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0210"/>
  <workbookPr filterPrivacy="1" defaultThemeVersion="124226"/>
  <bookViews>
    <workbookView xWindow="0" yWindow="460" windowWidth="28800" windowHeight="16300" activeTab="1"/>
  </bookViews>
  <sheets>
    <sheet name="dataset" sheetId="1" r:id="rId1"/>
    <sheet name="read me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AG205" i="1" l="1"/>
  <c r="AF205" i="1"/>
  <c r="AE205" i="1"/>
  <c r="AD205" i="1"/>
  <c r="Y205" i="1" s="1"/>
  <c r="X205" i="1" s="1"/>
  <c r="AC205" i="1"/>
  <c r="AB205" i="1"/>
  <c r="AA205" i="1"/>
  <c r="Z205" i="1"/>
  <c r="P205" i="1"/>
  <c r="L205" i="1"/>
  <c r="K205" i="1"/>
  <c r="AG204" i="1"/>
  <c r="AF204" i="1"/>
  <c r="AE204" i="1"/>
  <c r="AD204" i="1"/>
  <c r="AC204" i="1"/>
  <c r="AB204" i="1"/>
  <c r="AA204" i="1"/>
  <c r="Z204" i="1"/>
  <c r="P204" i="1"/>
  <c r="L204" i="1"/>
  <c r="K204" i="1"/>
  <c r="AG203" i="1"/>
  <c r="AF203" i="1"/>
  <c r="AE203" i="1"/>
  <c r="AD203" i="1"/>
  <c r="AC203" i="1"/>
  <c r="AB203" i="1"/>
  <c r="AA203" i="1"/>
  <c r="Z203" i="1"/>
  <c r="P203" i="1"/>
  <c r="L203" i="1"/>
  <c r="K203" i="1"/>
  <c r="AG202" i="1"/>
  <c r="AF202" i="1"/>
  <c r="AE202" i="1"/>
  <c r="AD202" i="1"/>
  <c r="AC202" i="1"/>
  <c r="AB202" i="1"/>
  <c r="AA202" i="1"/>
  <c r="Z202" i="1"/>
  <c r="P202" i="1"/>
  <c r="L202" i="1"/>
  <c r="K202" i="1"/>
  <c r="AG201" i="1"/>
  <c r="AF201" i="1"/>
  <c r="AE201" i="1"/>
  <c r="AD201" i="1"/>
  <c r="AC201" i="1"/>
  <c r="AB201" i="1"/>
  <c r="AA201" i="1"/>
  <c r="Z201" i="1"/>
  <c r="P201" i="1"/>
  <c r="L201" i="1"/>
  <c r="K201" i="1"/>
  <c r="AG200" i="1"/>
  <c r="AF200" i="1"/>
  <c r="AE200" i="1"/>
  <c r="AD200" i="1"/>
  <c r="AC200" i="1"/>
  <c r="AB200" i="1"/>
  <c r="AA200" i="1"/>
  <c r="Z200" i="1"/>
  <c r="P200" i="1"/>
  <c r="L200" i="1"/>
  <c r="K200" i="1"/>
  <c r="AG199" i="1"/>
  <c r="AF199" i="1"/>
  <c r="AE199" i="1"/>
  <c r="AD199" i="1"/>
  <c r="AC199" i="1"/>
  <c r="AB199" i="1"/>
  <c r="AA199" i="1"/>
  <c r="Z199" i="1"/>
  <c r="P199" i="1"/>
  <c r="L199" i="1"/>
  <c r="K199" i="1"/>
  <c r="AG198" i="1"/>
  <c r="AF198" i="1"/>
  <c r="AE198" i="1"/>
  <c r="AD198" i="1"/>
  <c r="AC198" i="1"/>
  <c r="AB198" i="1"/>
  <c r="AA198" i="1"/>
  <c r="Z198" i="1"/>
  <c r="P198" i="1"/>
  <c r="L198" i="1"/>
  <c r="K198" i="1"/>
  <c r="AG197" i="1"/>
  <c r="AF197" i="1"/>
  <c r="AE197" i="1"/>
  <c r="AD197" i="1"/>
  <c r="AC197" i="1"/>
  <c r="AB197" i="1"/>
  <c r="AA197" i="1"/>
  <c r="Z197" i="1"/>
  <c r="P197" i="1"/>
  <c r="L197" i="1"/>
  <c r="K197" i="1"/>
  <c r="AG196" i="1"/>
  <c r="AF196" i="1"/>
  <c r="AE196" i="1"/>
  <c r="AD196" i="1"/>
  <c r="AC196" i="1"/>
  <c r="AB196" i="1"/>
  <c r="AA196" i="1"/>
  <c r="Z196" i="1"/>
  <c r="P196" i="1"/>
  <c r="L196" i="1"/>
  <c r="K196" i="1"/>
  <c r="AG195" i="1"/>
  <c r="AF195" i="1"/>
  <c r="AE195" i="1"/>
  <c r="AD195" i="1"/>
  <c r="AC195" i="1"/>
  <c r="AB195" i="1"/>
  <c r="AA195" i="1"/>
  <c r="Z195" i="1"/>
  <c r="P195" i="1"/>
  <c r="L195" i="1"/>
  <c r="K195" i="1"/>
  <c r="AG194" i="1"/>
  <c r="AF194" i="1"/>
  <c r="AE194" i="1"/>
  <c r="AD194" i="1"/>
  <c r="AC194" i="1"/>
  <c r="AB194" i="1"/>
  <c r="Y194" i="1" s="1"/>
  <c r="AA194" i="1"/>
  <c r="Z194" i="1"/>
  <c r="P194" i="1"/>
  <c r="L194" i="1"/>
  <c r="K194" i="1"/>
  <c r="AG193" i="1"/>
  <c r="AF193" i="1"/>
  <c r="AE193" i="1"/>
  <c r="AD193" i="1"/>
  <c r="AC193" i="1"/>
  <c r="AB193" i="1"/>
  <c r="AA193" i="1"/>
  <c r="Z193" i="1"/>
  <c r="P193" i="1"/>
  <c r="L193" i="1"/>
  <c r="K193" i="1"/>
  <c r="AG192" i="1"/>
  <c r="AF192" i="1"/>
  <c r="AE192" i="1"/>
  <c r="AD192" i="1"/>
  <c r="AC192" i="1"/>
  <c r="AB192" i="1"/>
  <c r="AA192" i="1"/>
  <c r="Z192" i="1"/>
  <c r="P192" i="1"/>
  <c r="L192" i="1"/>
  <c r="K192" i="1"/>
  <c r="AG191" i="1"/>
  <c r="AF191" i="1"/>
  <c r="AE191" i="1"/>
  <c r="AD191" i="1"/>
  <c r="AC191" i="1"/>
  <c r="AB191" i="1"/>
  <c r="AA191" i="1"/>
  <c r="Z191" i="1"/>
  <c r="P191" i="1"/>
  <c r="L191" i="1"/>
  <c r="K191" i="1"/>
  <c r="AG190" i="1"/>
  <c r="AF190" i="1"/>
  <c r="AE190" i="1"/>
  <c r="AD190" i="1"/>
  <c r="AC190" i="1"/>
  <c r="AB190" i="1"/>
  <c r="Y190" i="1" s="1"/>
  <c r="AA190" i="1"/>
  <c r="Z190" i="1"/>
  <c r="P190" i="1"/>
  <c r="L190" i="1"/>
  <c r="K190" i="1"/>
  <c r="AG189" i="1"/>
  <c r="AF189" i="1"/>
  <c r="AE189" i="1"/>
  <c r="AD189" i="1"/>
  <c r="AC189" i="1"/>
  <c r="AB189" i="1"/>
  <c r="AA189" i="1"/>
  <c r="Z189" i="1"/>
  <c r="P189" i="1"/>
  <c r="L189" i="1"/>
  <c r="K189" i="1"/>
  <c r="AG188" i="1"/>
  <c r="AF188" i="1"/>
  <c r="AE188" i="1"/>
  <c r="AD188" i="1"/>
  <c r="AC188" i="1"/>
  <c r="AB188" i="1"/>
  <c r="AA188" i="1"/>
  <c r="Z188" i="1"/>
  <c r="P188" i="1"/>
  <c r="L188" i="1"/>
  <c r="K188" i="1"/>
  <c r="AG187" i="1"/>
  <c r="AF187" i="1"/>
  <c r="AE187" i="1"/>
  <c r="AD187" i="1"/>
  <c r="AC187" i="1"/>
  <c r="AB187" i="1"/>
  <c r="AA187" i="1"/>
  <c r="Z187" i="1"/>
  <c r="P187" i="1"/>
  <c r="L187" i="1"/>
  <c r="K187" i="1"/>
  <c r="AG186" i="1"/>
  <c r="AF186" i="1"/>
  <c r="AE186" i="1"/>
  <c r="AD186" i="1"/>
  <c r="AC186" i="1"/>
  <c r="AB186" i="1"/>
  <c r="AA186" i="1"/>
  <c r="Z186" i="1"/>
  <c r="P186" i="1"/>
  <c r="L186" i="1"/>
  <c r="K186" i="1"/>
  <c r="AG185" i="1"/>
  <c r="AF185" i="1"/>
  <c r="AE185" i="1"/>
  <c r="AD185" i="1"/>
  <c r="AC185" i="1"/>
  <c r="AB185" i="1"/>
  <c r="AA185" i="1"/>
  <c r="Z185" i="1"/>
  <c r="P185" i="1"/>
  <c r="L185" i="1"/>
  <c r="K185" i="1"/>
  <c r="AG184" i="1"/>
  <c r="AF184" i="1"/>
  <c r="AE184" i="1"/>
  <c r="AD184" i="1"/>
  <c r="AC184" i="1"/>
  <c r="AB184" i="1"/>
  <c r="AA184" i="1"/>
  <c r="Z184" i="1"/>
  <c r="P184" i="1"/>
  <c r="L184" i="1"/>
  <c r="K184" i="1"/>
  <c r="AG183" i="1"/>
  <c r="AF183" i="1"/>
  <c r="AE183" i="1"/>
  <c r="AD183" i="1"/>
  <c r="AC183" i="1"/>
  <c r="AB183" i="1"/>
  <c r="AA183" i="1"/>
  <c r="Z183" i="1"/>
  <c r="P183" i="1"/>
  <c r="L183" i="1"/>
  <c r="K183" i="1"/>
  <c r="AG182" i="1"/>
  <c r="AF182" i="1"/>
  <c r="AE182" i="1"/>
  <c r="AD182" i="1"/>
  <c r="AC182" i="1"/>
  <c r="AB182" i="1"/>
  <c r="Y182" i="1" s="1"/>
  <c r="V182" i="1" s="1"/>
  <c r="AA182" i="1"/>
  <c r="Z182" i="1"/>
  <c r="P182" i="1"/>
  <c r="L182" i="1"/>
  <c r="K182" i="1"/>
  <c r="AG181" i="1"/>
  <c r="AF181" i="1"/>
  <c r="AE181" i="1"/>
  <c r="AD181" i="1"/>
  <c r="AC181" i="1"/>
  <c r="AB181" i="1"/>
  <c r="AA181" i="1"/>
  <c r="Z181" i="1"/>
  <c r="P181" i="1"/>
  <c r="L181" i="1"/>
  <c r="K181" i="1"/>
  <c r="AG180" i="1"/>
  <c r="AF180" i="1"/>
  <c r="AE180" i="1"/>
  <c r="AD180" i="1"/>
  <c r="AC180" i="1"/>
  <c r="AB180" i="1"/>
  <c r="AA180" i="1"/>
  <c r="Z180" i="1"/>
  <c r="P180" i="1"/>
  <c r="L180" i="1"/>
  <c r="K180" i="1"/>
  <c r="AG179" i="1"/>
  <c r="AF179" i="1"/>
  <c r="AE179" i="1"/>
  <c r="AD179" i="1"/>
  <c r="AC179" i="1"/>
  <c r="AB179" i="1"/>
  <c r="AA179" i="1"/>
  <c r="Z179" i="1"/>
  <c r="P179" i="1"/>
  <c r="L179" i="1"/>
  <c r="K179" i="1"/>
  <c r="AG178" i="1"/>
  <c r="AF178" i="1"/>
  <c r="AE178" i="1"/>
  <c r="AD178" i="1"/>
  <c r="AC178" i="1"/>
  <c r="AB178" i="1"/>
  <c r="AA178" i="1"/>
  <c r="Z178" i="1"/>
  <c r="P178" i="1"/>
  <c r="L178" i="1"/>
  <c r="K178" i="1"/>
  <c r="AG177" i="1"/>
  <c r="AF177" i="1"/>
  <c r="AE177" i="1"/>
  <c r="AD177" i="1"/>
  <c r="AC177" i="1"/>
  <c r="AB177" i="1"/>
  <c r="AA177" i="1"/>
  <c r="Z177" i="1"/>
  <c r="P177" i="1"/>
  <c r="L177" i="1"/>
  <c r="K177" i="1"/>
  <c r="AG176" i="1"/>
  <c r="AF176" i="1"/>
  <c r="AE176" i="1"/>
  <c r="AD176" i="1"/>
  <c r="AC176" i="1"/>
  <c r="AB176" i="1"/>
  <c r="AA176" i="1"/>
  <c r="Z176" i="1"/>
  <c r="P176" i="1"/>
  <c r="L176" i="1"/>
  <c r="K176" i="1"/>
  <c r="AG175" i="1"/>
  <c r="AF175" i="1"/>
  <c r="AE175" i="1"/>
  <c r="AD175" i="1"/>
  <c r="AC175" i="1"/>
  <c r="AB175" i="1"/>
  <c r="AA175" i="1"/>
  <c r="Z175" i="1"/>
  <c r="P175" i="1"/>
  <c r="L175" i="1"/>
  <c r="K175" i="1"/>
  <c r="AG174" i="1"/>
  <c r="AF174" i="1"/>
  <c r="AE174" i="1"/>
  <c r="AD174" i="1"/>
  <c r="AC174" i="1"/>
  <c r="AB174" i="1"/>
  <c r="AA174" i="1"/>
  <c r="Z174" i="1"/>
  <c r="P174" i="1"/>
  <c r="L174" i="1"/>
  <c r="K174" i="1"/>
  <c r="AG173" i="1"/>
  <c r="AF173" i="1"/>
  <c r="AE173" i="1"/>
  <c r="AD173" i="1"/>
  <c r="AC173" i="1"/>
  <c r="AB173" i="1"/>
  <c r="AA173" i="1"/>
  <c r="Z173" i="1"/>
  <c r="P173" i="1"/>
  <c r="L173" i="1"/>
  <c r="K173" i="1"/>
  <c r="AG172" i="1"/>
  <c r="AF172" i="1"/>
  <c r="AE172" i="1"/>
  <c r="AD172" i="1"/>
  <c r="AC172" i="1"/>
  <c r="AB172" i="1"/>
  <c r="AA172" i="1"/>
  <c r="Z172" i="1"/>
  <c r="P172" i="1"/>
  <c r="L172" i="1"/>
  <c r="K172" i="1"/>
  <c r="AG171" i="1"/>
  <c r="AF171" i="1"/>
  <c r="AE171" i="1"/>
  <c r="AD171" i="1"/>
  <c r="AC171" i="1"/>
  <c r="AB171" i="1"/>
  <c r="AA171" i="1"/>
  <c r="Z171" i="1"/>
  <c r="P171" i="1"/>
  <c r="L171" i="1"/>
  <c r="K171" i="1"/>
  <c r="AG170" i="1"/>
  <c r="AF170" i="1"/>
  <c r="AE170" i="1"/>
  <c r="AD170" i="1"/>
  <c r="AC170" i="1"/>
  <c r="AB170" i="1"/>
  <c r="Y170" i="1" s="1"/>
  <c r="U170" i="1" s="1"/>
  <c r="AA170" i="1"/>
  <c r="Z170" i="1"/>
  <c r="P170" i="1"/>
  <c r="L170" i="1"/>
  <c r="K170" i="1"/>
  <c r="AG169" i="1"/>
  <c r="AF169" i="1"/>
  <c r="AE169" i="1"/>
  <c r="AD169" i="1"/>
  <c r="AC169" i="1"/>
  <c r="AB169" i="1"/>
  <c r="AA169" i="1"/>
  <c r="Z169" i="1"/>
  <c r="P169" i="1"/>
  <c r="L169" i="1"/>
  <c r="K169" i="1"/>
  <c r="AG168" i="1"/>
  <c r="AF168" i="1"/>
  <c r="AE168" i="1"/>
  <c r="AD168" i="1"/>
  <c r="AC168" i="1"/>
  <c r="AB168" i="1"/>
  <c r="AA168" i="1"/>
  <c r="Z168" i="1"/>
  <c r="P168" i="1"/>
  <c r="L168" i="1"/>
  <c r="K168" i="1"/>
  <c r="AG167" i="1"/>
  <c r="AF167" i="1"/>
  <c r="AE167" i="1"/>
  <c r="AD167" i="1"/>
  <c r="AC167" i="1"/>
  <c r="AB167" i="1"/>
  <c r="AA167" i="1"/>
  <c r="Z167" i="1"/>
  <c r="P167" i="1"/>
  <c r="L167" i="1"/>
  <c r="K167" i="1"/>
  <c r="AG166" i="1"/>
  <c r="AF166" i="1"/>
  <c r="AE166" i="1"/>
  <c r="AD166" i="1"/>
  <c r="AC166" i="1"/>
  <c r="AB166" i="1"/>
  <c r="AA166" i="1"/>
  <c r="Z166" i="1"/>
  <c r="P166" i="1"/>
  <c r="L166" i="1"/>
  <c r="K166" i="1"/>
  <c r="AG165" i="1"/>
  <c r="AF165" i="1"/>
  <c r="AE165" i="1"/>
  <c r="AD165" i="1"/>
  <c r="AC165" i="1"/>
  <c r="AB165" i="1"/>
  <c r="AA165" i="1"/>
  <c r="Z165" i="1"/>
  <c r="P165" i="1"/>
  <c r="L165" i="1"/>
  <c r="K165" i="1"/>
  <c r="AG164" i="1"/>
  <c r="AF164" i="1"/>
  <c r="AE164" i="1"/>
  <c r="AD164" i="1"/>
  <c r="AC164" i="1"/>
  <c r="AB164" i="1"/>
  <c r="AA164" i="1"/>
  <c r="Z164" i="1"/>
  <c r="P164" i="1"/>
  <c r="L164" i="1"/>
  <c r="K164" i="1"/>
  <c r="AG163" i="1"/>
  <c r="AF163" i="1"/>
  <c r="AE163" i="1"/>
  <c r="AD163" i="1"/>
  <c r="AC163" i="1"/>
  <c r="AB163" i="1"/>
  <c r="AA163" i="1"/>
  <c r="Z163" i="1"/>
  <c r="P163" i="1"/>
  <c r="L163" i="1"/>
  <c r="K163" i="1"/>
  <c r="AG162" i="1"/>
  <c r="AF162" i="1"/>
  <c r="AE162" i="1"/>
  <c r="AD162" i="1"/>
  <c r="AC162" i="1"/>
  <c r="AB162" i="1"/>
  <c r="AA162" i="1"/>
  <c r="Z162" i="1"/>
  <c r="P162" i="1"/>
  <c r="L162" i="1"/>
  <c r="K162" i="1"/>
  <c r="AG161" i="1"/>
  <c r="AF161" i="1"/>
  <c r="AE161" i="1"/>
  <c r="AD161" i="1"/>
  <c r="AC161" i="1"/>
  <c r="AB161" i="1"/>
  <c r="AA161" i="1"/>
  <c r="Z161" i="1"/>
  <c r="P161" i="1"/>
  <c r="L161" i="1"/>
  <c r="K161" i="1"/>
  <c r="AG160" i="1"/>
  <c r="AF160" i="1"/>
  <c r="AE160" i="1"/>
  <c r="AD160" i="1"/>
  <c r="AC160" i="1"/>
  <c r="AB160" i="1"/>
  <c r="AA160" i="1"/>
  <c r="Z160" i="1"/>
  <c r="P160" i="1"/>
  <c r="L160" i="1"/>
  <c r="K160" i="1"/>
  <c r="AG159" i="1"/>
  <c r="AF159" i="1"/>
  <c r="AE159" i="1"/>
  <c r="AD159" i="1"/>
  <c r="AC159" i="1"/>
  <c r="AB159" i="1"/>
  <c r="AA159" i="1"/>
  <c r="Z159" i="1"/>
  <c r="P159" i="1"/>
  <c r="L159" i="1"/>
  <c r="K159" i="1"/>
  <c r="AG158" i="1"/>
  <c r="AF158" i="1"/>
  <c r="AE158" i="1"/>
  <c r="AD158" i="1"/>
  <c r="AC158" i="1"/>
  <c r="AB158" i="1"/>
  <c r="AA158" i="1"/>
  <c r="Z158" i="1"/>
  <c r="P158" i="1"/>
  <c r="L158" i="1"/>
  <c r="K158" i="1"/>
  <c r="AG157" i="1"/>
  <c r="AF157" i="1"/>
  <c r="AE157" i="1"/>
  <c r="AD157" i="1"/>
  <c r="AC157" i="1"/>
  <c r="AB157" i="1"/>
  <c r="Y157" i="1" s="1"/>
  <c r="W157" i="1" s="1"/>
  <c r="AA157" i="1"/>
  <c r="Z157" i="1"/>
  <c r="P157" i="1"/>
  <c r="L157" i="1"/>
  <c r="K157" i="1"/>
  <c r="AG156" i="1"/>
  <c r="AF156" i="1"/>
  <c r="AE156" i="1"/>
  <c r="AD156" i="1"/>
  <c r="AC156" i="1"/>
  <c r="AB156" i="1"/>
  <c r="AA156" i="1"/>
  <c r="Z156" i="1"/>
  <c r="P156" i="1"/>
  <c r="L156" i="1"/>
  <c r="K156" i="1"/>
  <c r="AG155" i="1"/>
  <c r="AF155" i="1"/>
  <c r="AE155" i="1"/>
  <c r="AD155" i="1"/>
  <c r="AC155" i="1"/>
  <c r="AB155" i="1"/>
  <c r="AA155" i="1"/>
  <c r="Z155" i="1"/>
  <c r="P155" i="1"/>
  <c r="L155" i="1"/>
  <c r="K155" i="1"/>
  <c r="AG154" i="1"/>
  <c r="AF154" i="1"/>
  <c r="AE154" i="1"/>
  <c r="AD154" i="1"/>
  <c r="AC154" i="1"/>
  <c r="AB154" i="1"/>
  <c r="AA154" i="1"/>
  <c r="Z154" i="1"/>
  <c r="P154" i="1"/>
  <c r="L154" i="1"/>
  <c r="K154" i="1"/>
  <c r="AG153" i="1"/>
  <c r="AF153" i="1"/>
  <c r="AE153" i="1"/>
  <c r="AD153" i="1"/>
  <c r="AC153" i="1"/>
  <c r="AB153" i="1"/>
  <c r="AA153" i="1"/>
  <c r="Z153" i="1"/>
  <c r="P153" i="1"/>
  <c r="L153" i="1"/>
  <c r="K153" i="1"/>
  <c r="AG152" i="1"/>
  <c r="AF152" i="1"/>
  <c r="AE152" i="1"/>
  <c r="AD152" i="1"/>
  <c r="AC152" i="1"/>
  <c r="AB152" i="1"/>
  <c r="AA152" i="1"/>
  <c r="Z152" i="1"/>
  <c r="P152" i="1"/>
  <c r="L152" i="1"/>
  <c r="K152" i="1"/>
  <c r="AG151" i="1"/>
  <c r="AF151" i="1"/>
  <c r="AE151" i="1"/>
  <c r="AD151" i="1"/>
  <c r="AC151" i="1"/>
  <c r="AB151" i="1"/>
  <c r="AA151" i="1"/>
  <c r="Z151" i="1"/>
  <c r="P151" i="1"/>
  <c r="L151" i="1"/>
  <c r="K151" i="1"/>
  <c r="AG150" i="1"/>
  <c r="AF150" i="1"/>
  <c r="AE150" i="1"/>
  <c r="AD150" i="1"/>
  <c r="AC150" i="1"/>
  <c r="AB150" i="1"/>
  <c r="AA150" i="1"/>
  <c r="Z150" i="1"/>
  <c r="P150" i="1"/>
  <c r="L150" i="1"/>
  <c r="K150" i="1"/>
  <c r="AG149" i="1"/>
  <c r="AF149" i="1"/>
  <c r="AE149" i="1"/>
  <c r="AD149" i="1"/>
  <c r="AC149" i="1"/>
  <c r="AB149" i="1"/>
  <c r="AA149" i="1"/>
  <c r="Z149" i="1"/>
  <c r="P149" i="1"/>
  <c r="L149" i="1"/>
  <c r="K149" i="1"/>
  <c r="AG148" i="1"/>
  <c r="AF148" i="1"/>
  <c r="AE148" i="1"/>
  <c r="AD148" i="1"/>
  <c r="AC148" i="1"/>
  <c r="AB148" i="1"/>
  <c r="Y148" i="1" s="1"/>
  <c r="AA148" i="1"/>
  <c r="Z148" i="1"/>
  <c r="P148" i="1"/>
  <c r="L148" i="1"/>
  <c r="K148" i="1"/>
  <c r="AG147" i="1"/>
  <c r="AF147" i="1"/>
  <c r="AE147" i="1"/>
  <c r="AD147" i="1"/>
  <c r="AC147" i="1"/>
  <c r="AB147" i="1"/>
  <c r="AA147" i="1"/>
  <c r="Z147" i="1"/>
  <c r="P147" i="1"/>
  <c r="L147" i="1"/>
  <c r="K147" i="1"/>
  <c r="AG146" i="1"/>
  <c r="AF146" i="1"/>
  <c r="AE146" i="1"/>
  <c r="AD146" i="1"/>
  <c r="AC146" i="1"/>
  <c r="AB146" i="1"/>
  <c r="AA146" i="1"/>
  <c r="Z146" i="1"/>
  <c r="P146" i="1"/>
  <c r="L146" i="1"/>
  <c r="K146" i="1"/>
  <c r="AG145" i="1"/>
  <c r="AF145" i="1"/>
  <c r="AE145" i="1"/>
  <c r="AD145" i="1"/>
  <c r="AC145" i="1"/>
  <c r="AB145" i="1"/>
  <c r="AA145" i="1"/>
  <c r="Z145" i="1"/>
  <c r="P145" i="1"/>
  <c r="L145" i="1"/>
  <c r="K145" i="1"/>
  <c r="AG144" i="1"/>
  <c r="AF144" i="1"/>
  <c r="AE144" i="1"/>
  <c r="AD144" i="1"/>
  <c r="AC144" i="1"/>
  <c r="AB144" i="1"/>
  <c r="AA144" i="1"/>
  <c r="Z144" i="1"/>
  <c r="P144" i="1"/>
  <c r="L144" i="1"/>
  <c r="K144" i="1"/>
  <c r="AG143" i="1"/>
  <c r="AF143" i="1"/>
  <c r="AE143" i="1"/>
  <c r="AD143" i="1"/>
  <c r="AC143" i="1"/>
  <c r="AB143" i="1"/>
  <c r="AA143" i="1"/>
  <c r="Z143" i="1"/>
  <c r="P143" i="1"/>
  <c r="L143" i="1"/>
  <c r="K143" i="1"/>
  <c r="AG142" i="1"/>
  <c r="AF142" i="1"/>
  <c r="AE142" i="1"/>
  <c r="AD142" i="1"/>
  <c r="AC142" i="1"/>
  <c r="AB142" i="1"/>
  <c r="AA142" i="1"/>
  <c r="Z142" i="1"/>
  <c r="P142" i="1"/>
  <c r="L142" i="1"/>
  <c r="K142" i="1"/>
  <c r="AG141" i="1"/>
  <c r="AF141" i="1"/>
  <c r="AE141" i="1"/>
  <c r="AD141" i="1"/>
  <c r="AC141" i="1"/>
  <c r="AB141" i="1"/>
  <c r="AA141" i="1"/>
  <c r="Z141" i="1"/>
  <c r="P141" i="1"/>
  <c r="L141" i="1"/>
  <c r="K141" i="1"/>
  <c r="AG140" i="1"/>
  <c r="AF140" i="1"/>
  <c r="AE140" i="1"/>
  <c r="AD140" i="1"/>
  <c r="AC140" i="1"/>
  <c r="AB140" i="1"/>
  <c r="AA140" i="1"/>
  <c r="Z140" i="1"/>
  <c r="P140" i="1"/>
  <c r="L140" i="1"/>
  <c r="K140" i="1"/>
  <c r="AG139" i="1"/>
  <c r="AF139" i="1"/>
  <c r="AE139" i="1"/>
  <c r="AD139" i="1"/>
  <c r="AC139" i="1"/>
  <c r="AB139" i="1"/>
  <c r="AA139" i="1"/>
  <c r="Z139" i="1"/>
  <c r="P139" i="1"/>
  <c r="L139" i="1"/>
  <c r="K139" i="1"/>
  <c r="AG138" i="1"/>
  <c r="AF138" i="1"/>
  <c r="AE138" i="1"/>
  <c r="AD138" i="1"/>
  <c r="AC138" i="1"/>
  <c r="AB138" i="1"/>
  <c r="AA138" i="1"/>
  <c r="Z138" i="1"/>
  <c r="P138" i="1"/>
  <c r="L138" i="1"/>
  <c r="K138" i="1"/>
  <c r="AG137" i="1"/>
  <c r="AF137" i="1"/>
  <c r="AE137" i="1"/>
  <c r="AD137" i="1"/>
  <c r="AC137" i="1"/>
  <c r="AB137" i="1"/>
  <c r="AA137" i="1"/>
  <c r="Z137" i="1"/>
  <c r="P137" i="1"/>
  <c r="L137" i="1"/>
  <c r="K137" i="1"/>
  <c r="AG136" i="1"/>
  <c r="AF136" i="1"/>
  <c r="AE136" i="1"/>
  <c r="AD136" i="1"/>
  <c r="AC136" i="1"/>
  <c r="AB136" i="1"/>
  <c r="AA136" i="1"/>
  <c r="Z136" i="1"/>
  <c r="P136" i="1"/>
  <c r="L136" i="1"/>
  <c r="K136" i="1"/>
  <c r="AG135" i="1"/>
  <c r="AF135" i="1"/>
  <c r="AE135" i="1"/>
  <c r="AD135" i="1"/>
  <c r="AC135" i="1"/>
  <c r="AB135" i="1"/>
  <c r="AA135" i="1"/>
  <c r="Z135" i="1"/>
  <c r="P135" i="1"/>
  <c r="L135" i="1"/>
  <c r="K135" i="1"/>
  <c r="AG134" i="1"/>
  <c r="AF134" i="1"/>
  <c r="AE134" i="1"/>
  <c r="AD134" i="1"/>
  <c r="AC134" i="1"/>
  <c r="AB134" i="1"/>
  <c r="AA134" i="1"/>
  <c r="Z134" i="1"/>
  <c r="P134" i="1"/>
  <c r="L134" i="1"/>
  <c r="K134" i="1"/>
  <c r="AG133" i="1"/>
  <c r="AF133" i="1"/>
  <c r="AE133" i="1"/>
  <c r="AD133" i="1"/>
  <c r="AC133" i="1"/>
  <c r="AB133" i="1"/>
  <c r="AA133" i="1"/>
  <c r="Z133" i="1"/>
  <c r="P133" i="1"/>
  <c r="L133" i="1"/>
  <c r="K133" i="1"/>
  <c r="AG132" i="1"/>
  <c r="AF132" i="1"/>
  <c r="AE132" i="1"/>
  <c r="AD132" i="1"/>
  <c r="AC132" i="1"/>
  <c r="AB132" i="1"/>
  <c r="AA132" i="1"/>
  <c r="Z132" i="1"/>
  <c r="P132" i="1"/>
  <c r="L132" i="1"/>
  <c r="K132" i="1"/>
  <c r="AG131" i="1"/>
  <c r="AF131" i="1"/>
  <c r="AE131" i="1"/>
  <c r="AD131" i="1"/>
  <c r="AC131" i="1"/>
  <c r="AB131" i="1"/>
  <c r="AA131" i="1"/>
  <c r="Z131" i="1"/>
  <c r="P131" i="1"/>
  <c r="L131" i="1"/>
  <c r="K131" i="1"/>
  <c r="AG130" i="1"/>
  <c r="AF130" i="1"/>
  <c r="AE130" i="1"/>
  <c r="AD130" i="1"/>
  <c r="AC130" i="1"/>
  <c r="AB130" i="1"/>
  <c r="AA130" i="1"/>
  <c r="Z130" i="1"/>
  <c r="P130" i="1"/>
  <c r="L130" i="1"/>
  <c r="K130" i="1"/>
  <c r="AG129" i="1"/>
  <c r="AF129" i="1"/>
  <c r="AE129" i="1"/>
  <c r="AD129" i="1"/>
  <c r="AC129" i="1"/>
  <c r="AB129" i="1"/>
  <c r="AA129" i="1"/>
  <c r="Z129" i="1"/>
  <c r="P129" i="1"/>
  <c r="L129" i="1"/>
  <c r="K129" i="1"/>
  <c r="AG128" i="1"/>
  <c r="AF128" i="1"/>
  <c r="AE128" i="1"/>
  <c r="AD128" i="1"/>
  <c r="AC128" i="1"/>
  <c r="AB128" i="1"/>
  <c r="AA128" i="1"/>
  <c r="Z128" i="1"/>
  <c r="P128" i="1"/>
  <c r="L128" i="1"/>
  <c r="K128" i="1"/>
  <c r="AG127" i="1"/>
  <c r="AF127" i="1"/>
  <c r="AE127" i="1"/>
  <c r="AD127" i="1"/>
  <c r="AC127" i="1"/>
  <c r="AB127" i="1"/>
  <c r="AA127" i="1"/>
  <c r="Z127" i="1"/>
  <c r="P127" i="1"/>
  <c r="L127" i="1"/>
  <c r="K127" i="1"/>
  <c r="AG126" i="1"/>
  <c r="AF126" i="1"/>
  <c r="AE126" i="1"/>
  <c r="AD126" i="1"/>
  <c r="AC126" i="1"/>
  <c r="AB126" i="1"/>
  <c r="AA126" i="1"/>
  <c r="Z126" i="1"/>
  <c r="P126" i="1"/>
  <c r="L126" i="1"/>
  <c r="K126" i="1"/>
  <c r="AG125" i="1"/>
  <c r="AF125" i="1"/>
  <c r="AE125" i="1"/>
  <c r="AD125" i="1"/>
  <c r="AC125" i="1"/>
  <c r="AB125" i="1"/>
  <c r="AA125" i="1"/>
  <c r="Z125" i="1"/>
  <c r="P125" i="1"/>
  <c r="L125" i="1"/>
  <c r="K125" i="1"/>
  <c r="AG124" i="1"/>
  <c r="AF124" i="1"/>
  <c r="AE124" i="1"/>
  <c r="AD124" i="1"/>
  <c r="AC124" i="1"/>
  <c r="AB124" i="1"/>
  <c r="AA124" i="1"/>
  <c r="Z124" i="1"/>
  <c r="P124" i="1"/>
  <c r="L124" i="1"/>
  <c r="K124" i="1"/>
  <c r="AG123" i="1"/>
  <c r="AF123" i="1"/>
  <c r="AE123" i="1"/>
  <c r="AD123" i="1"/>
  <c r="AC123" i="1"/>
  <c r="AB123" i="1"/>
  <c r="AA123" i="1"/>
  <c r="Z123" i="1"/>
  <c r="P123" i="1"/>
  <c r="L123" i="1"/>
  <c r="K123" i="1"/>
  <c r="AG122" i="1"/>
  <c r="AF122" i="1"/>
  <c r="AE122" i="1"/>
  <c r="AD122" i="1"/>
  <c r="AC122" i="1"/>
  <c r="AB122" i="1"/>
  <c r="AA122" i="1"/>
  <c r="Z122" i="1"/>
  <c r="P122" i="1"/>
  <c r="L122" i="1"/>
  <c r="K122" i="1"/>
  <c r="AG121" i="1"/>
  <c r="AF121" i="1"/>
  <c r="AE121" i="1"/>
  <c r="AD121" i="1"/>
  <c r="AC121" i="1"/>
  <c r="AB121" i="1"/>
  <c r="AA121" i="1"/>
  <c r="Z121" i="1"/>
  <c r="P121" i="1"/>
  <c r="L121" i="1"/>
  <c r="K121" i="1"/>
  <c r="AG120" i="1"/>
  <c r="AF120" i="1"/>
  <c r="AE120" i="1"/>
  <c r="AD120" i="1"/>
  <c r="AC120" i="1"/>
  <c r="AB120" i="1"/>
  <c r="AA120" i="1"/>
  <c r="Z120" i="1"/>
  <c r="P120" i="1"/>
  <c r="L120" i="1"/>
  <c r="K120" i="1"/>
  <c r="AG119" i="1"/>
  <c r="AF119" i="1"/>
  <c r="AE119" i="1"/>
  <c r="AD119" i="1"/>
  <c r="AC119" i="1"/>
  <c r="AB119" i="1"/>
  <c r="AA119" i="1"/>
  <c r="Z119" i="1"/>
  <c r="P119" i="1"/>
  <c r="L119" i="1"/>
  <c r="K119" i="1"/>
  <c r="AG118" i="1"/>
  <c r="AF118" i="1"/>
  <c r="AE118" i="1"/>
  <c r="AD118" i="1"/>
  <c r="AC118" i="1"/>
  <c r="AB118" i="1"/>
  <c r="AA118" i="1"/>
  <c r="Z118" i="1"/>
  <c r="P118" i="1"/>
  <c r="L118" i="1"/>
  <c r="K118" i="1"/>
  <c r="AG117" i="1"/>
  <c r="AF117" i="1"/>
  <c r="AE117" i="1"/>
  <c r="AD117" i="1"/>
  <c r="AC117" i="1"/>
  <c r="AB117" i="1"/>
  <c r="AA117" i="1"/>
  <c r="Z117" i="1"/>
  <c r="P117" i="1"/>
  <c r="L117" i="1"/>
  <c r="K117" i="1"/>
  <c r="AG116" i="1"/>
  <c r="AF116" i="1"/>
  <c r="AE116" i="1"/>
  <c r="AD116" i="1"/>
  <c r="AC116" i="1"/>
  <c r="AB116" i="1"/>
  <c r="AA116" i="1"/>
  <c r="Z116" i="1"/>
  <c r="P116" i="1"/>
  <c r="L116" i="1"/>
  <c r="K116" i="1"/>
  <c r="AG115" i="1"/>
  <c r="AF115" i="1"/>
  <c r="AE115" i="1"/>
  <c r="AD115" i="1"/>
  <c r="AC115" i="1"/>
  <c r="AB115" i="1"/>
  <c r="AA115" i="1"/>
  <c r="Z115" i="1"/>
  <c r="P115" i="1"/>
  <c r="L115" i="1"/>
  <c r="K115" i="1"/>
  <c r="AG114" i="1"/>
  <c r="AF114" i="1"/>
  <c r="AE114" i="1"/>
  <c r="AD114" i="1"/>
  <c r="AC114" i="1"/>
  <c r="AB114" i="1"/>
  <c r="AA114" i="1"/>
  <c r="Z114" i="1"/>
  <c r="P114" i="1"/>
  <c r="L114" i="1"/>
  <c r="K114" i="1"/>
  <c r="AG113" i="1"/>
  <c r="AF113" i="1"/>
  <c r="AE113" i="1"/>
  <c r="AD113" i="1"/>
  <c r="AC113" i="1"/>
  <c r="AB113" i="1"/>
  <c r="AA113" i="1"/>
  <c r="Z113" i="1"/>
  <c r="P113" i="1"/>
  <c r="L113" i="1"/>
  <c r="K113" i="1"/>
  <c r="AG112" i="1"/>
  <c r="AF112" i="1"/>
  <c r="AE112" i="1"/>
  <c r="AD112" i="1"/>
  <c r="AC112" i="1"/>
  <c r="AB112" i="1"/>
  <c r="AA112" i="1"/>
  <c r="Z112" i="1"/>
  <c r="P112" i="1"/>
  <c r="L112" i="1"/>
  <c r="K112" i="1"/>
  <c r="AG111" i="1"/>
  <c r="AF111" i="1"/>
  <c r="AE111" i="1"/>
  <c r="AD111" i="1"/>
  <c r="Y111" i="1" s="1"/>
  <c r="AC111" i="1"/>
  <c r="AB111" i="1"/>
  <c r="AA111" i="1"/>
  <c r="Z111" i="1"/>
  <c r="P111" i="1"/>
  <c r="L111" i="1"/>
  <c r="K111" i="1"/>
  <c r="AG110" i="1"/>
  <c r="AF110" i="1"/>
  <c r="AE110" i="1"/>
  <c r="AD110" i="1"/>
  <c r="AC110" i="1"/>
  <c r="AB110" i="1"/>
  <c r="AA110" i="1"/>
  <c r="Z110" i="1"/>
  <c r="P110" i="1"/>
  <c r="L110" i="1"/>
  <c r="K110" i="1"/>
  <c r="AG109" i="1"/>
  <c r="AF109" i="1"/>
  <c r="AE109" i="1"/>
  <c r="AD109" i="1"/>
  <c r="Y109" i="1" s="1"/>
  <c r="W109" i="1" s="1"/>
  <c r="AC109" i="1"/>
  <c r="AB109" i="1"/>
  <c r="AA109" i="1"/>
  <c r="Z109" i="1"/>
  <c r="P109" i="1"/>
  <c r="L109" i="1"/>
  <c r="K109" i="1"/>
  <c r="AG108" i="1"/>
  <c r="AF108" i="1"/>
  <c r="AE108" i="1"/>
  <c r="AD108" i="1"/>
  <c r="AC108" i="1"/>
  <c r="AB108" i="1"/>
  <c r="AA108" i="1"/>
  <c r="Z108" i="1"/>
  <c r="P108" i="1"/>
  <c r="L108" i="1"/>
  <c r="K108" i="1"/>
  <c r="AG107" i="1"/>
  <c r="AF107" i="1"/>
  <c r="AE107" i="1"/>
  <c r="AD107" i="1"/>
  <c r="AC107" i="1"/>
  <c r="AB107" i="1"/>
  <c r="AA107" i="1"/>
  <c r="Z107" i="1"/>
  <c r="Y107" i="1"/>
  <c r="W107" i="1" s="1"/>
  <c r="P107" i="1"/>
  <c r="L107" i="1"/>
  <c r="K107" i="1"/>
  <c r="AG106" i="1"/>
  <c r="AF106" i="1"/>
  <c r="AE106" i="1"/>
  <c r="AD106" i="1"/>
  <c r="AC106" i="1"/>
  <c r="AB106" i="1"/>
  <c r="AA106" i="1"/>
  <c r="Z106" i="1"/>
  <c r="P106" i="1"/>
  <c r="L106" i="1"/>
  <c r="K106" i="1"/>
  <c r="AG105" i="1"/>
  <c r="AF105" i="1"/>
  <c r="AE105" i="1"/>
  <c r="AD105" i="1"/>
  <c r="AC105" i="1"/>
  <c r="AB105" i="1"/>
  <c r="Y105" i="1" s="1"/>
  <c r="W105" i="1" s="1"/>
  <c r="AA105" i="1"/>
  <c r="Z105" i="1"/>
  <c r="P105" i="1"/>
  <c r="L105" i="1"/>
  <c r="K105" i="1"/>
  <c r="AG104" i="1"/>
  <c r="AF104" i="1"/>
  <c r="AE104" i="1"/>
  <c r="AD104" i="1"/>
  <c r="AC104" i="1"/>
  <c r="AB104" i="1"/>
  <c r="AA104" i="1"/>
  <c r="Z104" i="1"/>
  <c r="P104" i="1"/>
  <c r="L104" i="1"/>
  <c r="K104" i="1"/>
  <c r="AG103" i="1"/>
  <c r="AF103" i="1"/>
  <c r="AE103" i="1"/>
  <c r="AD103" i="1"/>
  <c r="AC103" i="1"/>
  <c r="AB103" i="1"/>
  <c r="AA103" i="1"/>
  <c r="Z103" i="1"/>
  <c r="P103" i="1"/>
  <c r="L103" i="1"/>
  <c r="K103" i="1"/>
  <c r="AG102" i="1"/>
  <c r="AF102" i="1"/>
  <c r="AE102" i="1"/>
  <c r="AD102" i="1"/>
  <c r="AC102" i="1"/>
  <c r="AB102" i="1"/>
  <c r="AA102" i="1"/>
  <c r="Z102" i="1"/>
  <c r="P102" i="1"/>
  <c r="L102" i="1"/>
  <c r="K102" i="1"/>
  <c r="AG101" i="1"/>
  <c r="AF101" i="1"/>
  <c r="AE101" i="1"/>
  <c r="AD101" i="1"/>
  <c r="AC101" i="1"/>
  <c r="AB101" i="1"/>
  <c r="AA101" i="1"/>
  <c r="Z101" i="1"/>
  <c r="P101" i="1"/>
  <c r="L101" i="1"/>
  <c r="K101" i="1"/>
  <c r="AG100" i="1"/>
  <c r="AF100" i="1"/>
  <c r="AE100" i="1"/>
  <c r="AD100" i="1"/>
  <c r="AC100" i="1"/>
  <c r="AB100" i="1"/>
  <c r="AA100" i="1"/>
  <c r="Z100" i="1"/>
  <c r="Y100" i="1"/>
  <c r="P100" i="1"/>
  <c r="L100" i="1"/>
  <c r="K100" i="1"/>
  <c r="AG99" i="1"/>
  <c r="AF99" i="1"/>
  <c r="AE99" i="1"/>
  <c r="AD99" i="1"/>
  <c r="AC99" i="1"/>
  <c r="AB99" i="1"/>
  <c r="AA99" i="1"/>
  <c r="Z99" i="1"/>
  <c r="P99" i="1"/>
  <c r="L99" i="1"/>
  <c r="K99" i="1"/>
  <c r="AG98" i="1"/>
  <c r="AF98" i="1"/>
  <c r="AE98" i="1"/>
  <c r="AD98" i="1"/>
  <c r="AC98" i="1"/>
  <c r="AB98" i="1"/>
  <c r="AA98" i="1"/>
  <c r="Z98" i="1"/>
  <c r="P98" i="1"/>
  <c r="L98" i="1"/>
  <c r="K98" i="1"/>
  <c r="AG97" i="1"/>
  <c r="AF97" i="1"/>
  <c r="AE97" i="1"/>
  <c r="AD97" i="1"/>
  <c r="AC97" i="1"/>
  <c r="AB97" i="1"/>
  <c r="Y97" i="1" s="1"/>
  <c r="W97" i="1" s="1"/>
  <c r="AA97" i="1"/>
  <c r="Z97" i="1"/>
  <c r="P97" i="1"/>
  <c r="L97" i="1"/>
  <c r="K97" i="1"/>
  <c r="AG96" i="1"/>
  <c r="AF96" i="1"/>
  <c r="AE96" i="1"/>
  <c r="AD96" i="1"/>
  <c r="AC96" i="1"/>
  <c r="AB96" i="1"/>
  <c r="AA96" i="1"/>
  <c r="Z96" i="1"/>
  <c r="P96" i="1"/>
  <c r="L96" i="1"/>
  <c r="K96" i="1"/>
  <c r="AG95" i="1"/>
  <c r="AF95" i="1"/>
  <c r="AE95" i="1"/>
  <c r="AD95" i="1"/>
  <c r="AC95" i="1"/>
  <c r="AB95" i="1"/>
  <c r="AA95" i="1"/>
  <c r="Z95" i="1"/>
  <c r="P95" i="1"/>
  <c r="L95" i="1"/>
  <c r="K95" i="1"/>
  <c r="AG94" i="1"/>
  <c r="AF94" i="1"/>
  <c r="AE94" i="1"/>
  <c r="AD94" i="1"/>
  <c r="AC94" i="1"/>
  <c r="AB94" i="1"/>
  <c r="AA94" i="1"/>
  <c r="Z94" i="1"/>
  <c r="P94" i="1"/>
  <c r="L94" i="1"/>
  <c r="K94" i="1"/>
  <c r="AG93" i="1"/>
  <c r="AF93" i="1"/>
  <c r="AE93" i="1"/>
  <c r="AD93" i="1"/>
  <c r="AC93" i="1"/>
  <c r="AB93" i="1"/>
  <c r="AA93" i="1"/>
  <c r="Z93" i="1"/>
  <c r="P93" i="1"/>
  <c r="L93" i="1"/>
  <c r="K93" i="1"/>
  <c r="AG92" i="1"/>
  <c r="AF92" i="1"/>
  <c r="AE92" i="1"/>
  <c r="AD92" i="1"/>
  <c r="AC92" i="1"/>
  <c r="AB92" i="1"/>
  <c r="AA92" i="1"/>
  <c r="Z92" i="1"/>
  <c r="P92" i="1"/>
  <c r="L92" i="1"/>
  <c r="K92" i="1"/>
  <c r="AG91" i="1"/>
  <c r="AF91" i="1"/>
  <c r="AE91" i="1"/>
  <c r="AD91" i="1"/>
  <c r="AC91" i="1"/>
  <c r="AB91" i="1"/>
  <c r="AA91" i="1"/>
  <c r="Z91" i="1"/>
  <c r="P91" i="1"/>
  <c r="L91" i="1"/>
  <c r="K91" i="1"/>
  <c r="AG90" i="1"/>
  <c r="AF90" i="1"/>
  <c r="AE90" i="1"/>
  <c r="AD90" i="1"/>
  <c r="AC90" i="1"/>
  <c r="AB90" i="1"/>
  <c r="AA90" i="1"/>
  <c r="Z90" i="1"/>
  <c r="P90" i="1"/>
  <c r="L90" i="1"/>
  <c r="K90" i="1"/>
  <c r="AG89" i="1"/>
  <c r="AF89" i="1"/>
  <c r="AE89" i="1"/>
  <c r="AD89" i="1"/>
  <c r="AC89" i="1"/>
  <c r="AB89" i="1"/>
  <c r="AA89" i="1"/>
  <c r="Z89" i="1"/>
  <c r="P89" i="1"/>
  <c r="L89" i="1"/>
  <c r="K89" i="1"/>
  <c r="AG88" i="1"/>
  <c r="AF88" i="1"/>
  <c r="AE88" i="1"/>
  <c r="AD88" i="1"/>
  <c r="AC88" i="1"/>
  <c r="AB88" i="1"/>
  <c r="AA88" i="1"/>
  <c r="Z88" i="1"/>
  <c r="P88" i="1"/>
  <c r="L88" i="1"/>
  <c r="K88" i="1"/>
  <c r="AG87" i="1"/>
  <c r="AF87" i="1"/>
  <c r="AE87" i="1"/>
  <c r="AD87" i="1"/>
  <c r="AC87" i="1"/>
  <c r="AB87" i="1"/>
  <c r="AA87" i="1"/>
  <c r="Z87" i="1"/>
  <c r="P87" i="1"/>
  <c r="L87" i="1"/>
  <c r="K87" i="1"/>
  <c r="AG86" i="1"/>
  <c r="AF86" i="1"/>
  <c r="AE86" i="1"/>
  <c r="AD86" i="1"/>
  <c r="AC86" i="1"/>
  <c r="AB86" i="1"/>
  <c r="AA86" i="1"/>
  <c r="Z86" i="1"/>
  <c r="P86" i="1"/>
  <c r="L86" i="1"/>
  <c r="K86" i="1"/>
  <c r="AG85" i="1"/>
  <c r="AF85" i="1"/>
  <c r="AE85" i="1"/>
  <c r="AD85" i="1"/>
  <c r="AC85" i="1"/>
  <c r="AB85" i="1"/>
  <c r="AA85" i="1"/>
  <c r="Z85" i="1"/>
  <c r="P85" i="1"/>
  <c r="L85" i="1"/>
  <c r="K85" i="1"/>
  <c r="AG84" i="1"/>
  <c r="AF84" i="1"/>
  <c r="AE84" i="1"/>
  <c r="AD84" i="1"/>
  <c r="AC84" i="1"/>
  <c r="AB84" i="1"/>
  <c r="AA84" i="1"/>
  <c r="Z84" i="1"/>
  <c r="P84" i="1"/>
  <c r="L84" i="1"/>
  <c r="K84" i="1"/>
  <c r="AG83" i="1"/>
  <c r="AF83" i="1"/>
  <c r="AE83" i="1"/>
  <c r="AD83" i="1"/>
  <c r="AC83" i="1"/>
  <c r="AB83" i="1"/>
  <c r="AA83" i="1"/>
  <c r="Z83" i="1"/>
  <c r="P83" i="1"/>
  <c r="L83" i="1"/>
  <c r="K83" i="1"/>
  <c r="AG82" i="1"/>
  <c r="AF82" i="1"/>
  <c r="AE82" i="1"/>
  <c r="AD82" i="1"/>
  <c r="AC82" i="1"/>
  <c r="AB82" i="1"/>
  <c r="AA82" i="1"/>
  <c r="Z82" i="1"/>
  <c r="P82" i="1"/>
  <c r="L82" i="1"/>
  <c r="K82" i="1"/>
  <c r="AG81" i="1"/>
  <c r="AF81" i="1"/>
  <c r="AE81" i="1"/>
  <c r="AD81" i="1"/>
  <c r="AC81" i="1"/>
  <c r="AB81" i="1"/>
  <c r="AA81" i="1"/>
  <c r="Z81" i="1"/>
  <c r="P81" i="1"/>
  <c r="L81" i="1"/>
  <c r="K81" i="1"/>
  <c r="AG80" i="1"/>
  <c r="AF80" i="1"/>
  <c r="AE80" i="1"/>
  <c r="AD80" i="1"/>
  <c r="AC80" i="1"/>
  <c r="AB80" i="1"/>
  <c r="AA80" i="1"/>
  <c r="Z80" i="1"/>
  <c r="P80" i="1"/>
  <c r="L80" i="1"/>
  <c r="K80" i="1"/>
  <c r="AG79" i="1"/>
  <c r="AF79" i="1"/>
  <c r="AE79" i="1"/>
  <c r="AD79" i="1"/>
  <c r="AC79" i="1"/>
  <c r="AB79" i="1"/>
  <c r="Y79" i="1" s="1"/>
  <c r="AA79" i="1"/>
  <c r="Z79" i="1"/>
  <c r="P79" i="1"/>
  <c r="L79" i="1"/>
  <c r="K79" i="1"/>
  <c r="AG78" i="1"/>
  <c r="AF78" i="1"/>
  <c r="AE78" i="1"/>
  <c r="AD78" i="1"/>
  <c r="AC78" i="1"/>
  <c r="AB78" i="1"/>
  <c r="AA78" i="1"/>
  <c r="Z78" i="1"/>
  <c r="P78" i="1"/>
  <c r="L78" i="1"/>
  <c r="K78" i="1"/>
  <c r="AG77" i="1"/>
  <c r="AF77" i="1"/>
  <c r="AE77" i="1"/>
  <c r="AD77" i="1"/>
  <c r="AC77" i="1"/>
  <c r="AB77" i="1"/>
  <c r="AA77" i="1"/>
  <c r="Z77" i="1"/>
  <c r="P77" i="1"/>
  <c r="L77" i="1"/>
  <c r="K77" i="1"/>
  <c r="AG76" i="1"/>
  <c r="AF76" i="1"/>
  <c r="AE76" i="1"/>
  <c r="AD76" i="1"/>
  <c r="AC76" i="1"/>
  <c r="AB76" i="1"/>
  <c r="AA76" i="1"/>
  <c r="Z76" i="1"/>
  <c r="P76" i="1"/>
  <c r="L76" i="1"/>
  <c r="K76" i="1"/>
  <c r="AG75" i="1"/>
  <c r="AF75" i="1"/>
  <c r="AE75" i="1"/>
  <c r="AD75" i="1"/>
  <c r="AC75" i="1"/>
  <c r="AB75" i="1"/>
  <c r="AA75" i="1"/>
  <c r="Z75" i="1"/>
  <c r="P75" i="1"/>
  <c r="L75" i="1"/>
  <c r="K75" i="1"/>
  <c r="AG74" i="1"/>
  <c r="AF74" i="1"/>
  <c r="AE74" i="1"/>
  <c r="AD74" i="1"/>
  <c r="AC74" i="1"/>
  <c r="AB74" i="1"/>
  <c r="AA74" i="1"/>
  <c r="Z74" i="1"/>
  <c r="P74" i="1"/>
  <c r="L74" i="1"/>
  <c r="K74" i="1"/>
  <c r="AG73" i="1"/>
  <c r="AF73" i="1"/>
  <c r="AE73" i="1"/>
  <c r="AD73" i="1"/>
  <c r="AC73" i="1"/>
  <c r="AB73" i="1"/>
  <c r="AA73" i="1"/>
  <c r="Z73" i="1"/>
  <c r="P73" i="1"/>
  <c r="L73" i="1"/>
  <c r="K73" i="1"/>
  <c r="AG72" i="1"/>
  <c r="AF72" i="1"/>
  <c r="AE72" i="1"/>
  <c r="AD72" i="1"/>
  <c r="AC72" i="1"/>
  <c r="AB72" i="1"/>
  <c r="AA72" i="1"/>
  <c r="Z72" i="1"/>
  <c r="P72" i="1"/>
  <c r="L72" i="1"/>
  <c r="K72" i="1"/>
  <c r="AG71" i="1"/>
  <c r="AF71" i="1"/>
  <c r="AE71" i="1"/>
  <c r="AD71" i="1"/>
  <c r="AC71" i="1"/>
  <c r="AB71" i="1"/>
  <c r="AA71" i="1"/>
  <c r="Z71" i="1"/>
  <c r="P71" i="1"/>
  <c r="L71" i="1"/>
  <c r="K71" i="1"/>
  <c r="AG70" i="1"/>
  <c r="AF70" i="1"/>
  <c r="AE70" i="1"/>
  <c r="AD70" i="1"/>
  <c r="AC70" i="1"/>
  <c r="AB70" i="1"/>
  <c r="AA70" i="1"/>
  <c r="Z70" i="1"/>
  <c r="P70" i="1"/>
  <c r="L70" i="1"/>
  <c r="K70" i="1"/>
  <c r="AG69" i="1"/>
  <c r="AF69" i="1"/>
  <c r="AE69" i="1"/>
  <c r="AD69" i="1"/>
  <c r="AC69" i="1"/>
  <c r="AB69" i="1"/>
  <c r="AA69" i="1"/>
  <c r="Z69" i="1"/>
  <c r="P69" i="1"/>
  <c r="L69" i="1"/>
  <c r="K69" i="1"/>
  <c r="AG68" i="1"/>
  <c r="AF68" i="1"/>
  <c r="AE68" i="1"/>
  <c r="AD68" i="1"/>
  <c r="AC68" i="1"/>
  <c r="AB68" i="1"/>
  <c r="AA68" i="1"/>
  <c r="Z68" i="1"/>
  <c r="P68" i="1"/>
  <c r="L68" i="1"/>
  <c r="K68" i="1"/>
  <c r="AG67" i="1"/>
  <c r="AF67" i="1"/>
  <c r="AE67" i="1"/>
  <c r="AD67" i="1"/>
  <c r="AC67" i="1"/>
  <c r="AB67" i="1"/>
  <c r="AA67" i="1"/>
  <c r="Z67" i="1"/>
  <c r="P67" i="1"/>
  <c r="L67" i="1"/>
  <c r="K67" i="1"/>
  <c r="AG66" i="1"/>
  <c r="AF66" i="1"/>
  <c r="AE66" i="1"/>
  <c r="AD66" i="1"/>
  <c r="AC66" i="1"/>
  <c r="AB66" i="1"/>
  <c r="AA66" i="1"/>
  <c r="Z66" i="1"/>
  <c r="P66" i="1"/>
  <c r="L66" i="1"/>
  <c r="K66" i="1"/>
  <c r="AG65" i="1"/>
  <c r="AF65" i="1"/>
  <c r="AE65" i="1"/>
  <c r="AD65" i="1"/>
  <c r="AC65" i="1"/>
  <c r="AB65" i="1"/>
  <c r="AA65" i="1"/>
  <c r="Z65" i="1"/>
  <c r="P65" i="1"/>
  <c r="L65" i="1"/>
  <c r="K65" i="1"/>
  <c r="AG64" i="1"/>
  <c r="AF64" i="1"/>
  <c r="AE64" i="1"/>
  <c r="AD64" i="1"/>
  <c r="AC64" i="1"/>
  <c r="AB64" i="1"/>
  <c r="AA64" i="1"/>
  <c r="Z64" i="1"/>
  <c r="P64" i="1"/>
  <c r="L64" i="1"/>
  <c r="K64" i="1"/>
  <c r="AG63" i="1"/>
  <c r="AF63" i="1"/>
  <c r="AE63" i="1"/>
  <c r="AD63" i="1"/>
  <c r="AC63" i="1"/>
  <c r="Y63" i="1" s="1"/>
  <c r="AB63" i="1"/>
  <c r="AA63" i="1"/>
  <c r="Z63" i="1"/>
  <c r="P63" i="1"/>
  <c r="L63" i="1"/>
  <c r="K63" i="1"/>
  <c r="AG62" i="1"/>
  <c r="AF62" i="1"/>
  <c r="AE62" i="1"/>
  <c r="AD62" i="1"/>
  <c r="AC62" i="1"/>
  <c r="AB62" i="1"/>
  <c r="AA62" i="1"/>
  <c r="Z62" i="1"/>
  <c r="P62" i="1"/>
  <c r="L62" i="1"/>
  <c r="K62" i="1"/>
  <c r="AG61" i="1"/>
  <c r="AF61" i="1"/>
  <c r="AE61" i="1"/>
  <c r="AD61" i="1"/>
  <c r="AC61" i="1"/>
  <c r="AB61" i="1"/>
  <c r="AA61" i="1"/>
  <c r="Z61" i="1"/>
  <c r="P61" i="1"/>
  <c r="L61" i="1"/>
  <c r="K61" i="1"/>
  <c r="AG60" i="1"/>
  <c r="AF60" i="1"/>
  <c r="AE60" i="1"/>
  <c r="AD60" i="1"/>
  <c r="AC60" i="1"/>
  <c r="AB60" i="1"/>
  <c r="AA60" i="1"/>
  <c r="Z60" i="1"/>
  <c r="P60" i="1"/>
  <c r="L60" i="1"/>
  <c r="K60" i="1"/>
  <c r="AG59" i="1"/>
  <c r="AF59" i="1"/>
  <c r="AE59" i="1"/>
  <c r="AD59" i="1"/>
  <c r="AC59" i="1"/>
  <c r="AB59" i="1"/>
  <c r="AA59" i="1"/>
  <c r="Z59" i="1"/>
  <c r="P59" i="1"/>
  <c r="L59" i="1"/>
  <c r="K59" i="1"/>
  <c r="AG58" i="1"/>
  <c r="AF58" i="1"/>
  <c r="AE58" i="1"/>
  <c r="AD58" i="1"/>
  <c r="AC58" i="1"/>
  <c r="AB58" i="1"/>
  <c r="AA58" i="1"/>
  <c r="Z58" i="1"/>
  <c r="P58" i="1"/>
  <c r="L58" i="1"/>
  <c r="K58" i="1"/>
  <c r="AG57" i="1"/>
  <c r="AF57" i="1"/>
  <c r="AE57" i="1"/>
  <c r="AD57" i="1"/>
  <c r="AC57" i="1"/>
  <c r="AB57" i="1"/>
  <c r="AA57" i="1"/>
  <c r="Z57" i="1"/>
  <c r="P57" i="1"/>
  <c r="L57" i="1"/>
  <c r="K57" i="1"/>
  <c r="AG56" i="1"/>
  <c r="AF56" i="1"/>
  <c r="AE56" i="1"/>
  <c r="AD56" i="1"/>
  <c r="AC56" i="1"/>
  <c r="AB56" i="1"/>
  <c r="AA56" i="1"/>
  <c r="Z56" i="1"/>
  <c r="P56" i="1"/>
  <c r="L56" i="1"/>
  <c r="K56" i="1"/>
  <c r="AG55" i="1"/>
  <c r="AF55" i="1"/>
  <c r="AE55" i="1"/>
  <c r="AD55" i="1"/>
  <c r="AC55" i="1"/>
  <c r="AB55" i="1"/>
  <c r="AA55" i="1"/>
  <c r="Z55" i="1"/>
  <c r="P55" i="1"/>
  <c r="L55" i="1"/>
  <c r="K55" i="1"/>
  <c r="AG54" i="1"/>
  <c r="AF54" i="1"/>
  <c r="AE54" i="1"/>
  <c r="AD54" i="1"/>
  <c r="AC54" i="1"/>
  <c r="AB54" i="1"/>
  <c r="AA54" i="1"/>
  <c r="Z54" i="1"/>
  <c r="P54" i="1"/>
  <c r="L54" i="1"/>
  <c r="K54" i="1"/>
  <c r="AG53" i="1"/>
  <c r="AF53" i="1"/>
  <c r="AE53" i="1"/>
  <c r="AD53" i="1"/>
  <c r="AC53" i="1"/>
  <c r="AB53" i="1"/>
  <c r="AA53" i="1"/>
  <c r="Z53" i="1"/>
  <c r="P53" i="1"/>
  <c r="L53" i="1"/>
  <c r="K53" i="1"/>
  <c r="AG52" i="1"/>
  <c r="AF52" i="1"/>
  <c r="AE52" i="1"/>
  <c r="AD52" i="1"/>
  <c r="AC52" i="1"/>
  <c r="AB52" i="1"/>
  <c r="AA52" i="1"/>
  <c r="Z52" i="1"/>
  <c r="P52" i="1"/>
  <c r="L52" i="1"/>
  <c r="K52" i="1"/>
  <c r="AG51" i="1"/>
  <c r="AF51" i="1"/>
  <c r="AE51" i="1"/>
  <c r="AD51" i="1"/>
  <c r="AC51" i="1"/>
  <c r="AB51" i="1"/>
  <c r="AA51" i="1"/>
  <c r="Z51" i="1"/>
  <c r="P51" i="1"/>
  <c r="L51" i="1"/>
  <c r="K51" i="1"/>
  <c r="AG50" i="1"/>
  <c r="AF50" i="1"/>
  <c r="AE50" i="1"/>
  <c r="AD50" i="1"/>
  <c r="AC50" i="1"/>
  <c r="AB50" i="1"/>
  <c r="AA50" i="1"/>
  <c r="Z50" i="1"/>
  <c r="P50" i="1"/>
  <c r="L50" i="1"/>
  <c r="K50" i="1"/>
  <c r="AG49" i="1"/>
  <c r="AF49" i="1"/>
  <c r="AE49" i="1"/>
  <c r="AD49" i="1"/>
  <c r="AC49" i="1"/>
  <c r="AB49" i="1"/>
  <c r="AA49" i="1"/>
  <c r="Z49" i="1"/>
  <c r="P49" i="1"/>
  <c r="L49" i="1"/>
  <c r="K49" i="1"/>
  <c r="AG48" i="1"/>
  <c r="AF48" i="1"/>
  <c r="AE48" i="1"/>
  <c r="AD48" i="1"/>
  <c r="AC48" i="1"/>
  <c r="AB48" i="1"/>
  <c r="AA48" i="1"/>
  <c r="Z48" i="1"/>
  <c r="P48" i="1"/>
  <c r="L48" i="1"/>
  <c r="K48" i="1"/>
  <c r="AG47" i="1"/>
  <c r="AF47" i="1"/>
  <c r="AE47" i="1"/>
  <c r="AD47" i="1"/>
  <c r="AC47" i="1"/>
  <c r="AB47" i="1"/>
  <c r="AA47" i="1"/>
  <c r="Z47" i="1"/>
  <c r="P47" i="1"/>
  <c r="L47" i="1"/>
  <c r="K47" i="1"/>
  <c r="AG46" i="1"/>
  <c r="AF46" i="1"/>
  <c r="AE46" i="1"/>
  <c r="AD46" i="1"/>
  <c r="AC46" i="1"/>
  <c r="AB46" i="1"/>
  <c r="AA46" i="1"/>
  <c r="Z46" i="1"/>
  <c r="P46" i="1"/>
  <c r="L46" i="1"/>
  <c r="K46" i="1"/>
  <c r="AG45" i="1"/>
  <c r="AF45" i="1"/>
  <c r="AE45" i="1"/>
  <c r="AD45" i="1"/>
  <c r="AC45" i="1"/>
  <c r="AB45" i="1"/>
  <c r="AA45" i="1"/>
  <c r="Z45" i="1"/>
  <c r="P45" i="1"/>
  <c r="L45" i="1"/>
  <c r="K45" i="1"/>
  <c r="AG44" i="1"/>
  <c r="AF44" i="1"/>
  <c r="AE44" i="1"/>
  <c r="AD44" i="1"/>
  <c r="AC44" i="1"/>
  <c r="AB44" i="1"/>
  <c r="AA44" i="1"/>
  <c r="Z44" i="1"/>
  <c r="P44" i="1"/>
  <c r="L44" i="1"/>
  <c r="K44" i="1"/>
  <c r="AG43" i="1"/>
  <c r="AF43" i="1"/>
  <c r="AE43" i="1"/>
  <c r="AD43" i="1"/>
  <c r="AC43" i="1"/>
  <c r="Y43" i="1" s="1"/>
  <c r="AB43" i="1"/>
  <c r="AA43" i="1"/>
  <c r="Z43" i="1"/>
  <c r="P43" i="1"/>
  <c r="L43" i="1"/>
  <c r="K43" i="1"/>
  <c r="AG42" i="1"/>
  <c r="AF42" i="1"/>
  <c r="AE42" i="1"/>
  <c r="AD42" i="1"/>
  <c r="AC42" i="1"/>
  <c r="AB42" i="1"/>
  <c r="AA42" i="1"/>
  <c r="Z42" i="1"/>
  <c r="P42" i="1"/>
  <c r="L42" i="1"/>
  <c r="K42" i="1"/>
  <c r="AG41" i="1"/>
  <c r="AF41" i="1"/>
  <c r="AE41" i="1"/>
  <c r="AD41" i="1"/>
  <c r="AC41" i="1"/>
  <c r="AB41" i="1"/>
  <c r="AA41" i="1"/>
  <c r="Z41" i="1"/>
  <c r="P41" i="1"/>
  <c r="L41" i="1"/>
  <c r="K41" i="1"/>
  <c r="AG40" i="1"/>
  <c r="AF40" i="1"/>
  <c r="AE40" i="1"/>
  <c r="AD40" i="1"/>
  <c r="AC40" i="1"/>
  <c r="AB40" i="1"/>
  <c r="AA40" i="1"/>
  <c r="Z40" i="1"/>
  <c r="P40" i="1"/>
  <c r="L40" i="1"/>
  <c r="K40" i="1"/>
  <c r="AG39" i="1"/>
  <c r="AF39" i="1"/>
  <c r="AE39" i="1"/>
  <c r="AD39" i="1"/>
  <c r="AC39" i="1"/>
  <c r="Y39" i="1" s="1"/>
  <c r="AB39" i="1"/>
  <c r="AA39" i="1"/>
  <c r="Z39" i="1"/>
  <c r="P39" i="1"/>
  <c r="L39" i="1"/>
  <c r="K39" i="1"/>
  <c r="AG38" i="1"/>
  <c r="AF38" i="1"/>
  <c r="AE38" i="1"/>
  <c r="AD38" i="1"/>
  <c r="AC38" i="1"/>
  <c r="AB38" i="1"/>
  <c r="AA38" i="1"/>
  <c r="Z38" i="1"/>
  <c r="P38" i="1"/>
  <c r="L38" i="1"/>
  <c r="K38" i="1"/>
  <c r="AG37" i="1"/>
  <c r="AF37" i="1"/>
  <c r="AE37" i="1"/>
  <c r="AD37" i="1"/>
  <c r="AC37" i="1"/>
  <c r="AB37" i="1"/>
  <c r="AA37" i="1"/>
  <c r="Z37" i="1"/>
  <c r="P37" i="1"/>
  <c r="L37" i="1"/>
  <c r="K37" i="1"/>
  <c r="AG36" i="1"/>
  <c r="AF36" i="1"/>
  <c r="AE36" i="1"/>
  <c r="AD36" i="1"/>
  <c r="AC36" i="1"/>
  <c r="AB36" i="1"/>
  <c r="AA36" i="1"/>
  <c r="Z36" i="1"/>
  <c r="P36" i="1"/>
  <c r="L36" i="1"/>
  <c r="K36" i="1"/>
  <c r="AG35" i="1"/>
  <c r="AF35" i="1"/>
  <c r="AE35" i="1"/>
  <c r="AD35" i="1"/>
  <c r="AC35" i="1"/>
  <c r="Y35" i="1" s="1"/>
  <c r="AB35" i="1"/>
  <c r="AA35" i="1"/>
  <c r="Z35" i="1"/>
  <c r="P35" i="1"/>
  <c r="L35" i="1"/>
  <c r="K35" i="1"/>
  <c r="AG34" i="1"/>
  <c r="AF34" i="1"/>
  <c r="AE34" i="1"/>
  <c r="AD34" i="1"/>
  <c r="AC34" i="1"/>
  <c r="AB34" i="1"/>
  <c r="AA34" i="1"/>
  <c r="Z34" i="1"/>
  <c r="P34" i="1"/>
  <c r="L34" i="1"/>
  <c r="K34" i="1"/>
  <c r="AG33" i="1"/>
  <c r="AF33" i="1"/>
  <c r="AE33" i="1"/>
  <c r="AD33" i="1"/>
  <c r="AC33" i="1"/>
  <c r="AB33" i="1"/>
  <c r="AA33" i="1"/>
  <c r="Z33" i="1"/>
  <c r="P33" i="1"/>
  <c r="L33" i="1"/>
  <c r="K33" i="1"/>
  <c r="AG32" i="1"/>
  <c r="AF32" i="1"/>
  <c r="AE32" i="1"/>
  <c r="AD32" i="1"/>
  <c r="AC32" i="1"/>
  <c r="AB32" i="1"/>
  <c r="AA32" i="1"/>
  <c r="Z32" i="1"/>
  <c r="P32" i="1"/>
  <c r="L32" i="1"/>
  <c r="K32" i="1"/>
  <c r="AG31" i="1"/>
  <c r="AF31" i="1"/>
  <c r="AE31" i="1"/>
  <c r="AD31" i="1"/>
  <c r="AC31" i="1"/>
  <c r="Y31" i="1" s="1"/>
  <c r="AB31" i="1"/>
  <c r="AA31" i="1"/>
  <c r="Z31" i="1"/>
  <c r="P31" i="1"/>
  <c r="L31" i="1"/>
  <c r="K31" i="1"/>
  <c r="AG30" i="1"/>
  <c r="AF30" i="1"/>
  <c r="AE30" i="1"/>
  <c r="AD30" i="1"/>
  <c r="AC30" i="1"/>
  <c r="AB30" i="1"/>
  <c r="AA30" i="1"/>
  <c r="Z30" i="1"/>
  <c r="P30" i="1"/>
  <c r="L30" i="1"/>
  <c r="K30" i="1"/>
  <c r="AG29" i="1"/>
  <c r="AF29" i="1"/>
  <c r="AE29" i="1"/>
  <c r="AD29" i="1"/>
  <c r="AC29" i="1"/>
  <c r="AB29" i="1"/>
  <c r="AA29" i="1"/>
  <c r="Z29" i="1"/>
  <c r="P29" i="1"/>
  <c r="L29" i="1"/>
  <c r="K29" i="1"/>
  <c r="AG28" i="1"/>
  <c r="AF28" i="1"/>
  <c r="AE28" i="1"/>
  <c r="AD28" i="1"/>
  <c r="AC28" i="1"/>
  <c r="AB28" i="1"/>
  <c r="AA28" i="1"/>
  <c r="Z28" i="1"/>
  <c r="P28" i="1"/>
  <c r="L28" i="1"/>
  <c r="K28" i="1"/>
  <c r="AG27" i="1"/>
  <c r="AF27" i="1"/>
  <c r="AE27" i="1"/>
  <c r="AD27" i="1"/>
  <c r="AC27" i="1"/>
  <c r="AB27" i="1"/>
  <c r="AA27" i="1"/>
  <c r="Z27" i="1"/>
  <c r="P27" i="1"/>
  <c r="L27" i="1"/>
  <c r="K27" i="1"/>
  <c r="AG26" i="1"/>
  <c r="AF26" i="1"/>
  <c r="AE26" i="1"/>
  <c r="AD26" i="1"/>
  <c r="AC26" i="1"/>
  <c r="AB26" i="1"/>
  <c r="AA26" i="1"/>
  <c r="Z26" i="1"/>
  <c r="P26" i="1"/>
  <c r="L26" i="1"/>
  <c r="K26" i="1"/>
  <c r="AG25" i="1"/>
  <c r="AF25" i="1"/>
  <c r="AE25" i="1"/>
  <c r="AD25" i="1"/>
  <c r="AC25" i="1"/>
  <c r="AB25" i="1"/>
  <c r="AA25" i="1"/>
  <c r="Z25" i="1"/>
  <c r="P25" i="1"/>
  <c r="L25" i="1"/>
  <c r="K25" i="1"/>
  <c r="AG24" i="1"/>
  <c r="AF24" i="1"/>
  <c r="AE24" i="1"/>
  <c r="AD24" i="1"/>
  <c r="AC24" i="1"/>
  <c r="AB24" i="1"/>
  <c r="AA24" i="1"/>
  <c r="Z24" i="1"/>
  <c r="P24" i="1"/>
  <c r="L24" i="1"/>
  <c r="K24" i="1"/>
  <c r="AG23" i="1"/>
  <c r="AF23" i="1"/>
  <c r="AE23" i="1"/>
  <c r="AD23" i="1"/>
  <c r="AC23" i="1"/>
  <c r="AB23" i="1"/>
  <c r="AA23" i="1"/>
  <c r="Z23" i="1"/>
  <c r="P23" i="1"/>
  <c r="L23" i="1"/>
  <c r="K23" i="1"/>
  <c r="AG22" i="1"/>
  <c r="AF22" i="1"/>
  <c r="AE22" i="1"/>
  <c r="AD22" i="1"/>
  <c r="AC22" i="1"/>
  <c r="AB22" i="1"/>
  <c r="AA22" i="1"/>
  <c r="Z22" i="1"/>
  <c r="P22" i="1"/>
  <c r="L22" i="1"/>
  <c r="K22" i="1"/>
  <c r="AG21" i="1"/>
  <c r="AF21" i="1"/>
  <c r="AE21" i="1"/>
  <c r="AD21" i="1"/>
  <c r="AC21" i="1"/>
  <c r="AB21" i="1"/>
  <c r="AA21" i="1"/>
  <c r="Z21" i="1"/>
  <c r="P21" i="1"/>
  <c r="L21" i="1"/>
  <c r="K21" i="1"/>
  <c r="AG20" i="1"/>
  <c r="AF20" i="1"/>
  <c r="AE20" i="1"/>
  <c r="AD20" i="1"/>
  <c r="AC20" i="1"/>
  <c r="AB20" i="1"/>
  <c r="AA20" i="1"/>
  <c r="Z20" i="1"/>
  <c r="P20" i="1"/>
  <c r="L20" i="1"/>
  <c r="K20" i="1"/>
  <c r="AG19" i="1"/>
  <c r="AF19" i="1"/>
  <c r="AE19" i="1"/>
  <c r="AD19" i="1"/>
  <c r="AC19" i="1"/>
  <c r="AB19" i="1"/>
  <c r="AA19" i="1"/>
  <c r="Z19" i="1"/>
  <c r="P19" i="1"/>
  <c r="L19" i="1"/>
  <c r="K19" i="1"/>
  <c r="AG18" i="1"/>
  <c r="AF18" i="1"/>
  <c r="AE18" i="1"/>
  <c r="AD18" i="1"/>
  <c r="AC18" i="1"/>
  <c r="AB18" i="1"/>
  <c r="AA18" i="1"/>
  <c r="Z18" i="1"/>
  <c r="P18" i="1"/>
  <c r="L18" i="1"/>
  <c r="K18" i="1"/>
  <c r="AG17" i="1"/>
  <c r="AF17" i="1"/>
  <c r="AE17" i="1"/>
  <c r="AD17" i="1"/>
  <c r="AC17" i="1"/>
  <c r="AB17" i="1"/>
  <c r="AA17" i="1"/>
  <c r="Z17" i="1"/>
  <c r="P17" i="1"/>
  <c r="L17" i="1"/>
  <c r="K17" i="1"/>
  <c r="AG16" i="1"/>
  <c r="AF16" i="1"/>
  <c r="AE16" i="1"/>
  <c r="AD16" i="1"/>
  <c r="AC16" i="1"/>
  <c r="AB16" i="1"/>
  <c r="AA16" i="1"/>
  <c r="Z16" i="1"/>
  <c r="P16" i="1"/>
  <c r="L16" i="1"/>
  <c r="K16" i="1"/>
  <c r="AG15" i="1"/>
  <c r="AF15" i="1"/>
  <c r="AE15" i="1"/>
  <c r="AD15" i="1"/>
  <c r="AC15" i="1"/>
  <c r="AB15" i="1"/>
  <c r="AA15" i="1"/>
  <c r="Z15" i="1"/>
  <c r="P15" i="1"/>
  <c r="L15" i="1"/>
  <c r="K15" i="1"/>
  <c r="AG14" i="1"/>
  <c r="AF14" i="1"/>
  <c r="AE14" i="1"/>
  <c r="AD14" i="1"/>
  <c r="AC14" i="1"/>
  <c r="AB14" i="1"/>
  <c r="AA14" i="1"/>
  <c r="Z14" i="1"/>
  <c r="P14" i="1"/>
  <c r="L14" i="1"/>
  <c r="K14" i="1"/>
  <c r="AG13" i="1"/>
  <c r="AF13" i="1"/>
  <c r="AE13" i="1"/>
  <c r="AD13" i="1"/>
  <c r="AC13" i="1"/>
  <c r="AB13" i="1"/>
  <c r="AA13" i="1"/>
  <c r="Z13" i="1"/>
  <c r="P13" i="1"/>
  <c r="L13" i="1"/>
  <c r="K13" i="1"/>
  <c r="AG12" i="1"/>
  <c r="AF12" i="1"/>
  <c r="AE12" i="1"/>
  <c r="AD12" i="1"/>
  <c r="AC12" i="1"/>
  <c r="AB12" i="1"/>
  <c r="AA12" i="1"/>
  <c r="Z12" i="1"/>
  <c r="P12" i="1"/>
  <c r="L12" i="1"/>
  <c r="K12" i="1"/>
  <c r="AG11" i="1"/>
  <c r="AF11" i="1"/>
  <c r="AE11" i="1"/>
  <c r="AD11" i="1"/>
  <c r="AC11" i="1"/>
  <c r="AB11" i="1"/>
  <c r="AA11" i="1"/>
  <c r="Z11" i="1"/>
  <c r="P11" i="1"/>
  <c r="L11" i="1"/>
  <c r="K11" i="1"/>
  <c r="AG10" i="1"/>
  <c r="AF10" i="1"/>
  <c r="AE10" i="1"/>
  <c r="AD10" i="1"/>
  <c r="AC10" i="1"/>
  <c r="AB10" i="1"/>
  <c r="AA10" i="1"/>
  <c r="Z10" i="1"/>
  <c r="P10" i="1"/>
  <c r="L10" i="1"/>
  <c r="K10" i="1"/>
  <c r="AG9" i="1"/>
  <c r="AF9" i="1"/>
  <c r="AE9" i="1"/>
  <c r="AD9" i="1"/>
  <c r="AC9" i="1"/>
  <c r="AB9" i="1"/>
  <c r="AA9" i="1"/>
  <c r="Z9" i="1"/>
  <c r="P9" i="1"/>
  <c r="L9" i="1"/>
  <c r="K9" i="1"/>
  <c r="AG8" i="1"/>
  <c r="AF8" i="1"/>
  <c r="AE8" i="1"/>
  <c r="AD8" i="1"/>
  <c r="AC8" i="1"/>
  <c r="AB8" i="1"/>
  <c r="AA8" i="1"/>
  <c r="Z8" i="1"/>
  <c r="P8" i="1"/>
  <c r="L8" i="1"/>
  <c r="K8" i="1"/>
  <c r="AG7" i="1"/>
  <c r="AF7" i="1"/>
  <c r="AE7" i="1"/>
  <c r="AD7" i="1"/>
  <c r="AC7" i="1"/>
  <c r="AB7" i="1"/>
  <c r="AA7" i="1"/>
  <c r="Z7" i="1"/>
  <c r="L7" i="1"/>
  <c r="K7" i="1"/>
  <c r="AG6" i="1"/>
  <c r="AF6" i="1"/>
  <c r="AE6" i="1"/>
  <c r="AD6" i="1"/>
  <c r="AC6" i="1"/>
  <c r="AB6" i="1"/>
  <c r="AA6" i="1"/>
  <c r="Z6" i="1"/>
  <c r="P6" i="1"/>
  <c r="L6" i="1"/>
  <c r="K6" i="1"/>
  <c r="AG5" i="1"/>
  <c r="AF5" i="1"/>
  <c r="AE5" i="1"/>
  <c r="AD5" i="1"/>
  <c r="Y5" i="1" s="1"/>
  <c r="U5" i="1" s="1"/>
  <c r="AC5" i="1"/>
  <c r="AB5" i="1"/>
  <c r="AA5" i="1"/>
  <c r="Z5" i="1"/>
  <c r="P5" i="1"/>
  <c r="L5" i="1"/>
  <c r="K5" i="1"/>
  <c r="AG4" i="1"/>
  <c r="AF4" i="1"/>
  <c r="AE4" i="1"/>
  <c r="AD4" i="1"/>
  <c r="AC4" i="1"/>
  <c r="AB4" i="1"/>
  <c r="AA4" i="1"/>
  <c r="Z4" i="1"/>
  <c r="P4" i="1"/>
  <c r="L4" i="1"/>
  <c r="K4" i="1"/>
  <c r="AG3" i="1"/>
  <c r="AF3" i="1"/>
  <c r="AE3" i="1"/>
  <c r="AD3" i="1"/>
  <c r="AC3" i="1"/>
  <c r="AB3" i="1"/>
  <c r="AA3" i="1"/>
  <c r="Z3" i="1"/>
  <c r="P3" i="1"/>
  <c r="L3" i="1"/>
  <c r="K3" i="1"/>
  <c r="AG2" i="1"/>
  <c r="AF2" i="1"/>
  <c r="AE2" i="1"/>
  <c r="AD2" i="1"/>
  <c r="AC2" i="1"/>
  <c r="AB2" i="1"/>
  <c r="Y2" i="1" s="1"/>
  <c r="Q2" i="1" s="1"/>
  <c r="AA2" i="1"/>
  <c r="Z2" i="1"/>
  <c r="P2" i="1"/>
  <c r="L2" i="1"/>
  <c r="K2" i="1"/>
  <c r="Q82" i="1" l="1"/>
  <c r="U82" i="1"/>
  <c r="Y85" i="1"/>
  <c r="W85" i="1" s="1"/>
  <c r="W190" i="1"/>
  <c r="Y202" i="1"/>
  <c r="Q205" i="1"/>
  <c r="Y6" i="1"/>
  <c r="R32" i="1"/>
  <c r="Y32" i="1"/>
  <c r="R36" i="1"/>
  <c r="Y36" i="1"/>
  <c r="Y56" i="1"/>
  <c r="Y57" i="1"/>
  <c r="W57" i="1" s="1"/>
  <c r="Y60" i="1"/>
  <c r="Q63" i="1"/>
  <c r="Y64" i="1"/>
  <c r="Y65" i="1"/>
  <c r="W65" i="1" s="1"/>
  <c r="Y73" i="1"/>
  <c r="Y74" i="1"/>
  <c r="W74" i="1" s="1"/>
  <c r="Y83" i="1"/>
  <c r="X83" i="1" s="1"/>
  <c r="Y87" i="1"/>
  <c r="Y88" i="1"/>
  <c r="V88" i="1" s="1"/>
  <c r="Y91" i="1"/>
  <c r="Y92" i="1"/>
  <c r="V92" i="1" s="1"/>
  <c r="Y95" i="1"/>
  <c r="Y96" i="1"/>
  <c r="V96" i="1" s="1"/>
  <c r="Y98" i="1"/>
  <c r="Q100" i="1"/>
  <c r="V101" i="1"/>
  <c r="Y102" i="1"/>
  <c r="Y103" i="1"/>
  <c r="Y139" i="1"/>
  <c r="V139" i="1" s="1"/>
  <c r="Y151" i="1"/>
  <c r="Q151" i="1" s="1"/>
  <c r="Y155" i="1"/>
  <c r="Y165" i="1"/>
  <c r="W165" i="1" s="1"/>
  <c r="Y166" i="1"/>
  <c r="Q166" i="1" s="1"/>
  <c r="Y174" i="1"/>
  <c r="U174" i="1" s="1"/>
  <c r="R205" i="1"/>
  <c r="Y33" i="1"/>
  <c r="S33" i="1" s="1"/>
  <c r="Y37" i="1"/>
  <c r="S37" i="1" s="1"/>
  <c r="Y41" i="1"/>
  <c r="R41" i="1" s="1"/>
  <c r="Y45" i="1"/>
  <c r="R47" i="1"/>
  <c r="Y61" i="1"/>
  <c r="Q61" i="1" s="1"/>
  <c r="Y72" i="1"/>
  <c r="U72" i="1" s="1"/>
  <c r="Y77" i="1"/>
  <c r="W77" i="1" s="1"/>
  <c r="Y78" i="1"/>
  <c r="W78" i="1" s="1"/>
  <c r="Y101" i="1"/>
  <c r="Q101" i="1" s="1"/>
  <c r="Y104" i="1"/>
  <c r="S104" i="1" s="1"/>
  <c r="Q157" i="1"/>
  <c r="Q170" i="1"/>
  <c r="Y184" i="1"/>
  <c r="T184" i="1" s="1"/>
  <c r="Y188" i="1"/>
  <c r="W188" i="1" s="1"/>
  <c r="Y21" i="1"/>
  <c r="X21" i="1" s="1"/>
  <c r="Y34" i="1"/>
  <c r="R34" i="1" s="1"/>
  <c r="Y47" i="1"/>
  <c r="W47" i="1" s="1"/>
  <c r="Y50" i="1"/>
  <c r="Y51" i="1"/>
  <c r="W51" i="1" s="1"/>
  <c r="R54" i="1"/>
  <c r="Y54" i="1"/>
  <c r="Y55" i="1"/>
  <c r="W55" i="1" s="1"/>
  <c r="Y58" i="1"/>
  <c r="R58" i="1" s="1"/>
  <c r="Y59" i="1"/>
  <c r="W59" i="1" s="1"/>
  <c r="Y62" i="1"/>
  <c r="Y66" i="1"/>
  <c r="R66" i="1" s="1"/>
  <c r="Y75" i="1"/>
  <c r="Y81" i="1"/>
  <c r="Y82" i="1"/>
  <c r="W82" i="1" s="1"/>
  <c r="Y86" i="1"/>
  <c r="W86" i="1" s="1"/>
  <c r="Y89" i="1"/>
  <c r="Y90" i="1"/>
  <c r="V90" i="1" s="1"/>
  <c r="Y93" i="1"/>
  <c r="Y94" i="1"/>
  <c r="V94" i="1" s="1"/>
  <c r="Y99" i="1"/>
  <c r="V104" i="1"/>
  <c r="Y153" i="1"/>
  <c r="T153" i="1" s="1"/>
  <c r="Y167" i="1"/>
  <c r="U167" i="1" s="1"/>
  <c r="R182" i="1"/>
  <c r="W35" i="1"/>
  <c r="S35" i="1"/>
  <c r="W43" i="1"/>
  <c r="S43" i="1"/>
  <c r="W6" i="1"/>
  <c r="U6" i="1"/>
  <c r="W33" i="1"/>
  <c r="W39" i="1"/>
  <c r="S39" i="1"/>
  <c r="W31" i="1"/>
  <c r="S31" i="1"/>
  <c r="W37" i="1"/>
  <c r="W45" i="1"/>
  <c r="S45" i="1"/>
  <c r="U73" i="1"/>
  <c r="Q73" i="1"/>
  <c r="U102" i="1"/>
  <c r="V102" i="1"/>
  <c r="Y186" i="1"/>
  <c r="S186" i="1" s="1"/>
  <c r="R161" i="1"/>
  <c r="T2" i="1"/>
  <c r="R5" i="1"/>
  <c r="Y7" i="1"/>
  <c r="V21" i="1"/>
  <c r="W73" i="1"/>
  <c r="U74" i="1"/>
  <c r="Y84" i="1"/>
  <c r="U84" i="1" s="1"/>
  <c r="Q103" i="1"/>
  <c r="U104" i="1"/>
  <c r="S109" i="1"/>
  <c r="Y168" i="1"/>
  <c r="U168" i="1" s="1"/>
  <c r="S171" i="1"/>
  <c r="Y171" i="1"/>
  <c r="Q171" i="1" s="1"/>
  <c r="S153" i="1"/>
  <c r="V6" i="1"/>
  <c r="Y10" i="1"/>
  <c r="Y12" i="1"/>
  <c r="Y19" i="1"/>
  <c r="W19" i="1" s="1"/>
  <c r="Y48" i="1"/>
  <c r="Y49" i="1"/>
  <c r="W49" i="1" s="1"/>
  <c r="W75" i="1"/>
  <c r="Q75" i="1"/>
  <c r="U75" i="1"/>
  <c r="V97" i="1"/>
  <c r="S107" i="1"/>
  <c r="Y156" i="1"/>
  <c r="W156" i="1" s="1"/>
  <c r="W166" i="1"/>
  <c r="U166" i="1"/>
  <c r="V2" i="1"/>
  <c r="T5" i="1"/>
  <c r="V19" i="1"/>
  <c r="S105" i="1"/>
  <c r="U171" i="1"/>
  <c r="R46" i="1"/>
  <c r="S51" i="1"/>
  <c r="Y8" i="1"/>
  <c r="Q8" i="1" s="1"/>
  <c r="Q21" i="1"/>
  <c r="Y38" i="1"/>
  <c r="R38" i="1" s="1"/>
  <c r="Y40" i="1"/>
  <c r="R40" i="1" s="1"/>
  <c r="Y42" i="1"/>
  <c r="R42" i="1" s="1"/>
  <c r="Y44" i="1"/>
  <c r="R44" i="1" s="1"/>
  <c r="Y46" i="1"/>
  <c r="R50" i="1"/>
  <c r="S73" i="1"/>
  <c r="Y80" i="1"/>
  <c r="U80" i="1" s="1"/>
  <c r="W83" i="1"/>
  <c r="U83" i="1"/>
  <c r="V98" i="1"/>
  <c r="S98" i="1"/>
  <c r="W103" i="1"/>
  <c r="S103" i="1"/>
  <c r="R139" i="1"/>
  <c r="Y164" i="1"/>
  <c r="T164" i="1" s="1"/>
  <c r="Q167" i="1"/>
  <c r="Y173" i="1"/>
  <c r="U173" i="1" s="1"/>
  <c r="X6" i="1"/>
  <c r="X2" i="1"/>
  <c r="V5" i="1"/>
  <c r="Y11" i="1"/>
  <c r="Q11" i="1" s="1"/>
  <c r="Y18" i="1"/>
  <c r="X18" i="1" s="1"/>
  <c r="Y20" i="1"/>
  <c r="R21" i="1"/>
  <c r="R31" i="1"/>
  <c r="R35" i="1"/>
  <c r="R37" i="1"/>
  <c r="R39" i="1"/>
  <c r="R43" i="1"/>
  <c r="R45" i="1"/>
  <c r="W63" i="1"/>
  <c r="S63" i="1"/>
  <c r="W72" i="1"/>
  <c r="Q74" i="1"/>
  <c r="Q97" i="1"/>
  <c r="S101" i="1"/>
  <c r="W111" i="1"/>
  <c r="S111" i="1"/>
  <c r="R6" i="1"/>
  <c r="U8" i="1"/>
  <c r="Q19" i="1"/>
  <c r="R48" i="1"/>
  <c r="Q51" i="1"/>
  <c r="Y52" i="1"/>
  <c r="R52" i="1" s="1"/>
  <c r="Q59" i="1"/>
  <c r="Q72" i="1"/>
  <c r="R97" i="1"/>
  <c r="Q102" i="1"/>
  <c r="S155" i="1"/>
  <c r="T155" i="1"/>
  <c r="Y172" i="1"/>
  <c r="Q172" i="1" s="1"/>
  <c r="Q173" i="1"/>
  <c r="Y175" i="1"/>
  <c r="Q175" i="1" s="1"/>
  <c r="W184" i="1"/>
  <c r="T6" i="1"/>
  <c r="R2" i="1"/>
  <c r="X5" i="1"/>
  <c r="Q7" i="1"/>
  <c r="Y9" i="1"/>
  <c r="R19" i="1"/>
  <c r="T21" i="1"/>
  <c r="R51" i="1"/>
  <c r="Y53" i="1"/>
  <c r="W61" i="1"/>
  <c r="Y76" i="1"/>
  <c r="U76" i="1" s="1"/>
  <c r="W79" i="1"/>
  <c r="Q79" i="1"/>
  <c r="U79" i="1"/>
  <c r="V100" i="1"/>
  <c r="S100" i="1"/>
  <c r="R102" i="1"/>
  <c r="Q156" i="1"/>
  <c r="Y163" i="1"/>
  <c r="R163" i="1" s="1"/>
  <c r="Y169" i="1"/>
  <c r="U169" i="1" s="1"/>
  <c r="R56" i="1"/>
  <c r="R60" i="1"/>
  <c r="R62" i="1"/>
  <c r="R64" i="1"/>
  <c r="R87" i="1"/>
  <c r="R89" i="1"/>
  <c r="R91" i="1"/>
  <c r="R93" i="1"/>
  <c r="R95" i="1"/>
  <c r="S97" i="1"/>
  <c r="R99" i="1"/>
  <c r="S102" i="1"/>
  <c r="Y130" i="1"/>
  <c r="Q130" i="1" s="1"/>
  <c r="Y161" i="1"/>
  <c r="W171" i="1"/>
  <c r="W175" i="1"/>
  <c r="Y181" i="1"/>
  <c r="Y198" i="1"/>
  <c r="R198" i="1" s="1"/>
  <c r="T72" i="1"/>
  <c r="T73" i="1"/>
  <c r="V74" i="1"/>
  <c r="X75" i="1"/>
  <c r="T77" i="1"/>
  <c r="V78" i="1"/>
  <c r="X79" i="1"/>
  <c r="R80" i="1"/>
  <c r="V82" i="1"/>
  <c r="R84" i="1"/>
  <c r="T85" i="1"/>
  <c r="V86" i="1"/>
  <c r="R98" i="1"/>
  <c r="R104" i="1"/>
  <c r="Y147" i="1"/>
  <c r="X163" i="1"/>
  <c r="T165" i="1"/>
  <c r="V166" i="1"/>
  <c r="R168" i="1"/>
  <c r="V170" i="1"/>
  <c r="X171" i="1"/>
  <c r="R172" i="1"/>
  <c r="T173" i="1"/>
  <c r="X175" i="1"/>
  <c r="Y187" i="1"/>
  <c r="S187" i="1" s="1"/>
  <c r="S190" i="1"/>
  <c r="Y193" i="1"/>
  <c r="V193" i="1" s="1"/>
  <c r="Y201" i="1"/>
  <c r="S47" i="1"/>
  <c r="S49" i="1"/>
  <c r="S55" i="1"/>
  <c r="S57" i="1"/>
  <c r="S59" i="1"/>
  <c r="S65" i="1"/>
  <c r="S90" i="1"/>
  <c r="S92" i="1"/>
  <c r="S94" i="1"/>
  <c r="R103" i="1"/>
  <c r="Y119" i="1"/>
  <c r="T119" i="1" s="1"/>
  <c r="Y127" i="1"/>
  <c r="Q148" i="1"/>
  <c r="Y150" i="1"/>
  <c r="X153" i="1"/>
  <c r="X155" i="1"/>
  <c r="X161" i="1"/>
  <c r="Y162" i="1"/>
  <c r="Q162" i="1" s="1"/>
  <c r="W170" i="1"/>
  <c r="S172" i="1"/>
  <c r="W174" i="1"/>
  <c r="W182" i="1"/>
  <c r="Q186" i="1"/>
  <c r="S188" i="1"/>
  <c r="Y191" i="1"/>
  <c r="Y196" i="1"/>
  <c r="Y204" i="1"/>
  <c r="V72" i="1"/>
  <c r="V73" i="1"/>
  <c r="X74" i="1"/>
  <c r="R75" i="1"/>
  <c r="V77" i="1"/>
  <c r="X78" i="1"/>
  <c r="R79" i="1"/>
  <c r="T80" i="1"/>
  <c r="V81" i="1"/>
  <c r="X82" i="1"/>
  <c r="R83" i="1"/>
  <c r="T84" i="1"/>
  <c r="V85" i="1"/>
  <c r="X86" i="1"/>
  <c r="V119" i="1"/>
  <c r="Y143" i="1"/>
  <c r="U147" i="1"/>
  <c r="Y152" i="1"/>
  <c r="Y154" i="1"/>
  <c r="V165" i="1"/>
  <c r="X166" i="1"/>
  <c r="R167" i="1"/>
  <c r="T168" i="1"/>
  <c r="X170" i="1"/>
  <c r="R171" i="1"/>
  <c r="T172" i="1"/>
  <c r="X174" i="1"/>
  <c r="R175" i="1"/>
  <c r="Y178" i="1"/>
  <c r="W178" i="1" s="1"/>
  <c r="R194" i="1"/>
  <c r="Y199" i="1"/>
  <c r="R202" i="1"/>
  <c r="S205" i="1"/>
  <c r="R57" i="1"/>
  <c r="R59" i="1"/>
  <c r="R61" i="1"/>
  <c r="R63" i="1"/>
  <c r="R65" i="1"/>
  <c r="X72" i="1"/>
  <c r="X73" i="1"/>
  <c r="R74" i="1"/>
  <c r="T75" i="1"/>
  <c r="V76" i="1"/>
  <c r="X77" i="1"/>
  <c r="R78" i="1"/>
  <c r="T79" i="1"/>
  <c r="V80" i="1"/>
  <c r="X81" i="1"/>
  <c r="R82" i="1"/>
  <c r="T83" i="1"/>
  <c r="V84" i="1"/>
  <c r="X85" i="1"/>
  <c r="R86" i="1"/>
  <c r="R88" i="1"/>
  <c r="R90" i="1"/>
  <c r="R92" i="1"/>
  <c r="R94" i="1"/>
  <c r="R96" i="1"/>
  <c r="R101" i="1"/>
  <c r="Y106" i="1"/>
  <c r="R106" i="1" s="1"/>
  <c r="Y108" i="1"/>
  <c r="R108" i="1" s="1"/>
  <c r="Y110" i="1"/>
  <c r="R110" i="1" s="1"/>
  <c r="X119" i="1"/>
  <c r="Y120" i="1"/>
  <c r="Q120" i="1" s="1"/>
  <c r="Y160" i="1"/>
  <c r="W160" i="1" s="1"/>
  <c r="X165" i="1"/>
  <c r="R166" i="1"/>
  <c r="T167" i="1"/>
  <c r="V168" i="1"/>
  <c r="R170" i="1"/>
  <c r="T171" i="1"/>
  <c r="V172" i="1"/>
  <c r="X173" i="1"/>
  <c r="R174" i="1"/>
  <c r="T175" i="1"/>
  <c r="Y197" i="1"/>
  <c r="T205" i="1"/>
  <c r="V205" i="1"/>
  <c r="R100" i="1"/>
  <c r="R105" i="1"/>
  <c r="R107" i="1"/>
  <c r="R109" i="1"/>
  <c r="R111" i="1"/>
  <c r="Q119" i="1"/>
  <c r="Y146" i="1"/>
  <c r="V146" i="1" s="1"/>
  <c r="U148" i="1"/>
  <c r="T161" i="1"/>
  <c r="T162" i="1"/>
  <c r="S170" i="1"/>
  <c r="W172" i="1"/>
  <c r="S174" i="1"/>
  <c r="Y177" i="1"/>
  <c r="S177" i="1" s="1"/>
  <c r="Y192" i="1"/>
  <c r="S192" i="1" s="1"/>
  <c r="Y200" i="1"/>
  <c r="U205" i="1"/>
  <c r="Y67" i="1"/>
  <c r="R72" i="1"/>
  <c r="R73" i="1"/>
  <c r="T74" i="1"/>
  <c r="V75" i="1"/>
  <c r="X76" i="1"/>
  <c r="R77" i="1"/>
  <c r="T78" i="1"/>
  <c r="V79" i="1"/>
  <c r="X80" i="1"/>
  <c r="R81" i="1"/>
  <c r="T82" i="1"/>
  <c r="V83" i="1"/>
  <c r="X84" i="1"/>
  <c r="R85" i="1"/>
  <c r="T86" i="1"/>
  <c r="Y118" i="1"/>
  <c r="W118" i="1" s="1"/>
  <c r="R119" i="1"/>
  <c r="Y142" i="1"/>
  <c r="Q147" i="1"/>
  <c r="Y149" i="1"/>
  <c r="U151" i="1"/>
  <c r="R165" i="1"/>
  <c r="T166" i="1"/>
  <c r="V167" i="1"/>
  <c r="X168" i="1"/>
  <c r="R169" i="1"/>
  <c r="T170" i="1"/>
  <c r="V171" i="1"/>
  <c r="X172" i="1"/>
  <c r="R173" i="1"/>
  <c r="T174" i="1"/>
  <c r="V175" i="1"/>
  <c r="V194" i="1"/>
  <c r="Y195" i="1"/>
  <c r="W195" i="1" s="1"/>
  <c r="V202" i="1"/>
  <c r="Y203" i="1"/>
  <c r="V12" i="1"/>
  <c r="R12" i="1"/>
  <c r="X12" i="1"/>
  <c r="T12" i="1"/>
  <c r="W12" i="1"/>
  <c r="S12" i="1"/>
  <c r="U7" i="1"/>
  <c r="V9" i="1"/>
  <c r="R9" i="1"/>
  <c r="X9" i="1"/>
  <c r="T9" i="1"/>
  <c r="W9" i="1"/>
  <c r="V8" i="1"/>
  <c r="T8" i="1"/>
  <c r="X8" i="1"/>
  <c r="R8" i="1"/>
  <c r="W8" i="1"/>
  <c r="Q10" i="1"/>
  <c r="U10" i="1"/>
  <c r="V7" i="1"/>
  <c r="X7" i="1"/>
  <c r="T7" i="1"/>
  <c r="R7" i="1"/>
  <c r="W7" i="1"/>
  <c r="Q9" i="1"/>
  <c r="U9" i="1"/>
  <c r="V11" i="1"/>
  <c r="R11" i="1"/>
  <c r="X11" i="1"/>
  <c r="T11" i="1"/>
  <c r="W11" i="1"/>
  <c r="W10" i="1"/>
  <c r="Q12" i="1"/>
  <c r="V17" i="1"/>
  <c r="X10" i="1"/>
  <c r="T10" i="1"/>
  <c r="R10" i="1"/>
  <c r="V10" i="1"/>
  <c r="S7" i="1"/>
  <c r="S8" i="1"/>
  <c r="S9" i="1"/>
  <c r="S10" i="1"/>
  <c r="S11" i="1"/>
  <c r="Y13" i="1"/>
  <c r="V13" i="1" s="1"/>
  <c r="Y17" i="1"/>
  <c r="Q17" i="1" s="1"/>
  <c r="T18" i="1"/>
  <c r="T20" i="1"/>
  <c r="X20" i="1"/>
  <c r="W21" i="1"/>
  <c r="S21" i="1"/>
  <c r="V32" i="1"/>
  <c r="Q32" i="1"/>
  <c r="U32" i="1"/>
  <c r="S32" i="1"/>
  <c r="W32" i="1"/>
  <c r="V34" i="1"/>
  <c r="Q34" i="1"/>
  <c r="U34" i="1"/>
  <c r="S34" i="1"/>
  <c r="W34" i="1"/>
  <c r="V36" i="1"/>
  <c r="Q36" i="1"/>
  <c r="U36" i="1"/>
  <c r="S36" i="1"/>
  <c r="W36" i="1"/>
  <c r="V38" i="1"/>
  <c r="Q38" i="1"/>
  <c r="U38" i="1"/>
  <c r="S38" i="1"/>
  <c r="W38" i="1"/>
  <c r="V40" i="1"/>
  <c r="Q40" i="1"/>
  <c r="U40" i="1"/>
  <c r="S40" i="1"/>
  <c r="W40" i="1"/>
  <c r="V42" i="1"/>
  <c r="Q42" i="1"/>
  <c r="U42" i="1"/>
  <c r="S42" i="1"/>
  <c r="W42" i="1"/>
  <c r="V44" i="1"/>
  <c r="Q44" i="1"/>
  <c r="U44" i="1"/>
  <c r="S44" i="1"/>
  <c r="W44" i="1"/>
  <c r="V46" i="1"/>
  <c r="Q46" i="1"/>
  <c r="U46" i="1"/>
  <c r="S46" i="1"/>
  <c r="W46" i="1"/>
  <c r="V48" i="1"/>
  <c r="Q48" i="1"/>
  <c r="U48" i="1"/>
  <c r="S48" i="1"/>
  <c r="W48" i="1"/>
  <c r="V50" i="1"/>
  <c r="Q50" i="1"/>
  <c r="U50" i="1"/>
  <c r="S50" i="1"/>
  <c r="W50" i="1"/>
  <c r="V52" i="1"/>
  <c r="Q52" i="1"/>
  <c r="U52" i="1"/>
  <c r="S52" i="1"/>
  <c r="W52" i="1"/>
  <c r="V54" i="1"/>
  <c r="Q54" i="1"/>
  <c r="U54" i="1"/>
  <c r="S54" i="1"/>
  <c r="W54" i="1"/>
  <c r="V56" i="1"/>
  <c r="Q56" i="1"/>
  <c r="U56" i="1"/>
  <c r="S56" i="1"/>
  <c r="W56" i="1"/>
  <c r="V58" i="1"/>
  <c r="Q58" i="1"/>
  <c r="U58" i="1"/>
  <c r="S58" i="1"/>
  <c r="W58" i="1"/>
  <c r="V60" i="1"/>
  <c r="Q60" i="1"/>
  <c r="U60" i="1"/>
  <c r="S60" i="1"/>
  <c r="W60" i="1"/>
  <c r="V62" i="1"/>
  <c r="Q62" i="1"/>
  <c r="U62" i="1"/>
  <c r="S62" i="1"/>
  <c r="W62" i="1"/>
  <c r="V64" i="1"/>
  <c r="Q64" i="1"/>
  <c r="U64" i="1"/>
  <c r="S64" i="1"/>
  <c r="W64" i="1"/>
  <c r="V66" i="1"/>
  <c r="Q66" i="1"/>
  <c r="U66" i="1"/>
  <c r="S66" i="1"/>
  <c r="W66" i="1"/>
  <c r="U2" i="1"/>
  <c r="Y3" i="1"/>
  <c r="T3" i="1" s="1"/>
  <c r="Y4" i="1"/>
  <c r="T4" i="1" s="1"/>
  <c r="Q5" i="1"/>
  <c r="Q6" i="1"/>
  <c r="S2" i="1"/>
  <c r="W2" i="1"/>
  <c r="S6" i="1"/>
  <c r="Q18" i="1"/>
  <c r="W20" i="1"/>
  <c r="S20" i="1"/>
  <c r="S5" i="1"/>
  <c r="W5" i="1"/>
  <c r="Y16" i="1"/>
  <c r="U16" i="1" s="1"/>
  <c r="Q20" i="1"/>
  <c r="U12" i="1"/>
  <c r="Y15" i="1"/>
  <c r="T15" i="1" s="1"/>
  <c r="R18" i="1"/>
  <c r="V18" i="1"/>
  <c r="R20" i="1"/>
  <c r="V20" i="1"/>
  <c r="X22" i="1"/>
  <c r="Q14" i="1"/>
  <c r="Y14" i="1"/>
  <c r="U14" i="1" s="1"/>
  <c r="T17" i="1"/>
  <c r="X17" i="1"/>
  <c r="U67" i="1"/>
  <c r="S67" i="1"/>
  <c r="Q67" i="1"/>
  <c r="W67" i="1"/>
  <c r="U31" i="1"/>
  <c r="U33" i="1"/>
  <c r="U35" i="1"/>
  <c r="U37" i="1"/>
  <c r="U39" i="1"/>
  <c r="U41" i="1"/>
  <c r="U43" i="1"/>
  <c r="U45" i="1"/>
  <c r="U47" i="1"/>
  <c r="U49" i="1"/>
  <c r="U51" i="1"/>
  <c r="U53" i="1"/>
  <c r="U55" i="1"/>
  <c r="U57" i="1"/>
  <c r="U59" i="1"/>
  <c r="U61" i="1"/>
  <c r="U63" i="1"/>
  <c r="U65" i="1"/>
  <c r="V68" i="1"/>
  <c r="Y68" i="1"/>
  <c r="R68" i="1" s="1"/>
  <c r="S87" i="1"/>
  <c r="W87" i="1"/>
  <c r="V87" i="1"/>
  <c r="Q87" i="1"/>
  <c r="U87" i="1"/>
  <c r="S89" i="1"/>
  <c r="W89" i="1"/>
  <c r="V89" i="1"/>
  <c r="Q89" i="1"/>
  <c r="U89" i="1"/>
  <c r="S91" i="1"/>
  <c r="W91" i="1"/>
  <c r="V91" i="1"/>
  <c r="Q91" i="1"/>
  <c r="U91" i="1"/>
  <c r="S93" i="1"/>
  <c r="W93" i="1"/>
  <c r="V93" i="1"/>
  <c r="Q93" i="1"/>
  <c r="U93" i="1"/>
  <c r="S95" i="1"/>
  <c r="W95" i="1"/>
  <c r="V95" i="1"/>
  <c r="Q95" i="1"/>
  <c r="U95" i="1"/>
  <c r="U18" i="1"/>
  <c r="U19" i="1"/>
  <c r="U20" i="1"/>
  <c r="U21" i="1"/>
  <c r="Y22" i="1"/>
  <c r="R22" i="1" s="1"/>
  <c r="Y23" i="1"/>
  <c r="X23" i="1" s="1"/>
  <c r="Y24" i="1"/>
  <c r="T24" i="1" s="1"/>
  <c r="Y25" i="1"/>
  <c r="V25" i="1" s="1"/>
  <c r="Y26" i="1"/>
  <c r="T26" i="1" s="1"/>
  <c r="Y27" i="1"/>
  <c r="R27" i="1" s="1"/>
  <c r="Y28" i="1"/>
  <c r="T28" i="1" s="1"/>
  <c r="Y29" i="1"/>
  <c r="T29" i="1" s="1"/>
  <c r="Y30" i="1"/>
  <c r="T30" i="1" s="1"/>
  <c r="Q31" i="1"/>
  <c r="V31" i="1"/>
  <c r="T32" i="1"/>
  <c r="X32" i="1"/>
  <c r="Q33" i="1"/>
  <c r="V33" i="1"/>
  <c r="T34" i="1"/>
  <c r="X34" i="1"/>
  <c r="Q35" i="1"/>
  <c r="V35" i="1"/>
  <c r="T36" i="1"/>
  <c r="X36" i="1"/>
  <c r="Q37" i="1"/>
  <c r="V37" i="1"/>
  <c r="T38" i="1"/>
  <c r="X38" i="1"/>
  <c r="Q39" i="1"/>
  <c r="V39" i="1"/>
  <c r="T40" i="1"/>
  <c r="X40" i="1"/>
  <c r="Q41" i="1"/>
  <c r="V41" i="1"/>
  <c r="T42" i="1"/>
  <c r="X42" i="1"/>
  <c r="Q43" i="1"/>
  <c r="V43" i="1"/>
  <c r="T44" i="1"/>
  <c r="X44" i="1"/>
  <c r="Q45" i="1"/>
  <c r="V45" i="1"/>
  <c r="T46" i="1"/>
  <c r="X46" i="1"/>
  <c r="Q47" i="1"/>
  <c r="V47" i="1"/>
  <c r="T48" i="1"/>
  <c r="X48" i="1"/>
  <c r="V49" i="1"/>
  <c r="T50" i="1"/>
  <c r="X50" i="1"/>
  <c r="V51" i="1"/>
  <c r="T52" i="1"/>
  <c r="X52" i="1"/>
  <c r="V53" i="1"/>
  <c r="T54" i="1"/>
  <c r="X54" i="1"/>
  <c r="V55" i="1"/>
  <c r="T56" i="1"/>
  <c r="X56" i="1"/>
  <c r="V57" i="1"/>
  <c r="T58" i="1"/>
  <c r="X58" i="1"/>
  <c r="V59" i="1"/>
  <c r="T60" i="1"/>
  <c r="X60" i="1"/>
  <c r="V61" i="1"/>
  <c r="T62" i="1"/>
  <c r="X62" i="1"/>
  <c r="V63" i="1"/>
  <c r="T64" i="1"/>
  <c r="X64" i="1"/>
  <c r="V65" i="1"/>
  <c r="T66" i="1"/>
  <c r="X66" i="1"/>
  <c r="T67" i="1"/>
  <c r="X67" i="1"/>
  <c r="V106" i="1"/>
  <c r="Q106" i="1"/>
  <c r="U106" i="1"/>
  <c r="S106" i="1"/>
  <c r="W106" i="1"/>
  <c r="V108" i="1"/>
  <c r="Q108" i="1"/>
  <c r="U108" i="1"/>
  <c r="S108" i="1"/>
  <c r="W108" i="1"/>
  <c r="V110" i="1"/>
  <c r="Q110" i="1"/>
  <c r="U110" i="1"/>
  <c r="S110" i="1"/>
  <c r="W110" i="1"/>
  <c r="T68" i="1"/>
  <c r="X68" i="1"/>
  <c r="T31" i="1"/>
  <c r="X31" i="1"/>
  <c r="T33" i="1"/>
  <c r="X33" i="1"/>
  <c r="T35" i="1"/>
  <c r="X35" i="1"/>
  <c r="T37" i="1"/>
  <c r="X37" i="1"/>
  <c r="T39" i="1"/>
  <c r="X39" i="1"/>
  <c r="T41" i="1"/>
  <c r="X41" i="1"/>
  <c r="T43" i="1"/>
  <c r="X43" i="1"/>
  <c r="T45" i="1"/>
  <c r="X45" i="1"/>
  <c r="T47" i="1"/>
  <c r="X47" i="1"/>
  <c r="T49" i="1"/>
  <c r="X49" i="1"/>
  <c r="T51" i="1"/>
  <c r="X51" i="1"/>
  <c r="T53" i="1"/>
  <c r="X53" i="1"/>
  <c r="T55" i="1"/>
  <c r="X55" i="1"/>
  <c r="T57" i="1"/>
  <c r="X57" i="1"/>
  <c r="T59" i="1"/>
  <c r="X59" i="1"/>
  <c r="T61" i="1"/>
  <c r="X61" i="1"/>
  <c r="T63" i="1"/>
  <c r="X63" i="1"/>
  <c r="T65" i="1"/>
  <c r="X65" i="1"/>
  <c r="R67" i="1"/>
  <c r="V67" i="1"/>
  <c r="W88" i="1"/>
  <c r="W90" i="1"/>
  <c r="W92" i="1"/>
  <c r="W94" i="1"/>
  <c r="W96" i="1"/>
  <c r="U97" i="1"/>
  <c r="W98" i="1"/>
  <c r="U99" i="1"/>
  <c r="W100" i="1"/>
  <c r="U101" i="1"/>
  <c r="W102" i="1"/>
  <c r="U103" i="1"/>
  <c r="W104" i="1"/>
  <c r="U105" i="1"/>
  <c r="U107" i="1"/>
  <c r="U109" i="1"/>
  <c r="U111" i="1"/>
  <c r="Y115" i="1"/>
  <c r="Q115" i="1" s="1"/>
  <c r="R118" i="1"/>
  <c r="V118" i="1"/>
  <c r="T120" i="1"/>
  <c r="X120" i="1"/>
  <c r="Y69" i="1"/>
  <c r="X69" i="1" s="1"/>
  <c r="Y70" i="1"/>
  <c r="T70" i="1" s="1"/>
  <c r="Y71" i="1"/>
  <c r="T71" i="1" s="1"/>
  <c r="T88" i="1"/>
  <c r="X88" i="1"/>
  <c r="T90" i="1"/>
  <c r="X90" i="1"/>
  <c r="T92" i="1"/>
  <c r="X92" i="1"/>
  <c r="T94" i="1"/>
  <c r="X94" i="1"/>
  <c r="T96" i="1"/>
  <c r="X96" i="1"/>
  <c r="T98" i="1"/>
  <c r="X98" i="1"/>
  <c r="T100" i="1"/>
  <c r="X100" i="1"/>
  <c r="T102" i="1"/>
  <c r="X102" i="1"/>
  <c r="V103" i="1"/>
  <c r="T104" i="1"/>
  <c r="X104" i="1"/>
  <c r="Q105" i="1"/>
  <c r="V105" i="1"/>
  <c r="T106" i="1"/>
  <c r="X106" i="1"/>
  <c r="Q107" i="1"/>
  <c r="V107" i="1"/>
  <c r="T108" i="1"/>
  <c r="X108" i="1"/>
  <c r="Q109" i="1"/>
  <c r="V109" i="1"/>
  <c r="T110" i="1"/>
  <c r="X110" i="1"/>
  <c r="Q111" i="1"/>
  <c r="V111" i="1"/>
  <c r="Y114" i="1"/>
  <c r="X114" i="1" s="1"/>
  <c r="W120" i="1"/>
  <c r="S120" i="1"/>
  <c r="U88" i="1"/>
  <c r="U90" i="1"/>
  <c r="U92" i="1"/>
  <c r="U94" i="1"/>
  <c r="U96" i="1"/>
  <c r="U98" i="1"/>
  <c r="U100" i="1"/>
  <c r="X112" i="1"/>
  <c r="Y113" i="1"/>
  <c r="V113" i="1" s="1"/>
  <c r="Y117" i="1"/>
  <c r="R117" i="1" s="1"/>
  <c r="T118" i="1"/>
  <c r="X118" i="1"/>
  <c r="W119" i="1"/>
  <c r="S119" i="1"/>
  <c r="R120" i="1"/>
  <c r="V120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T87" i="1"/>
  <c r="X87" i="1"/>
  <c r="Q88" i="1"/>
  <c r="T89" i="1"/>
  <c r="X89" i="1"/>
  <c r="Q90" i="1"/>
  <c r="T91" i="1"/>
  <c r="X91" i="1"/>
  <c r="Q92" i="1"/>
  <c r="T93" i="1"/>
  <c r="X93" i="1"/>
  <c r="Q94" i="1"/>
  <c r="T95" i="1"/>
  <c r="X95" i="1"/>
  <c r="Q96" i="1"/>
  <c r="T97" i="1"/>
  <c r="X97" i="1"/>
  <c r="Q98" i="1"/>
  <c r="T99" i="1"/>
  <c r="X99" i="1"/>
  <c r="T101" i="1"/>
  <c r="X101" i="1"/>
  <c r="T103" i="1"/>
  <c r="X103" i="1"/>
  <c r="T105" i="1"/>
  <c r="X105" i="1"/>
  <c r="T107" i="1"/>
  <c r="X107" i="1"/>
  <c r="T109" i="1"/>
  <c r="X109" i="1"/>
  <c r="T111" i="1"/>
  <c r="X111" i="1"/>
  <c r="Q112" i="1"/>
  <c r="Y112" i="1"/>
  <c r="U112" i="1" s="1"/>
  <c r="T115" i="1"/>
  <c r="Y116" i="1"/>
  <c r="X116" i="1" s="1"/>
  <c r="T127" i="1"/>
  <c r="X127" i="1"/>
  <c r="Y128" i="1"/>
  <c r="U128" i="1" s="1"/>
  <c r="Y132" i="1"/>
  <c r="S132" i="1" s="1"/>
  <c r="Y136" i="1"/>
  <c r="S136" i="1" s="1"/>
  <c r="Y140" i="1"/>
  <c r="W140" i="1" s="1"/>
  <c r="Q142" i="1"/>
  <c r="U142" i="1"/>
  <c r="Y144" i="1"/>
  <c r="W144" i="1"/>
  <c r="Q146" i="1"/>
  <c r="U146" i="1"/>
  <c r="V148" i="1"/>
  <c r="R148" i="1"/>
  <c r="X148" i="1"/>
  <c r="T148" i="1"/>
  <c r="W148" i="1"/>
  <c r="Q150" i="1"/>
  <c r="U150" i="1"/>
  <c r="U117" i="1"/>
  <c r="U118" i="1"/>
  <c r="U119" i="1"/>
  <c r="U120" i="1"/>
  <c r="Y121" i="1"/>
  <c r="R121" i="1" s="1"/>
  <c r="Y122" i="1"/>
  <c r="X122" i="1" s="1"/>
  <c r="Y123" i="1"/>
  <c r="X123" i="1" s="1"/>
  <c r="Y124" i="1"/>
  <c r="X124" i="1" s="1"/>
  <c r="Y125" i="1"/>
  <c r="R125" i="1" s="1"/>
  <c r="Y126" i="1"/>
  <c r="X126" i="1" s="1"/>
  <c r="Q127" i="1"/>
  <c r="U127" i="1"/>
  <c r="Y129" i="1"/>
  <c r="S129" i="1" s="1"/>
  <c r="Y131" i="1"/>
  <c r="W131" i="1" s="1"/>
  <c r="S131" i="1"/>
  <c r="Q133" i="1"/>
  <c r="Y135" i="1"/>
  <c r="Q135" i="1" s="1"/>
  <c r="Q139" i="1"/>
  <c r="U139" i="1"/>
  <c r="Y141" i="1"/>
  <c r="Q141" i="1" s="1"/>
  <c r="Q143" i="1"/>
  <c r="U143" i="1"/>
  <c r="Y145" i="1"/>
  <c r="W145" i="1" s="1"/>
  <c r="V147" i="1"/>
  <c r="R147" i="1"/>
  <c r="X147" i="1"/>
  <c r="T147" i="1"/>
  <c r="W147" i="1"/>
  <c r="Q149" i="1"/>
  <c r="U149" i="1"/>
  <c r="V151" i="1"/>
  <c r="R151" i="1"/>
  <c r="X151" i="1"/>
  <c r="T151" i="1"/>
  <c r="W151" i="1"/>
  <c r="X152" i="1"/>
  <c r="X154" i="1"/>
  <c r="R127" i="1"/>
  <c r="Q128" i="1"/>
  <c r="Y134" i="1"/>
  <c r="S134" i="1" s="1"/>
  <c r="U136" i="1"/>
  <c r="Y138" i="1"/>
  <c r="S138" i="1" s="1"/>
  <c r="Q140" i="1"/>
  <c r="X142" i="1"/>
  <c r="T142" i="1"/>
  <c r="W142" i="1"/>
  <c r="Q144" i="1"/>
  <c r="U144" i="1"/>
  <c r="X146" i="1"/>
  <c r="T146" i="1"/>
  <c r="W146" i="1"/>
  <c r="V150" i="1"/>
  <c r="R150" i="1"/>
  <c r="X150" i="1"/>
  <c r="T150" i="1"/>
  <c r="W150" i="1"/>
  <c r="Q131" i="1"/>
  <c r="U131" i="1"/>
  <c r="Y133" i="1"/>
  <c r="U133" i="1" s="1"/>
  <c r="W133" i="1"/>
  <c r="Y137" i="1"/>
  <c r="S137" i="1" s="1"/>
  <c r="X139" i="1"/>
  <c r="T139" i="1"/>
  <c r="W139" i="1"/>
  <c r="X143" i="1"/>
  <c r="T143" i="1"/>
  <c r="W143" i="1"/>
  <c r="Q145" i="1"/>
  <c r="V149" i="1"/>
  <c r="R149" i="1"/>
  <c r="X149" i="1"/>
  <c r="T149" i="1"/>
  <c r="W149" i="1"/>
  <c r="W152" i="1"/>
  <c r="R152" i="1"/>
  <c r="U152" i="1"/>
  <c r="Q152" i="1"/>
  <c r="T152" i="1"/>
  <c r="S152" i="1"/>
  <c r="W154" i="1"/>
  <c r="Q154" i="1"/>
  <c r="U154" i="1"/>
  <c r="T154" i="1"/>
  <c r="S154" i="1"/>
  <c r="S139" i="1"/>
  <c r="S142" i="1"/>
  <c r="S143" i="1"/>
  <c r="S144" i="1"/>
  <c r="S146" i="1"/>
  <c r="S147" i="1"/>
  <c r="S148" i="1"/>
  <c r="S149" i="1"/>
  <c r="S150" i="1"/>
  <c r="S151" i="1"/>
  <c r="U153" i="1"/>
  <c r="U155" i="1"/>
  <c r="S156" i="1"/>
  <c r="S157" i="1"/>
  <c r="Y159" i="1"/>
  <c r="R159" i="1" s="1"/>
  <c r="U161" i="1"/>
  <c r="Q161" i="1"/>
  <c r="W161" i="1"/>
  <c r="S161" i="1"/>
  <c r="Q153" i="1"/>
  <c r="W153" i="1"/>
  <c r="R153" i="1"/>
  <c r="V153" i="1"/>
  <c r="Q155" i="1"/>
  <c r="W155" i="1"/>
  <c r="R155" i="1"/>
  <c r="V155" i="1"/>
  <c r="U156" i="1"/>
  <c r="R156" i="1"/>
  <c r="V156" i="1"/>
  <c r="U157" i="1"/>
  <c r="R157" i="1"/>
  <c r="V157" i="1"/>
  <c r="T159" i="1"/>
  <c r="V152" i="1"/>
  <c r="R154" i="1"/>
  <c r="V154" i="1"/>
  <c r="T156" i="1"/>
  <c r="X156" i="1"/>
  <c r="T157" i="1"/>
  <c r="X157" i="1"/>
  <c r="Y158" i="1"/>
  <c r="X158" i="1" s="1"/>
  <c r="V161" i="1"/>
  <c r="T177" i="1"/>
  <c r="Q177" i="1"/>
  <c r="U177" i="1"/>
  <c r="S178" i="1"/>
  <c r="X178" i="1"/>
  <c r="Y179" i="1"/>
  <c r="Q179" i="1" s="1"/>
  <c r="T181" i="1"/>
  <c r="Q181" i="1"/>
  <c r="U181" i="1"/>
  <c r="S182" i="1"/>
  <c r="X182" i="1"/>
  <c r="Y183" i="1"/>
  <c r="Q183" i="1" s="1"/>
  <c r="X184" i="1"/>
  <c r="Y185" i="1"/>
  <c r="U185" i="1" s="1"/>
  <c r="R186" i="1"/>
  <c r="V186" i="1"/>
  <c r="Q187" i="1"/>
  <c r="U187" i="1"/>
  <c r="Y189" i="1"/>
  <c r="V189" i="1" s="1"/>
  <c r="R190" i="1"/>
  <c r="V190" i="1"/>
  <c r="R193" i="1"/>
  <c r="U194" i="1"/>
  <c r="Q194" i="1"/>
  <c r="X194" i="1"/>
  <c r="T194" i="1"/>
  <c r="W194" i="1"/>
  <c r="S194" i="1"/>
  <c r="R197" i="1"/>
  <c r="V197" i="1"/>
  <c r="R201" i="1"/>
  <c r="V201" i="1"/>
  <c r="U202" i="1"/>
  <c r="Q202" i="1"/>
  <c r="X202" i="1"/>
  <c r="T202" i="1"/>
  <c r="W202" i="1"/>
  <c r="S202" i="1"/>
  <c r="S164" i="1"/>
  <c r="S165" i="1"/>
  <c r="S166" i="1"/>
  <c r="S167" i="1"/>
  <c r="S168" i="1"/>
  <c r="Y176" i="1"/>
  <c r="T178" i="1"/>
  <c r="Q178" i="1"/>
  <c r="U178" i="1"/>
  <c r="Y180" i="1"/>
  <c r="Q180" i="1" s="1"/>
  <c r="T182" i="1"/>
  <c r="Q182" i="1"/>
  <c r="U182" i="1"/>
  <c r="S184" i="1"/>
  <c r="Q184" i="1"/>
  <c r="U184" i="1"/>
  <c r="X186" i="1"/>
  <c r="T186" i="1"/>
  <c r="R187" i="1"/>
  <c r="V187" i="1"/>
  <c r="Q188" i="1"/>
  <c r="U190" i="1"/>
  <c r="Q190" i="1"/>
  <c r="X190" i="1"/>
  <c r="T190" i="1"/>
  <c r="R191" i="1"/>
  <c r="V191" i="1"/>
  <c r="T193" i="1"/>
  <c r="R196" i="1"/>
  <c r="V196" i="1"/>
  <c r="U197" i="1"/>
  <c r="Q197" i="1"/>
  <c r="X197" i="1"/>
  <c r="T197" i="1"/>
  <c r="W197" i="1"/>
  <c r="S197" i="1"/>
  <c r="R200" i="1"/>
  <c r="V200" i="1"/>
  <c r="U201" i="1"/>
  <c r="Q201" i="1"/>
  <c r="X201" i="1"/>
  <c r="T201" i="1"/>
  <c r="W201" i="1"/>
  <c r="S201" i="1"/>
  <c r="R204" i="1"/>
  <c r="V204" i="1"/>
  <c r="R184" i="1"/>
  <c r="V184" i="1"/>
  <c r="X187" i="1"/>
  <c r="T187" i="1"/>
  <c r="R188" i="1"/>
  <c r="V188" i="1"/>
  <c r="U191" i="1"/>
  <c r="Q191" i="1"/>
  <c r="X191" i="1"/>
  <c r="T191" i="1"/>
  <c r="V195" i="1"/>
  <c r="U196" i="1"/>
  <c r="Q196" i="1"/>
  <c r="X196" i="1"/>
  <c r="T196" i="1"/>
  <c r="W196" i="1"/>
  <c r="S196" i="1"/>
  <c r="R199" i="1"/>
  <c r="V199" i="1"/>
  <c r="U200" i="1"/>
  <c r="Q200" i="1"/>
  <c r="X200" i="1"/>
  <c r="T200" i="1"/>
  <c r="W200" i="1"/>
  <c r="S200" i="1"/>
  <c r="R203" i="1"/>
  <c r="V203" i="1"/>
  <c r="U204" i="1"/>
  <c r="Q204" i="1"/>
  <c r="X204" i="1"/>
  <c r="T204" i="1"/>
  <c r="W204" i="1"/>
  <c r="S204" i="1"/>
  <c r="U188" i="1"/>
  <c r="X188" i="1"/>
  <c r="T188" i="1"/>
  <c r="R189" i="1"/>
  <c r="T195" i="1"/>
  <c r="U199" i="1"/>
  <c r="Q199" i="1"/>
  <c r="X199" i="1"/>
  <c r="T199" i="1"/>
  <c r="W199" i="1"/>
  <c r="S199" i="1"/>
  <c r="U203" i="1"/>
  <c r="Q203" i="1"/>
  <c r="X203" i="1"/>
  <c r="T203" i="1"/>
  <c r="W203" i="1"/>
  <c r="S203" i="1"/>
  <c r="W205" i="1"/>
  <c r="W81" i="1" l="1"/>
  <c r="U81" i="1"/>
  <c r="U85" i="1"/>
  <c r="U183" i="1"/>
  <c r="T158" i="1"/>
  <c r="U145" i="1"/>
  <c r="V123" i="1"/>
  <c r="R69" i="1"/>
  <c r="V163" i="1"/>
  <c r="X162" i="1"/>
  <c r="X167" i="1"/>
  <c r="T81" i="1"/>
  <c r="S173" i="1"/>
  <c r="S61" i="1"/>
  <c r="W186" i="1"/>
  <c r="W167" i="1"/>
  <c r="Q83" i="1"/>
  <c r="S41" i="1"/>
  <c r="Q165" i="1"/>
  <c r="W99" i="1"/>
  <c r="S99" i="1"/>
  <c r="U78" i="1"/>
  <c r="Q65" i="1"/>
  <c r="Q57" i="1"/>
  <c r="Q174" i="1"/>
  <c r="R55" i="1"/>
  <c r="Q81" i="1"/>
  <c r="U77" i="1"/>
  <c r="U129" i="1"/>
  <c r="Q85" i="1"/>
  <c r="W41" i="1"/>
  <c r="Q78" i="1"/>
  <c r="Q99" i="1"/>
  <c r="U86" i="1"/>
  <c r="Q55" i="1"/>
  <c r="Q104" i="1"/>
  <c r="V185" i="1"/>
  <c r="R183" i="1"/>
  <c r="S145" i="1"/>
  <c r="S140" i="1"/>
  <c r="Q136" i="1"/>
  <c r="Q138" i="1"/>
  <c r="X115" i="1"/>
  <c r="U115" i="1"/>
  <c r="Q15" i="1"/>
  <c r="Q16" i="1"/>
  <c r="U186" i="1"/>
  <c r="T163" i="1"/>
  <c r="V173" i="1"/>
  <c r="T76" i="1"/>
  <c r="S96" i="1"/>
  <c r="S88" i="1"/>
  <c r="V174" i="1"/>
  <c r="W101" i="1"/>
  <c r="R33" i="1"/>
  <c r="X19" i="1"/>
  <c r="V99" i="1"/>
  <c r="S72" i="1"/>
  <c r="Q86" i="1"/>
  <c r="Q77" i="1"/>
  <c r="U165" i="1"/>
  <c r="R160" i="1"/>
  <c r="X195" i="1"/>
  <c r="R185" i="1"/>
  <c r="R195" i="1"/>
  <c r="X193" i="1"/>
  <c r="S198" i="1"/>
  <c r="V158" i="1"/>
  <c r="U135" i="1"/>
  <c r="W141" i="1"/>
  <c r="U116" i="1"/>
  <c r="Q113" i="1"/>
  <c r="V70" i="1"/>
  <c r="T22" i="1"/>
  <c r="X14" i="1"/>
  <c r="V15" i="1"/>
  <c r="X169" i="1"/>
  <c r="Q118" i="1"/>
  <c r="V127" i="1"/>
  <c r="S127" i="1"/>
  <c r="T169" i="1"/>
  <c r="V181" i="1"/>
  <c r="X181" i="1"/>
  <c r="S181" i="1"/>
  <c r="W169" i="1"/>
  <c r="S162" i="1"/>
  <c r="R49" i="1"/>
  <c r="Q49" i="1"/>
  <c r="W181" i="1"/>
  <c r="S19" i="1"/>
  <c r="W164" i="1"/>
  <c r="Q164" i="1"/>
  <c r="R70" i="1"/>
  <c r="R25" i="1"/>
  <c r="V30" i="1"/>
  <c r="V177" i="1"/>
  <c r="X177" i="1"/>
  <c r="W177" i="1"/>
  <c r="W163" i="1"/>
  <c r="U163" i="1"/>
  <c r="U195" i="1"/>
  <c r="T192" i="1"/>
  <c r="U193" i="1"/>
  <c r="T198" i="1"/>
  <c r="R158" i="1"/>
  <c r="X159" i="1"/>
  <c r="V159" i="1"/>
  <c r="S141" i="1"/>
  <c r="U141" i="1"/>
  <c r="S133" i="1"/>
  <c r="U130" i="1"/>
  <c r="T112" i="1"/>
  <c r="T123" i="1"/>
  <c r="X13" i="1"/>
  <c r="X27" i="1"/>
  <c r="R30" i="1"/>
  <c r="R142" i="1"/>
  <c r="V142" i="1"/>
  <c r="V198" i="1"/>
  <c r="T160" i="1"/>
  <c r="W191" i="1"/>
  <c r="S191" i="1"/>
  <c r="W162" i="1"/>
  <c r="U162" i="1"/>
  <c r="R76" i="1"/>
  <c r="S163" i="1"/>
  <c r="U11" i="1"/>
  <c r="S175" i="1"/>
  <c r="W18" i="1"/>
  <c r="S18" i="1"/>
  <c r="W173" i="1"/>
  <c r="W127" i="1"/>
  <c r="R146" i="1"/>
  <c r="T19" i="1"/>
  <c r="Q195" i="1"/>
  <c r="W192" i="1"/>
  <c r="Q193" i="1"/>
  <c r="X198" i="1"/>
  <c r="V126" i="1"/>
  <c r="X30" i="1"/>
  <c r="T23" i="1"/>
  <c r="V26" i="1"/>
  <c r="V169" i="1"/>
  <c r="W76" i="1"/>
  <c r="Q76" i="1"/>
  <c r="Q163" i="1"/>
  <c r="W80" i="1"/>
  <c r="Q80" i="1"/>
  <c r="R181" i="1"/>
  <c r="X192" i="1"/>
  <c r="V192" i="1"/>
  <c r="Q192" i="1"/>
  <c r="R192" i="1"/>
  <c r="Q198" i="1"/>
  <c r="Q160" i="1"/>
  <c r="U140" i="1"/>
  <c r="W135" i="1"/>
  <c r="V122" i="1"/>
  <c r="R71" i="1"/>
  <c r="V115" i="1"/>
  <c r="T25" i="1"/>
  <c r="R26" i="1"/>
  <c r="X164" i="1"/>
  <c r="V178" i="1"/>
  <c r="R178" i="1"/>
  <c r="S169" i="1"/>
  <c r="U172" i="1"/>
  <c r="S118" i="1"/>
  <c r="R177" i="1"/>
  <c r="Q169" i="1"/>
  <c r="T130" i="1"/>
  <c r="X130" i="1"/>
  <c r="V130" i="1"/>
  <c r="S130" i="1"/>
  <c r="R130" i="1"/>
  <c r="W130" i="1"/>
  <c r="S195" i="1"/>
  <c r="U192" i="1"/>
  <c r="S193" i="1"/>
  <c r="U198" i="1"/>
  <c r="U160" i="1"/>
  <c r="S135" i="1"/>
  <c r="T116" i="1"/>
  <c r="Q22" i="1"/>
  <c r="X26" i="1"/>
  <c r="U15" i="1"/>
  <c r="X15" i="1"/>
  <c r="V22" i="1"/>
  <c r="U17" i="1"/>
  <c r="V164" i="1"/>
  <c r="R164" i="1"/>
  <c r="V162" i="1"/>
  <c r="W84" i="1"/>
  <c r="Q84" i="1"/>
  <c r="W198" i="1"/>
  <c r="W193" i="1"/>
  <c r="V160" i="1"/>
  <c r="U113" i="1"/>
  <c r="T113" i="1"/>
  <c r="X160" i="1"/>
  <c r="V143" i="1"/>
  <c r="R143" i="1"/>
  <c r="W187" i="1"/>
  <c r="W53" i="1"/>
  <c r="S53" i="1"/>
  <c r="S160" i="1"/>
  <c r="R53" i="1"/>
  <c r="U164" i="1"/>
  <c r="Q53" i="1"/>
  <c r="R162" i="1"/>
  <c r="W168" i="1"/>
  <c r="Q168" i="1"/>
  <c r="U175" i="1"/>
  <c r="U179" i="1"/>
  <c r="V183" i="1"/>
  <c r="T183" i="1"/>
  <c r="X183" i="1"/>
  <c r="S183" i="1"/>
  <c r="W183" i="1"/>
  <c r="U158" i="1"/>
  <c r="Q158" i="1"/>
  <c r="W158" i="1"/>
  <c r="S158" i="1"/>
  <c r="W137" i="1"/>
  <c r="W134" i="1"/>
  <c r="Q132" i="1"/>
  <c r="X145" i="1"/>
  <c r="T145" i="1"/>
  <c r="V145" i="1"/>
  <c r="R145" i="1"/>
  <c r="X141" i="1"/>
  <c r="T141" i="1"/>
  <c r="V141" i="1"/>
  <c r="R141" i="1"/>
  <c r="Q137" i="1"/>
  <c r="R131" i="1"/>
  <c r="X131" i="1"/>
  <c r="V131" i="1"/>
  <c r="T131" i="1"/>
  <c r="W126" i="1"/>
  <c r="S126" i="1"/>
  <c r="U126" i="1"/>
  <c r="Q126" i="1"/>
  <c r="W122" i="1"/>
  <c r="S122" i="1"/>
  <c r="U122" i="1"/>
  <c r="Q122" i="1"/>
  <c r="X144" i="1"/>
  <c r="T144" i="1"/>
  <c r="V144" i="1"/>
  <c r="R144" i="1"/>
  <c r="X140" i="1"/>
  <c r="T140" i="1"/>
  <c r="V140" i="1"/>
  <c r="R140" i="1"/>
  <c r="W132" i="1"/>
  <c r="X125" i="1"/>
  <c r="X121" i="1"/>
  <c r="Q116" i="1"/>
  <c r="R112" i="1"/>
  <c r="W112" i="1"/>
  <c r="V112" i="1"/>
  <c r="S112" i="1"/>
  <c r="T126" i="1"/>
  <c r="T122" i="1"/>
  <c r="Q117" i="1"/>
  <c r="S113" i="1"/>
  <c r="W113" i="1"/>
  <c r="T117" i="1"/>
  <c r="X113" i="1"/>
  <c r="W70" i="1"/>
  <c r="S70" i="1"/>
  <c r="U70" i="1"/>
  <c r="Q70" i="1"/>
  <c r="R126" i="1"/>
  <c r="R122" i="1"/>
  <c r="V71" i="1"/>
  <c r="X70" i="1"/>
  <c r="W30" i="1"/>
  <c r="S30" i="1"/>
  <c r="U30" i="1"/>
  <c r="Q30" i="1"/>
  <c r="W26" i="1"/>
  <c r="S26" i="1"/>
  <c r="U26" i="1"/>
  <c r="Q26" i="1"/>
  <c r="W22" i="1"/>
  <c r="S22" i="1"/>
  <c r="U22" i="1"/>
  <c r="R113" i="1"/>
  <c r="U68" i="1"/>
  <c r="Q68" i="1"/>
  <c r="W68" i="1"/>
  <c r="S68" i="1"/>
  <c r="R23" i="1"/>
  <c r="T13" i="1"/>
  <c r="R28" i="1"/>
  <c r="R24" i="1"/>
  <c r="S15" i="1"/>
  <c r="W15" i="1"/>
  <c r="X28" i="1"/>
  <c r="X24" i="1"/>
  <c r="V4" i="1"/>
  <c r="R15" i="1"/>
  <c r="X3" i="1"/>
  <c r="T180" i="1"/>
  <c r="X180" i="1"/>
  <c r="S180" i="1"/>
  <c r="W180" i="1"/>
  <c r="R180" i="1"/>
  <c r="V180" i="1"/>
  <c r="U176" i="1"/>
  <c r="Q176" i="1"/>
  <c r="X176" i="1"/>
  <c r="T176" i="1"/>
  <c r="W176" i="1"/>
  <c r="S176" i="1"/>
  <c r="V176" i="1"/>
  <c r="R176" i="1"/>
  <c r="U189" i="1"/>
  <c r="Q189" i="1"/>
  <c r="X189" i="1"/>
  <c r="T189" i="1"/>
  <c r="W189" i="1"/>
  <c r="S189" i="1"/>
  <c r="X138" i="1"/>
  <c r="V138" i="1"/>
  <c r="T138" i="1"/>
  <c r="R138" i="1"/>
  <c r="T129" i="1"/>
  <c r="X129" i="1"/>
  <c r="W129" i="1"/>
  <c r="R129" i="1"/>
  <c r="V129" i="1"/>
  <c r="W125" i="1"/>
  <c r="S125" i="1"/>
  <c r="U125" i="1"/>
  <c r="Q125" i="1"/>
  <c r="W121" i="1"/>
  <c r="S121" i="1"/>
  <c r="U121" i="1"/>
  <c r="U138" i="1"/>
  <c r="T136" i="1"/>
  <c r="R136" i="1"/>
  <c r="X136" i="1"/>
  <c r="V136" i="1"/>
  <c r="V128" i="1"/>
  <c r="T128" i="1"/>
  <c r="X128" i="1"/>
  <c r="S128" i="1"/>
  <c r="W128" i="1"/>
  <c r="T125" i="1"/>
  <c r="T121" i="1"/>
  <c r="V124" i="1"/>
  <c r="U114" i="1"/>
  <c r="U69" i="1"/>
  <c r="Q69" i="1"/>
  <c r="W69" i="1"/>
  <c r="S69" i="1"/>
  <c r="Q121" i="1"/>
  <c r="V69" i="1"/>
  <c r="W29" i="1"/>
  <c r="S29" i="1"/>
  <c r="U29" i="1"/>
  <c r="Q29" i="1"/>
  <c r="W25" i="1"/>
  <c r="S25" i="1"/>
  <c r="U25" i="1"/>
  <c r="Q25" i="1"/>
  <c r="V117" i="1"/>
  <c r="X29" i="1"/>
  <c r="X25" i="1"/>
  <c r="R14" i="1"/>
  <c r="W14" i="1"/>
  <c r="V14" i="1"/>
  <c r="S14" i="1"/>
  <c r="R29" i="1"/>
  <c r="V16" i="1"/>
  <c r="S16" i="1"/>
  <c r="R16" i="1"/>
  <c r="W16" i="1"/>
  <c r="V29" i="1"/>
  <c r="U4" i="1"/>
  <c r="Q4" i="1"/>
  <c r="W4" i="1"/>
  <c r="S4" i="1"/>
  <c r="X16" i="1"/>
  <c r="X4" i="1"/>
  <c r="R4" i="1"/>
  <c r="X185" i="1"/>
  <c r="T185" i="1"/>
  <c r="W185" i="1"/>
  <c r="S185" i="1"/>
  <c r="V179" i="1"/>
  <c r="T179" i="1"/>
  <c r="X179" i="1"/>
  <c r="S179" i="1"/>
  <c r="W179" i="1"/>
  <c r="V137" i="1"/>
  <c r="T137" i="1"/>
  <c r="R137" i="1"/>
  <c r="X137" i="1"/>
  <c r="X134" i="1"/>
  <c r="V134" i="1"/>
  <c r="T134" i="1"/>
  <c r="R134" i="1"/>
  <c r="W124" i="1"/>
  <c r="S124" i="1"/>
  <c r="U124" i="1"/>
  <c r="Q124" i="1"/>
  <c r="U134" i="1"/>
  <c r="T132" i="1"/>
  <c r="R132" i="1"/>
  <c r="X132" i="1"/>
  <c r="V132" i="1"/>
  <c r="R124" i="1"/>
  <c r="V114" i="1"/>
  <c r="S114" i="1"/>
  <c r="R114" i="1"/>
  <c r="W114" i="1"/>
  <c r="R128" i="1"/>
  <c r="T124" i="1"/>
  <c r="T114" i="1"/>
  <c r="W28" i="1"/>
  <c r="S28" i="1"/>
  <c r="U28" i="1"/>
  <c r="Q28" i="1"/>
  <c r="W24" i="1"/>
  <c r="S24" i="1"/>
  <c r="U24" i="1"/>
  <c r="Q24" i="1"/>
  <c r="U3" i="1"/>
  <c r="Q3" i="1"/>
  <c r="W3" i="1"/>
  <c r="S3" i="1"/>
  <c r="T16" i="1"/>
  <c r="R3" i="1"/>
  <c r="U180" i="1"/>
  <c r="Q185" i="1"/>
  <c r="R179" i="1"/>
  <c r="U159" i="1"/>
  <c r="Q159" i="1"/>
  <c r="W159" i="1"/>
  <c r="S159" i="1"/>
  <c r="V133" i="1"/>
  <c r="T133" i="1"/>
  <c r="R133" i="1"/>
  <c r="X133" i="1"/>
  <c r="Q129" i="1"/>
  <c r="W138" i="1"/>
  <c r="U132" i="1"/>
  <c r="U137" i="1"/>
  <c r="R135" i="1"/>
  <c r="X135" i="1"/>
  <c r="V135" i="1"/>
  <c r="T135" i="1"/>
  <c r="W123" i="1"/>
  <c r="S123" i="1"/>
  <c r="U123" i="1"/>
  <c r="Q123" i="1"/>
  <c r="W136" i="1"/>
  <c r="Q134" i="1"/>
  <c r="R123" i="1"/>
  <c r="R116" i="1"/>
  <c r="W116" i="1"/>
  <c r="V116" i="1"/>
  <c r="S116" i="1"/>
  <c r="S117" i="1"/>
  <c r="W117" i="1"/>
  <c r="V125" i="1"/>
  <c r="V121" i="1"/>
  <c r="X117" i="1"/>
  <c r="Q114" i="1"/>
  <c r="W71" i="1"/>
  <c r="S71" i="1"/>
  <c r="U71" i="1"/>
  <c r="Q71" i="1"/>
  <c r="W115" i="1"/>
  <c r="S115" i="1"/>
  <c r="T69" i="1"/>
  <c r="R115" i="1"/>
  <c r="X71" i="1"/>
  <c r="W27" i="1"/>
  <c r="S27" i="1"/>
  <c r="U27" i="1"/>
  <c r="Q27" i="1"/>
  <c r="W23" i="1"/>
  <c r="S23" i="1"/>
  <c r="U23" i="1"/>
  <c r="Q23" i="1"/>
  <c r="V27" i="1"/>
  <c r="V23" i="1"/>
  <c r="V28" i="1"/>
  <c r="V24" i="1"/>
  <c r="T14" i="1"/>
  <c r="T27" i="1"/>
  <c r="W17" i="1"/>
  <c r="S17" i="1"/>
  <c r="W13" i="1"/>
  <c r="R13" i="1"/>
  <c r="U13" i="1"/>
  <c r="S13" i="1"/>
  <c r="R17" i="1"/>
  <c r="Q13" i="1"/>
  <c r="V3" i="1"/>
</calcChain>
</file>

<file path=xl/sharedStrings.xml><?xml version="1.0" encoding="utf-8"?>
<sst xmlns="http://schemas.openxmlformats.org/spreadsheetml/2006/main" count="845" uniqueCount="354">
  <si>
    <t>label</t>
  </si>
  <si>
    <t>treatment in phase i</t>
  </si>
  <si>
    <t>treatment in phase ii</t>
  </si>
  <si>
    <t>replicate</t>
  </si>
  <si>
    <t>root mass (phase i)</t>
  </si>
  <si>
    <t>left leaf mass (phase i)</t>
  </si>
  <si>
    <t>leaf mass for PA (phase i)</t>
  </si>
  <si>
    <t>root mass (phase ii)</t>
  </si>
  <si>
    <t>leaf mass (phase ii)</t>
  </si>
  <si>
    <t>total biomass (phase ii)</t>
  </si>
  <si>
    <t>root/shoot ratio</t>
  </si>
  <si>
    <t>leaf area (phase ii)</t>
  </si>
  <si>
    <t>SLA (m2/kg)</t>
  </si>
  <si>
    <t>N-oxides</t>
  </si>
  <si>
    <t>Sn-type</t>
  </si>
  <si>
    <t>Sp-type</t>
  </si>
  <si>
    <t>Jb-type</t>
  </si>
  <si>
    <t>Er-type</t>
  </si>
  <si>
    <t>Ot-type</t>
  </si>
  <si>
    <t>Unk-type</t>
  </si>
  <si>
    <t xml:space="preserve">Total </t>
  </si>
  <si>
    <t>free bases</t>
  </si>
  <si>
    <t>Sn</t>
  </si>
  <si>
    <t>Sn-ox</t>
  </si>
  <si>
    <t>Ir</t>
  </si>
  <si>
    <t>Ir-ox</t>
  </si>
  <si>
    <t>Sv</t>
  </si>
  <si>
    <t>Sv-ox</t>
  </si>
  <si>
    <t>Rt</t>
  </si>
  <si>
    <t>Rt-ox</t>
  </si>
  <si>
    <t>Us</t>
  </si>
  <si>
    <t>Us-ox</t>
  </si>
  <si>
    <t>Sp</t>
  </si>
  <si>
    <t>Sp-ox</t>
  </si>
  <si>
    <t>St</t>
  </si>
  <si>
    <t>St-ox</t>
  </si>
  <si>
    <t>Rd</t>
  </si>
  <si>
    <t>Rd-ox</t>
  </si>
  <si>
    <t>AcSp</t>
  </si>
  <si>
    <t>AcSp-ox</t>
  </si>
  <si>
    <t>Jb</t>
  </si>
  <si>
    <t>Jb-ox</t>
  </si>
  <si>
    <t>Jl</t>
  </si>
  <si>
    <t>Jl-ox</t>
  </si>
  <si>
    <t>Jn</t>
  </si>
  <si>
    <t>Jn-ox</t>
  </si>
  <si>
    <t>Jz</t>
  </si>
  <si>
    <t>Jz-ox</t>
  </si>
  <si>
    <t>DHJl</t>
  </si>
  <si>
    <t>DHJl-ox</t>
  </si>
  <si>
    <t>DHJn</t>
  </si>
  <si>
    <t>DnJn-ox</t>
  </si>
  <si>
    <t>HOJb</t>
  </si>
  <si>
    <t>HOJl</t>
  </si>
  <si>
    <t>HOJn</t>
  </si>
  <si>
    <t>Er</t>
  </si>
  <si>
    <t>Er-ox</t>
  </si>
  <si>
    <t>AcEr</t>
  </si>
  <si>
    <t>AcEr-ox</t>
  </si>
  <si>
    <t>Sk</t>
  </si>
  <si>
    <t>Ot</t>
  </si>
  <si>
    <t>On</t>
  </si>
  <si>
    <t>Dd</t>
  </si>
  <si>
    <t>Fs</t>
  </si>
  <si>
    <t>Fd</t>
  </si>
  <si>
    <t>Do</t>
  </si>
  <si>
    <t>FB 350</t>
  </si>
  <si>
    <t>Nox 366</t>
  </si>
  <si>
    <t>Spectra ID</t>
  </si>
  <si>
    <t>NDVIc</t>
  </si>
  <si>
    <t>MCARI</t>
  </si>
  <si>
    <t>PPR</t>
  </si>
  <si>
    <t>NRI</t>
  </si>
  <si>
    <t>EVI</t>
  </si>
  <si>
    <t>REP</t>
  </si>
  <si>
    <t>mREP</t>
  </si>
  <si>
    <t>PRIa</t>
  </si>
  <si>
    <t>PRIb</t>
  </si>
  <si>
    <t>DSWI</t>
  </si>
  <si>
    <t>PSa</t>
  </si>
  <si>
    <t>PSb</t>
  </si>
  <si>
    <t>PSc</t>
  </si>
  <si>
    <t>PSd</t>
  </si>
  <si>
    <t>nitrogen 1</t>
  </si>
  <si>
    <t>nitrogen 2</t>
  </si>
  <si>
    <t>1--1--1</t>
  </si>
  <si>
    <t>1--1--2</t>
  </si>
  <si>
    <t>1--1--3</t>
  </si>
  <si>
    <t>1--1--4</t>
  </si>
  <si>
    <t>1--1--5</t>
  </si>
  <si>
    <t>1--1--6</t>
  </si>
  <si>
    <t>1--1--7</t>
  </si>
  <si>
    <t>1--1--8</t>
  </si>
  <si>
    <t>1--1--9</t>
  </si>
  <si>
    <t>1--1--10</t>
  </si>
  <si>
    <t>1--2--1</t>
  </si>
  <si>
    <t>1--2--2</t>
  </si>
  <si>
    <t>1--2--3</t>
  </si>
  <si>
    <t>1--2--4</t>
  </si>
  <si>
    <t>1--2--5</t>
  </si>
  <si>
    <t>1--2--6</t>
  </si>
  <si>
    <t>1--2--7</t>
  </si>
  <si>
    <t>1--2--8</t>
  </si>
  <si>
    <t>1--2--9</t>
  </si>
  <si>
    <t>1--2--10</t>
  </si>
  <si>
    <t>1--3--1</t>
  </si>
  <si>
    <t>1--3--2</t>
  </si>
  <si>
    <t>1--3--3</t>
  </si>
  <si>
    <t>1--3--4</t>
  </si>
  <si>
    <t>1--3--5</t>
  </si>
  <si>
    <t>1--3--6</t>
  </si>
  <si>
    <t>1--3--7</t>
  </si>
  <si>
    <t>1--3--8</t>
  </si>
  <si>
    <t>1--3--9</t>
  </si>
  <si>
    <t>1--3--10</t>
  </si>
  <si>
    <t>1--4--1</t>
  </si>
  <si>
    <t>1--4--2</t>
  </si>
  <si>
    <t>1--4--3</t>
  </si>
  <si>
    <t>1--4--4</t>
  </si>
  <si>
    <t>1--4--5</t>
  </si>
  <si>
    <t>1--4--6</t>
  </si>
  <si>
    <t>1--4--7</t>
  </si>
  <si>
    <t>1--4--8</t>
  </si>
  <si>
    <t>1--4--9</t>
  </si>
  <si>
    <t>1--4--10</t>
  </si>
  <si>
    <t>1--5--1</t>
  </si>
  <si>
    <t>1--5--2</t>
  </si>
  <si>
    <t>1--5--3</t>
  </si>
  <si>
    <t>1--5--4</t>
  </si>
  <si>
    <t>1--5--5</t>
  </si>
  <si>
    <t>1--5--6</t>
  </si>
  <si>
    <t>1--5--7</t>
  </si>
  <si>
    <t>2--1--1</t>
  </si>
  <si>
    <t>2--1--2</t>
  </si>
  <si>
    <t>2--1--3</t>
  </si>
  <si>
    <t>2--1--4</t>
  </si>
  <si>
    <t>2--1--5</t>
  </si>
  <si>
    <t>2--1--6</t>
  </si>
  <si>
    <t>2--1--7</t>
  </si>
  <si>
    <t>2--1--8</t>
  </si>
  <si>
    <t>2--1--9</t>
  </si>
  <si>
    <t>2--1--10</t>
  </si>
  <si>
    <t>2--2--1</t>
  </si>
  <si>
    <t>2--2--2</t>
  </si>
  <si>
    <t>2--2--3</t>
  </si>
  <si>
    <t>2--2--4</t>
  </si>
  <si>
    <t>2--2--5</t>
  </si>
  <si>
    <t>2--2--6</t>
  </si>
  <si>
    <t>2--2--7</t>
  </si>
  <si>
    <t>2--2--8</t>
  </si>
  <si>
    <t>2--2--9</t>
  </si>
  <si>
    <t>2--2--10</t>
  </si>
  <si>
    <t>2--3--1</t>
  </si>
  <si>
    <t>2--3--2</t>
  </si>
  <si>
    <t>2--3--3</t>
  </si>
  <si>
    <t>2--3--4</t>
  </si>
  <si>
    <t>2--3--5</t>
  </si>
  <si>
    <t>2--3--6</t>
  </si>
  <si>
    <t>2--3--7</t>
  </si>
  <si>
    <t>2--3--8</t>
  </si>
  <si>
    <t>2--3--9</t>
  </si>
  <si>
    <t>2--3--10</t>
  </si>
  <si>
    <t>2--4--1</t>
  </si>
  <si>
    <t>2--4--2</t>
  </si>
  <si>
    <t>2--4--3</t>
  </si>
  <si>
    <t>2--4--4</t>
  </si>
  <si>
    <t>2--4--5</t>
  </si>
  <si>
    <t>2--4--6</t>
  </si>
  <si>
    <t>2--4--7</t>
  </si>
  <si>
    <t>2--4--8</t>
  </si>
  <si>
    <t>2--4--9</t>
  </si>
  <si>
    <t>2--4--10</t>
  </si>
  <si>
    <t>2--4--11</t>
  </si>
  <si>
    <t>2--4--12</t>
  </si>
  <si>
    <t>2--4--13</t>
  </si>
  <si>
    <t>2--4--14</t>
  </si>
  <si>
    <t>2--4--15</t>
  </si>
  <si>
    <t>2--4--16</t>
  </si>
  <si>
    <t>2--4--17</t>
  </si>
  <si>
    <t>2--4--18</t>
  </si>
  <si>
    <t>2--5--1</t>
  </si>
  <si>
    <t>2--5--2</t>
  </si>
  <si>
    <t>2--5--3</t>
  </si>
  <si>
    <t>2--5--4</t>
  </si>
  <si>
    <t>2--5--5</t>
  </si>
  <si>
    <t>2--5--6</t>
  </si>
  <si>
    <t>2--5--7</t>
  </si>
  <si>
    <t>3--1--1</t>
  </si>
  <si>
    <t>3--1--2</t>
  </si>
  <si>
    <t>3--1--3</t>
  </si>
  <si>
    <t>3--1--4</t>
  </si>
  <si>
    <t>3--1--5</t>
  </si>
  <si>
    <t>3--1--6</t>
  </si>
  <si>
    <t>3--1--7</t>
  </si>
  <si>
    <t>3--1--8</t>
  </si>
  <si>
    <t>3--1--9</t>
  </si>
  <si>
    <t>3--1--10</t>
  </si>
  <si>
    <t>3--2--1</t>
  </si>
  <si>
    <t>3--2--2</t>
  </si>
  <si>
    <t>3--2--4</t>
  </si>
  <si>
    <t>3--2--5</t>
  </si>
  <si>
    <t>3--2--6</t>
  </si>
  <si>
    <t>3--2--7</t>
  </si>
  <si>
    <t>3--2--8</t>
  </si>
  <si>
    <t>3--2--9</t>
  </si>
  <si>
    <t>3--2--11</t>
  </si>
  <si>
    <t>3--2--12</t>
  </si>
  <si>
    <t>3--3--1</t>
  </si>
  <si>
    <t>3--3--2</t>
  </si>
  <si>
    <t>3--3--3</t>
  </si>
  <si>
    <t>3--3--4</t>
  </si>
  <si>
    <t>3--3--5</t>
  </si>
  <si>
    <t>3--3--6</t>
  </si>
  <si>
    <t>3--3--7</t>
  </si>
  <si>
    <t>3--3--8</t>
  </si>
  <si>
    <t>3--3--9</t>
  </si>
  <si>
    <t>3--3--10</t>
  </si>
  <si>
    <t>3--4--1</t>
  </si>
  <si>
    <t>3--4--2</t>
  </si>
  <si>
    <t>3--4--3</t>
  </si>
  <si>
    <t>3--4--4</t>
  </si>
  <si>
    <t>3--4--5</t>
  </si>
  <si>
    <t>3--4--6</t>
  </si>
  <si>
    <t>3--4--7</t>
  </si>
  <si>
    <t>3--4--8</t>
  </si>
  <si>
    <t>3--4--9</t>
  </si>
  <si>
    <t>3--4--10</t>
  </si>
  <si>
    <t>3--5--1</t>
  </si>
  <si>
    <t>3--5--2</t>
  </si>
  <si>
    <t>3--5--3</t>
  </si>
  <si>
    <t>3--5--4</t>
  </si>
  <si>
    <t>3--5--5</t>
  </si>
  <si>
    <t>3--5--6</t>
  </si>
  <si>
    <t>3--5--7</t>
  </si>
  <si>
    <t>4--1--1</t>
  </si>
  <si>
    <t>4--1--2</t>
  </si>
  <si>
    <t>4--1--3</t>
  </si>
  <si>
    <t>4--1--4</t>
  </si>
  <si>
    <t>4--1--5</t>
  </si>
  <si>
    <t>4--1--6</t>
  </si>
  <si>
    <t>4--1--8</t>
  </si>
  <si>
    <t>4--1--10</t>
  </si>
  <si>
    <t>4--2--1</t>
  </si>
  <si>
    <t>4--2--2</t>
  </si>
  <si>
    <t>4--2--3</t>
  </si>
  <si>
    <t>4--2--4</t>
  </si>
  <si>
    <t>4--2--5</t>
  </si>
  <si>
    <t>4--2--6</t>
  </si>
  <si>
    <t>4--2--7</t>
  </si>
  <si>
    <t>4--2--8</t>
  </si>
  <si>
    <t>4--2--9</t>
  </si>
  <si>
    <t>4--2--10</t>
  </si>
  <si>
    <t>4--3--1</t>
  </si>
  <si>
    <t>4--3--2</t>
  </si>
  <si>
    <t>4--3--3</t>
  </si>
  <si>
    <t>4--3--4</t>
  </si>
  <si>
    <t>4--3--5</t>
  </si>
  <si>
    <t>4--3--6</t>
  </si>
  <si>
    <t>4--3--7</t>
  </si>
  <si>
    <t>4--3--8</t>
  </si>
  <si>
    <t>4--3--9</t>
  </si>
  <si>
    <t>4--3--10</t>
  </si>
  <si>
    <t>4--4--1</t>
  </si>
  <si>
    <t>4--4--2</t>
  </si>
  <si>
    <t>4--4--3</t>
  </si>
  <si>
    <t>4--4--4</t>
  </si>
  <si>
    <t>4--4--5</t>
  </si>
  <si>
    <t>4--4--6</t>
  </si>
  <si>
    <t>4--4--7</t>
  </si>
  <si>
    <t>4--4--8</t>
  </si>
  <si>
    <t>4--4--9</t>
  </si>
  <si>
    <t>4--4--10</t>
  </si>
  <si>
    <t>4--5--1</t>
  </si>
  <si>
    <t>4--5--2</t>
  </si>
  <si>
    <t>4--5--3</t>
  </si>
  <si>
    <t>4--5--4</t>
  </si>
  <si>
    <t>4--5--5</t>
  </si>
  <si>
    <t>4--5--6</t>
  </si>
  <si>
    <t>4--5--7</t>
  </si>
  <si>
    <t>6-1t</t>
  </si>
  <si>
    <t>6_1</t>
  </si>
  <si>
    <t>6-2t</t>
  </si>
  <si>
    <t>6_12</t>
  </si>
  <si>
    <t>6-3t</t>
  </si>
  <si>
    <t>6_3</t>
  </si>
  <si>
    <t>6-4t</t>
  </si>
  <si>
    <t>6_4</t>
  </si>
  <si>
    <t>6-5t</t>
  </si>
  <si>
    <t>6_5</t>
  </si>
  <si>
    <t>6-6t</t>
  </si>
  <si>
    <t>6_6</t>
  </si>
  <si>
    <t>6-7t</t>
  </si>
  <si>
    <t>6_7</t>
  </si>
  <si>
    <t>6-8t</t>
  </si>
  <si>
    <t>6_8</t>
  </si>
  <si>
    <t>6-9t</t>
  </si>
  <si>
    <t>6_9</t>
  </si>
  <si>
    <t>6-10t</t>
  </si>
  <si>
    <t>6_10</t>
  </si>
  <si>
    <t>NP</t>
  </si>
  <si>
    <t>P</t>
  </si>
  <si>
    <t>P+B</t>
  </si>
  <si>
    <t>P+A</t>
  </si>
  <si>
    <t>Sterile</t>
  </si>
  <si>
    <t>whole soil</t>
  </si>
  <si>
    <t>1000um</t>
  </si>
  <si>
    <t>20um</t>
  </si>
  <si>
    <t>5um</t>
  </si>
  <si>
    <t>0.2um</t>
  </si>
  <si>
    <t>original id</t>
  </si>
  <si>
    <t>leaf weight for PA (phase ii)</t>
  </si>
  <si>
    <t>leaf area for PA (phase ii)</t>
  </si>
  <si>
    <t>free base</t>
  </si>
  <si>
    <t>the number on the pots</t>
  </si>
  <si>
    <t xml:space="preserve">Treatments in the conditioning phase </t>
  </si>
  <si>
    <t>the replicate nr. of each treatment</t>
  </si>
  <si>
    <t>the id of each pot (treatment phase1-treatment phase2-repilcate)</t>
  </si>
  <si>
    <t>plant root biomass at the harvest of conditioning phase</t>
  </si>
  <si>
    <t>Total biomass of plant in the feedback phase</t>
  </si>
  <si>
    <t>Root/shoot biomass ration in the feedback phase</t>
  </si>
  <si>
    <t>total leaf area of plant in the feedback phase</t>
  </si>
  <si>
    <t>biomass of the single leaf for PA measurement</t>
  </si>
  <si>
    <t xml:space="preserve">Biomass of the single leaf for PA measurement </t>
  </si>
  <si>
    <t>plant shoot biomass at the harvest of conditioning phase</t>
  </si>
  <si>
    <t>the leaf area of the single leaf for PA measurement</t>
  </si>
  <si>
    <t>specific leaf area of the single leaf for PA measurement</t>
  </si>
  <si>
    <t>proportion of all the N-oxides PA types</t>
  </si>
  <si>
    <t>Sn types of PA proportion</t>
  </si>
  <si>
    <t>Sp types of PA proportion</t>
  </si>
  <si>
    <t>Jb types of PA proportion</t>
  </si>
  <si>
    <t>Er-types of PA proportion</t>
  </si>
  <si>
    <t>Ot types of PA proportion</t>
  </si>
  <si>
    <t>other Unknown PA proportion</t>
  </si>
  <si>
    <t>Sum of concentration of free-base (tertiary) PAs</t>
  </si>
  <si>
    <t>Sum of concentration of N-oxide PAs</t>
  </si>
  <si>
    <t>Root biomass of plant in the feedback phase (Fig. 2a)</t>
  </si>
  <si>
    <t>Shoot biomass of plant in the feedback phase (Fig. 2b)</t>
  </si>
  <si>
    <t>proportion of the free-base (tertirary) PA types (Fig. 3b)</t>
  </si>
  <si>
    <t>Total concentration of PAs (Fig. 3a)</t>
  </si>
  <si>
    <t>sum of concentration of Sn-type of PAs</t>
  </si>
  <si>
    <t>sum of concentration of Sp-type of PAs</t>
  </si>
  <si>
    <t>sum of concentration of Jb-type of PAs</t>
  </si>
  <si>
    <t>sum of concentration of Er-type of PAs</t>
  </si>
  <si>
    <t>sum of concentration of Ot-type of PAs</t>
  </si>
  <si>
    <t>sum of concentration of Unknown PAs</t>
  </si>
  <si>
    <t>The IDs of each pot for spectral reflectance measurement</t>
  </si>
  <si>
    <t>MEASUREMENT</t>
  </si>
  <si>
    <t>REMARKS</t>
  </si>
  <si>
    <t>EXPLANATION</t>
  </si>
  <si>
    <t>measurements marked green are the concentrations of individual PA in the whole PA community (Fig. 4a,b)</t>
  </si>
  <si>
    <t>measurements marked yellow are the parameters of spectral reflectance (Fig. 5)</t>
  </si>
  <si>
    <t>treatments include: NP-soil conditioned with No Plant; P-soil conditioned with Plant; P+B-soil conditioned by Plant exposed to Belowground herbivore; P+A-soil conditioned by Plants exposed to Aboveground herbivore</t>
  </si>
  <si>
    <t>treatments in the feedback phase (soil inocula)</t>
  </si>
  <si>
    <t>Inocula include: whole soil inocula, 1000um-watery inocula sieved through 1000 um mesh; 20um-watery inocula through 20 um mesh; 5um-watery inocula through 5 um mesh; 0.2um-watery inocula through 5 um me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1" fontId="0" fillId="0" borderId="0" xfId="0" applyNumberFormat="1" applyFill="1" applyBorder="1" applyAlignment="1">
      <alignment vertical="top"/>
    </xf>
    <xf numFmtId="2" fontId="0" fillId="0" borderId="0" xfId="0" applyNumberFormat="1" applyFill="1" applyBorder="1" applyAlignment="1">
      <alignment vertical="top"/>
    </xf>
    <xf numFmtId="2" fontId="0" fillId="0" borderId="0" xfId="0" applyNumberFormat="1" applyFill="1" applyBorder="1" applyAlignment="1">
      <alignment horizontal="right" vertical="top"/>
    </xf>
    <xf numFmtId="0" fontId="0" fillId="0" borderId="0" xfId="0" applyFill="1" applyBorder="1" applyAlignment="1">
      <alignment vertical="top"/>
    </xf>
    <xf numFmtId="1" fontId="2" fillId="0" borderId="0" xfId="0" applyNumberFormat="1" applyFont="1" applyFill="1" applyBorder="1" applyAlignment="1">
      <alignment vertical="top"/>
    </xf>
    <xf numFmtId="2" fontId="2" fillId="0" borderId="0" xfId="0" applyNumberFormat="1" applyFont="1" applyFill="1" applyBorder="1" applyAlignment="1">
      <alignment vertical="top"/>
    </xf>
    <xf numFmtId="2" fontId="0" fillId="0" borderId="0" xfId="1" applyNumberFormat="1" applyFont="1" applyFill="1" applyBorder="1" applyAlignment="1">
      <alignment vertical="top"/>
    </xf>
    <xf numFmtId="164" fontId="2" fillId="0" borderId="0" xfId="0" applyNumberFormat="1" applyFont="1" applyFill="1" applyBorder="1" applyAlignment="1">
      <alignment vertical="top"/>
    </xf>
    <xf numFmtId="0" fontId="3" fillId="0" borderId="0" xfId="0" applyFont="1" applyFill="1" applyBorder="1" applyAlignment="1">
      <alignment vertical="top"/>
    </xf>
    <xf numFmtId="2" fontId="3" fillId="0" borderId="0" xfId="1" applyNumberFormat="1" applyFont="1" applyFill="1" applyBorder="1" applyAlignment="1">
      <alignment vertical="top"/>
    </xf>
    <xf numFmtId="2" fontId="0" fillId="3" borderId="0" xfId="0" applyNumberFormat="1" applyFill="1" applyBorder="1" applyAlignment="1">
      <alignment horizontal="right" vertical="top"/>
    </xf>
    <xf numFmtId="0" fontId="0" fillId="2" borderId="0" xfId="0" applyFill="1" applyBorder="1" applyAlignment="1">
      <alignment vertical="top"/>
    </xf>
    <xf numFmtId="0" fontId="4" fillId="0" borderId="0" xfId="0" applyFont="1"/>
    <xf numFmtId="0" fontId="0" fillId="3" borderId="0" xfId="0" applyFill="1"/>
    <xf numFmtId="0" fontId="0" fillId="2" borderId="0" xfId="0" applyFill="1"/>
    <xf numFmtId="0" fontId="0" fillId="4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205"/>
  <sheetViews>
    <sheetView zoomScale="89" zoomScaleNormal="85" workbookViewId="0">
      <selection activeCell="CA211" sqref="CA211"/>
    </sheetView>
  </sheetViews>
  <sheetFormatPr baseColWidth="10" defaultColWidth="8.83203125" defaultRowHeight="15" x14ac:dyDescent="0.2"/>
  <sheetData>
    <row r="1" spans="1:96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309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310</v>
      </c>
      <c r="O1" s="2" t="s">
        <v>311</v>
      </c>
      <c r="P1" s="2" t="s">
        <v>12</v>
      </c>
      <c r="Q1" s="3" t="s">
        <v>312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13</v>
      </c>
      <c r="AB1" s="3" t="s">
        <v>14</v>
      </c>
      <c r="AC1" s="3" t="s">
        <v>15</v>
      </c>
      <c r="AD1" s="3" t="s">
        <v>16</v>
      </c>
      <c r="AE1" s="3" t="s">
        <v>17</v>
      </c>
      <c r="AF1" s="3" t="s">
        <v>18</v>
      </c>
      <c r="AG1" s="3" t="s">
        <v>19</v>
      </c>
      <c r="AH1" s="3" t="s">
        <v>22</v>
      </c>
      <c r="AI1" s="3" t="s">
        <v>23</v>
      </c>
      <c r="AJ1" s="3" t="s">
        <v>24</v>
      </c>
      <c r="AK1" s="3" t="s">
        <v>25</v>
      </c>
      <c r="AL1" s="3" t="s">
        <v>26</v>
      </c>
      <c r="AM1" s="3" t="s">
        <v>27</v>
      </c>
      <c r="AN1" s="3" t="s">
        <v>28</v>
      </c>
      <c r="AO1" s="3" t="s">
        <v>29</v>
      </c>
      <c r="AP1" s="3" t="s">
        <v>30</v>
      </c>
      <c r="AQ1" s="3" t="s">
        <v>31</v>
      </c>
      <c r="AR1" s="3" t="s">
        <v>32</v>
      </c>
      <c r="AS1" s="3" t="s">
        <v>33</v>
      </c>
      <c r="AT1" s="3" t="s">
        <v>34</v>
      </c>
      <c r="AU1" s="3" t="s">
        <v>35</v>
      </c>
      <c r="AV1" s="3" t="s">
        <v>36</v>
      </c>
      <c r="AW1" s="3" t="s">
        <v>37</v>
      </c>
      <c r="AX1" s="3" t="s">
        <v>38</v>
      </c>
      <c r="AY1" s="3" t="s">
        <v>39</v>
      </c>
      <c r="AZ1" s="3" t="s">
        <v>40</v>
      </c>
      <c r="BA1" s="3" t="s">
        <v>41</v>
      </c>
      <c r="BB1" s="3" t="s">
        <v>42</v>
      </c>
      <c r="BC1" s="3" t="s">
        <v>43</v>
      </c>
      <c r="BD1" s="3" t="s">
        <v>44</v>
      </c>
      <c r="BE1" s="3" t="s">
        <v>45</v>
      </c>
      <c r="BF1" s="3" t="s">
        <v>46</v>
      </c>
      <c r="BG1" s="3" t="s">
        <v>47</v>
      </c>
      <c r="BH1" s="3" t="s">
        <v>48</v>
      </c>
      <c r="BI1" s="3" t="s">
        <v>49</v>
      </c>
      <c r="BJ1" s="3" t="s">
        <v>50</v>
      </c>
      <c r="BK1" s="3" t="s">
        <v>51</v>
      </c>
      <c r="BL1" s="3" t="s">
        <v>52</v>
      </c>
      <c r="BM1" s="3" t="s">
        <v>53</v>
      </c>
      <c r="BN1" s="3" t="s">
        <v>54</v>
      </c>
      <c r="BO1" s="3" t="s">
        <v>55</v>
      </c>
      <c r="BP1" s="3" t="s">
        <v>56</v>
      </c>
      <c r="BQ1" s="3" t="s">
        <v>57</v>
      </c>
      <c r="BR1" s="3" t="s">
        <v>58</v>
      </c>
      <c r="BS1" s="3" t="s">
        <v>59</v>
      </c>
      <c r="BT1" s="3" t="s">
        <v>60</v>
      </c>
      <c r="BU1" s="3" t="s">
        <v>61</v>
      </c>
      <c r="BV1" s="3" t="s">
        <v>62</v>
      </c>
      <c r="BW1" s="3" t="s">
        <v>63</v>
      </c>
      <c r="BX1" s="3" t="s">
        <v>64</v>
      </c>
      <c r="BY1" s="3" t="s">
        <v>65</v>
      </c>
      <c r="BZ1" s="3" t="s">
        <v>66</v>
      </c>
      <c r="CA1" s="3" t="s">
        <v>67</v>
      </c>
      <c r="CB1" s="4" t="s">
        <v>68</v>
      </c>
      <c r="CC1" s="4" t="s">
        <v>69</v>
      </c>
      <c r="CD1" s="4" t="s">
        <v>70</v>
      </c>
      <c r="CE1" s="4" t="s">
        <v>71</v>
      </c>
      <c r="CF1" s="4" t="s">
        <v>72</v>
      </c>
      <c r="CG1" s="4" t="s">
        <v>73</v>
      </c>
      <c r="CH1" s="4" t="s">
        <v>74</v>
      </c>
      <c r="CI1" s="4" t="s">
        <v>75</v>
      </c>
      <c r="CJ1" s="4" t="s">
        <v>76</v>
      </c>
      <c r="CK1" s="4" t="s">
        <v>77</v>
      </c>
      <c r="CL1" s="4" t="s">
        <v>78</v>
      </c>
      <c r="CM1" s="4" t="s">
        <v>79</v>
      </c>
      <c r="CN1" s="4" t="s">
        <v>80</v>
      </c>
      <c r="CO1" s="4" t="s">
        <v>81</v>
      </c>
      <c r="CP1" s="4" t="s">
        <v>82</v>
      </c>
      <c r="CQ1" s="4" t="s">
        <v>83</v>
      </c>
      <c r="CR1" s="4" t="s">
        <v>84</v>
      </c>
    </row>
    <row r="2" spans="1:96" x14ac:dyDescent="0.2">
      <c r="A2" s="5">
        <v>37</v>
      </c>
      <c r="B2" s="5" t="s">
        <v>299</v>
      </c>
      <c r="C2" s="5" t="s">
        <v>304</v>
      </c>
      <c r="D2" s="5">
        <v>1</v>
      </c>
      <c r="E2" s="6" t="s">
        <v>85</v>
      </c>
      <c r="F2" s="6"/>
      <c r="G2" s="6"/>
      <c r="H2" s="6"/>
      <c r="I2" s="4">
        <v>0.13800000000000001</v>
      </c>
      <c r="J2" s="4">
        <v>0.10300000000000001</v>
      </c>
      <c r="K2" s="4">
        <f>J2+I2</f>
        <v>0.24100000000000002</v>
      </c>
      <c r="L2" s="4">
        <f>I2/J2</f>
        <v>1.3398058252427185</v>
      </c>
      <c r="M2" s="4">
        <v>32.269999999999996</v>
      </c>
      <c r="N2" s="4">
        <v>3.3000000000000002E-2</v>
      </c>
      <c r="O2" s="4">
        <v>10.23</v>
      </c>
      <c r="P2" s="4">
        <f>(O2/10000)/(N2/1000)</f>
        <v>31</v>
      </c>
      <c r="Q2" s="7">
        <f t="shared" ref="Q2:X33" si="0">Z2/$Y2</f>
        <v>0.33610041880813785</v>
      </c>
      <c r="R2" s="7">
        <f t="shared" si="0"/>
        <v>0.66389958119186232</v>
      </c>
      <c r="S2" s="7">
        <f t="shared" si="0"/>
        <v>0.20848594080134367</v>
      </c>
      <c r="T2" s="7">
        <f t="shared" si="0"/>
        <v>8.0120141905260719E-2</v>
      </c>
      <c r="U2" s="7">
        <f t="shared" si="0"/>
        <v>0.650860156949014</v>
      </c>
      <c r="V2" s="7">
        <f t="shared" si="0"/>
        <v>5.9818185737305254E-2</v>
      </c>
      <c r="W2" s="7">
        <f t="shared" si="0"/>
        <v>0</v>
      </c>
      <c r="X2" s="7">
        <f t="shared" si="0"/>
        <v>7.155746070764004E-4</v>
      </c>
      <c r="Y2" s="1">
        <f t="shared" ref="Y2:Y65" si="1">SUM(AB2:AG2)</f>
        <v>1090.235952875413</v>
      </c>
      <c r="Z2" s="2">
        <f t="shared" ref="Z2:Z65" si="2">AH2+AJ2+AL2+AN2+AP2+AT2+AR2+AX2+AV2+AZ2+BB2+BD2+BF2+BH2+BJ2+BO2+BL2+BM2+BN2+BQ2+BY2+BS2+BT2+BU2+BV2+BW2+BX2+BZ2</f>
        <v>366.42876036111556</v>
      </c>
      <c r="AA2" s="2">
        <f t="shared" ref="AA2:AA65" si="3">AI2+AK2+AM2+AO2+AU2+AW2+AQ2+AS2+AY2+BA2+BC2+BE2+BG2+BI2+BK2+BP2+BR2+CA2</f>
        <v>723.80719251429764</v>
      </c>
      <c r="AB2" s="2">
        <f t="shared" ref="AB2:AB65" si="4">SUM(AH2:AQ2)</f>
        <v>227.29886833067985</v>
      </c>
      <c r="AC2" s="2">
        <f t="shared" ref="AC2:AC65" si="5">SUM(AR2:AY2)</f>
        <v>87.349859254595231</v>
      </c>
      <c r="AD2" s="2">
        <f t="shared" ref="AD2:AD65" si="6">SUM(AZ2:BN2)</f>
        <v>709.59114339994915</v>
      </c>
      <c r="AE2" s="2">
        <f t="shared" ref="AE2:AE65" si="7">SUM(BO2:BR2)</f>
        <v>65.215936726589433</v>
      </c>
      <c r="AF2" s="2">
        <f t="shared" ref="AF2:AF65" si="8">SUM(BS2:BY2)</f>
        <v>0</v>
      </c>
      <c r="AG2" s="2">
        <f t="shared" ref="AG2:AG65" si="9">SUM(BZ2:CA2)</f>
        <v>0.78014516359938857</v>
      </c>
      <c r="AH2" s="2">
        <v>4.692906838070372</v>
      </c>
      <c r="AI2" s="2">
        <v>125.34348080994131</v>
      </c>
      <c r="AJ2" s="2">
        <v>1.0602842965350521</v>
      </c>
      <c r="AK2" s="2">
        <v>37.776315048132339</v>
      </c>
      <c r="AL2" s="2">
        <v>1.3491139379461823</v>
      </c>
      <c r="AM2" s="2">
        <v>22.80029755410186</v>
      </c>
      <c r="AN2" s="2">
        <v>0.55002493390687701</v>
      </c>
      <c r="AO2" s="2">
        <v>30.961691677006858</v>
      </c>
      <c r="AP2" s="2">
        <v>0</v>
      </c>
      <c r="AQ2" s="2">
        <v>2.7647532350389636</v>
      </c>
      <c r="AR2" s="2">
        <v>1.5248547387155913</v>
      </c>
      <c r="AS2" s="2">
        <v>75.219480843003169</v>
      </c>
      <c r="AT2" s="2">
        <v>0</v>
      </c>
      <c r="AU2" s="2">
        <v>6.5271627732369604</v>
      </c>
      <c r="AV2" s="2">
        <v>0</v>
      </c>
      <c r="AW2" s="2">
        <v>3.3163519802903516</v>
      </c>
      <c r="AX2" s="2">
        <v>0</v>
      </c>
      <c r="AY2" s="2">
        <v>0.76200891934915482</v>
      </c>
      <c r="AZ2" s="2">
        <v>337.28452641992271</v>
      </c>
      <c r="BA2" s="2">
        <v>347.05092793364389</v>
      </c>
      <c r="BB2" s="2">
        <v>10.809577915682912</v>
      </c>
      <c r="BC2" s="2">
        <v>2.2690360775940275</v>
      </c>
      <c r="BD2" s="2">
        <v>2.7065882788626547</v>
      </c>
      <c r="BE2" s="2">
        <v>0.75789524722915269</v>
      </c>
      <c r="BF2" s="2">
        <v>1.8426613733084032</v>
      </c>
      <c r="BG2" s="2">
        <v>2.5759139077604329</v>
      </c>
      <c r="BH2" s="2">
        <v>0</v>
      </c>
      <c r="BI2" s="2">
        <v>1.7854710118772676</v>
      </c>
      <c r="BJ2" s="2">
        <v>0</v>
      </c>
      <c r="BK2" s="2">
        <v>0</v>
      </c>
      <c r="BL2" s="2">
        <v>2.5085452340678263</v>
      </c>
      <c r="BM2" s="2">
        <v>0</v>
      </c>
      <c r="BN2" s="2">
        <v>0</v>
      </c>
      <c r="BO2" s="2">
        <v>0.47527558688086369</v>
      </c>
      <c r="BP2" s="2">
        <v>10.604941030347817</v>
      </c>
      <c r="BQ2" s="2">
        <v>1.6244008072161025</v>
      </c>
      <c r="BR2" s="2">
        <v>52.511319302144649</v>
      </c>
      <c r="BS2" s="2">
        <v>0</v>
      </c>
      <c r="BT2" s="2">
        <v>0</v>
      </c>
      <c r="BU2" s="2">
        <v>0</v>
      </c>
      <c r="BV2" s="2">
        <v>0</v>
      </c>
      <c r="BW2" s="2">
        <v>0</v>
      </c>
      <c r="BX2" s="2">
        <v>0</v>
      </c>
      <c r="BY2" s="2">
        <v>0</v>
      </c>
      <c r="BZ2" s="2">
        <v>0</v>
      </c>
      <c r="CA2" s="2">
        <v>0.78014516359938857</v>
      </c>
      <c r="CB2" s="4">
        <v>37</v>
      </c>
      <c r="CC2" s="4">
        <v>0.80469784216575768</v>
      </c>
      <c r="CD2" s="4">
        <v>0.38688337231791914</v>
      </c>
      <c r="CE2" s="4">
        <v>0.61213944382459951</v>
      </c>
      <c r="CF2" s="4">
        <v>0.49619154468126786</v>
      </c>
      <c r="CG2" s="4">
        <v>0.71133901497499319</v>
      </c>
      <c r="CH2" s="4">
        <v>12.482748343379724</v>
      </c>
      <c r="CI2" s="4">
        <v>0.39513972454652241</v>
      </c>
      <c r="CJ2" s="4">
        <v>-5.3238389167831364E-4</v>
      </c>
      <c r="CK2" s="4">
        <v>-5.1095238092943307E-2</v>
      </c>
      <c r="CL2" s="4">
        <v>1.0306941958753022</v>
      </c>
      <c r="CM2" s="4">
        <v>3.0651802296976172</v>
      </c>
      <c r="CN2" s="4">
        <v>0.22002112231653695</v>
      </c>
      <c r="CO2" s="4">
        <v>0.24431575203103997</v>
      </c>
      <c r="CP2" s="4">
        <v>0.59145769834574557</v>
      </c>
      <c r="CQ2" s="4">
        <v>0.1320317046711631</v>
      </c>
      <c r="CR2" s="4">
        <v>2.6197152319214938</v>
      </c>
    </row>
    <row r="3" spans="1:96" x14ac:dyDescent="0.2">
      <c r="A3" s="5">
        <v>41</v>
      </c>
      <c r="B3" s="5" t="s">
        <v>299</v>
      </c>
      <c r="C3" s="5" t="s">
        <v>304</v>
      </c>
      <c r="D3" s="5">
        <v>2</v>
      </c>
      <c r="E3" s="6" t="s">
        <v>86</v>
      </c>
      <c r="F3" s="6"/>
      <c r="G3" s="6"/>
      <c r="H3" s="6"/>
      <c r="I3" s="4">
        <v>0.1</v>
      </c>
      <c r="J3" s="4">
        <v>0.06</v>
      </c>
      <c r="K3" s="4">
        <f t="shared" ref="K3:K66" si="10">J3+I3</f>
        <v>0.16</v>
      </c>
      <c r="L3" s="4">
        <f t="shared" ref="L3:L66" si="11">I3/J3</f>
        <v>1.6666666666666667</v>
      </c>
      <c r="M3" s="4">
        <v>12.85</v>
      </c>
      <c r="N3" s="4">
        <v>1.7999999999999999E-2</v>
      </c>
      <c r="O3" s="4">
        <v>4.16</v>
      </c>
      <c r="P3" s="4">
        <f t="shared" ref="P3:P66" si="12">(O3/10000)/(N3/1000)</f>
        <v>23.111111111111118</v>
      </c>
      <c r="Q3" s="7">
        <f t="shared" si="0"/>
        <v>6.6354913897632026E-2</v>
      </c>
      <c r="R3" s="7">
        <f t="shared" si="0"/>
        <v>0.93364508610236785</v>
      </c>
      <c r="S3" s="7">
        <f t="shared" si="0"/>
        <v>0.20942262316486682</v>
      </c>
      <c r="T3" s="7">
        <f t="shared" si="0"/>
        <v>4.7033096391475605E-2</v>
      </c>
      <c r="U3" s="7">
        <f t="shared" si="0"/>
        <v>0.43729889579138376</v>
      </c>
      <c r="V3" s="7">
        <f t="shared" si="0"/>
        <v>0.30423669312763413</v>
      </c>
      <c r="W3" s="7">
        <f t="shared" si="0"/>
        <v>0</v>
      </c>
      <c r="X3" s="7">
        <f t="shared" si="0"/>
        <v>2.0086915246397352E-3</v>
      </c>
      <c r="Y3" s="1">
        <f t="shared" si="1"/>
        <v>571.30144454982997</v>
      </c>
      <c r="Z3" s="2">
        <f t="shared" si="2"/>
        <v>37.908658162696767</v>
      </c>
      <c r="AA3" s="2">
        <f t="shared" si="3"/>
        <v>533.39278638713313</v>
      </c>
      <c r="AB3" s="2">
        <f t="shared" si="4"/>
        <v>119.6434471355031</v>
      </c>
      <c r="AC3" s="2">
        <f t="shared" si="5"/>
        <v>26.870075910101409</v>
      </c>
      <c r="AD3" s="2">
        <f t="shared" si="6"/>
        <v>249.8294908656631</v>
      </c>
      <c r="AE3" s="2">
        <f t="shared" si="7"/>
        <v>173.8108622688807</v>
      </c>
      <c r="AF3" s="2">
        <f t="shared" si="8"/>
        <v>0</v>
      </c>
      <c r="AG3" s="2">
        <f t="shared" si="9"/>
        <v>1.1475683696816812</v>
      </c>
      <c r="AH3" s="2">
        <v>1.9235840702569746</v>
      </c>
      <c r="AI3" s="2">
        <v>38.333565429457778</v>
      </c>
      <c r="AJ3" s="2">
        <v>0.57206903169817402</v>
      </c>
      <c r="AK3" s="2">
        <v>13.454527618563333</v>
      </c>
      <c r="AL3" s="2">
        <v>1.0733282158245869</v>
      </c>
      <c r="AM3" s="2">
        <v>56.177522310122669</v>
      </c>
      <c r="AN3" s="2">
        <v>0.476241101309613</v>
      </c>
      <c r="AO3" s="2">
        <v>5.996206268300317</v>
      </c>
      <c r="AP3" s="2">
        <v>0</v>
      </c>
      <c r="AQ3" s="2">
        <v>1.6364030899696431</v>
      </c>
      <c r="AR3" s="2">
        <v>0.7769391640893496</v>
      </c>
      <c r="AS3" s="2">
        <v>15.425242440034829</v>
      </c>
      <c r="AT3" s="2">
        <v>0</v>
      </c>
      <c r="AU3" s="2">
        <v>5.0917582684003859</v>
      </c>
      <c r="AV3" s="2">
        <v>0</v>
      </c>
      <c r="AW3" s="2">
        <v>3.1714357593028741</v>
      </c>
      <c r="AX3" s="2">
        <v>0</v>
      </c>
      <c r="AY3" s="2">
        <v>2.4047002782739719</v>
      </c>
      <c r="AZ3" s="2">
        <v>29.875797873469111</v>
      </c>
      <c r="BA3" s="2">
        <v>209.96023180294245</v>
      </c>
      <c r="BB3" s="2">
        <v>1.0377956483935151</v>
      </c>
      <c r="BC3" s="2">
        <v>3.8173742207063457</v>
      </c>
      <c r="BD3" s="2">
        <v>0.77208085579433094</v>
      </c>
      <c r="BE3" s="2">
        <v>0.61840532442624119</v>
      </c>
      <c r="BF3" s="2">
        <v>0</v>
      </c>
      <c r="BG3" s="2">
        <v>3.3431084831764464</v>
      </c>
      <c r="BH3" s="2">
        <v>0</v>
      </c>
      <c r="BI3" s="2">
        <v>0</v>
      </c>
      <c r="BJ3" s="2">
        <v>0</v>
      </c>
      <c r="BK3" s="2">
        <v>0</v>
      </c>
      <c r="BL3" s="2">
        <v>0.40469665675464933</v>
      </c>
      <c r="BM3" s="2">
        <v>0</v>
      </c>
      <c r="BN3" s="2">
        <v>0</v>
      </c>
      <c r="BO3" s="2">
        <v>0.49155214807541381</v>
      </c>
      <c r="BP3" s="2">
        <v>17.782276535462191</v>
      </c>
      <c r="BQ3" s="2">
        <v>0.50457339703105386</v>
      </c>
      <c r="BR3" s="2">
        <v>155.03246018831203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1.1475683696816812</v>
      </c>
      <c r="CB3" s="4">
        <v>41</v>
      </c>
      <c r="CC3" s="4">
        <v>0.79681853921640033</v>
      </c>
      <c r="CD3" s="4">
        <v>0.32423558130553731</v>
      </c>
      <c r="CE3" s="4">
        <v>0.56778143489569521</v>
      </c>
      <c r="CF3" s="4">
        <v>0.46905016302355634</v>
      </c>
      <c r="CG3" s="4">
        <v>0.73510258761780434</v>
      </c>
      <c r="CH3" s="4">
        <v>13.604663302866609</v>
      </c>
      <c r="CI3" s="4">
        <v>0.4307129586297942</v>
      </c>
      <c r="CJ3" s="4">
        <v>6.1007499229350443E-3</v>
      </c>
      <c r="CK3" s="4">
        <v>-5.6259735720998079E-2</v>
      </c>
      <c r="CL3" s="4">
        <v>1.0427970644452071</v>
      </c>
      <c r="CM3" s="4">
        <v>2.4020594606089509</v>
      </c>
      <c r="CN3" s="4">
        <v>0.21451918095807757</v>
      </c>
      <c r="CO3" s="4">
        <v>0.22979349755742748</v>
      </c>
      <c r="CP3" s="4">
        <v>0.56693562006848564</v>
      </c>
      <c r="CQ3" s="4">
        <v>0.16861228822538293</v>
      </c>
      <c r="CR3" s="4">
        <v>2.0847454628761337</v>
      </c>
    </row>
    <row r="4" spans="1:96" x14ac:dyDescent="0.2">
      <c r="A4" s="5">
        <v>34</v>
      </c>
      <c r="B4" s="5" t="s">
        <v>299</v>
      </c>
      <c r="C4" s="5" t="s">
        <v>304</v>
      </c>
      <c r="D4" s="5">
        <v>3</v>
      </c>
      <c r="E4" s="6" t="s">
        <v>87</v>
      </c>
      <c r="F4" s="6"/>
      <c r="G4" s="6"/>
      <c r="H4" s="6"/>
      <c r="I4" s="4">
        <v>0.111</v>
      </c>
      <c r="J4" s="4">
        <v>9.9000000000000005E-2</v>
      </c>
      <c r="K4" s="4">
        <f t="shared" si="10"/>
        <v>0.21000000000000002</v>
      </c>
      <c r="L4" s="4">
        <f t="shared" si="11"/>
        <v>1.1212121212121211</v>
      </c>
      <c r="M4" s="4">
        <v>23.39</v>
      </c>
      <c r="N4" s="4">
        <v>0.03</v>
      </c>
      <c r="O4" s="4">
        <v>8.0500000000000007</v>
      </c>
      <c r="P4" s="4">
        <f t="shared" si="12"/>
        <v>26.833333333333336</v>
      </c>
      <c r="Q4" s="7">
        <f t="shared" si="0"/>
        <v>6.7192264916407979E-2</v>
      </c>
      <c r="R4" s="7">
        <f t="shared" si="0"/>
        <v>0.93280773508359205</v>
      </c>
      <c r="S4" s="7">
        <f t="shared" si="0"/>
        <v>0.29794464395767589</v>
      </c>
      <c r="T4" s="7">
        <f t="shared" si="0"/>
        <v>0.21979480963897016</v>
      </c>
      <c r="U4" s="7">
        <f t="shared" si="0"/>
        <v>0.35203731085432982</v>
      </c>
      <c r="V4" s="7">
        <f t="shared" si="0"/>
        <v>0.12967143313284085</v>
      </c>
      <c r="W4" s="7">
        <f t="shared" si="0"/>
        <v>0</v>
      </c>
      <c r="X4" s="7">
        <f t="shared" si="0"/>
        <v>5.5180241618324032E-4</v>
      </c>
      <c r="Y4" s="1">
        <f t="shared" si="1"/>
        <v>1322.5988073933422</v>
      </c>
      <c r="Z4" s="2">
        <f t="shared" si="2"/>
        <v>88.86840944449871</v>
      </c>
      <c r="AA4" s="2">
        <f t="shared" si="3"/>
        <v>1233.7303979488436</v>
      </c>
      <c r="AB4" s="2">
        <f t="shared" si="4"/>
        <v>394.06123076765607</v>
      </c>
      <c r="AC4" s="2">
        <f t="shared" si="5"/>
        <v>290.70035309974861</v>
      </c>
      <c r="AD4" s="2">
        <f t="shared" si="6"/>
        <v>465.60412749389587</v>
      </c>
      <c r="AE4" s="2">
        <f t="shared" si="7"/>
        <v>171.50328281448083</v>
      </c>
      <c r="AF4" s="2">
        <f t="shared" si="8"/>
        <v>0</v>
      </c>
      <c r="AG4" s="2">
        <f t="shared" si="9"/>
        <v>0.72981321756071837</v>
      </c>
      <c r="AH4" s="2">
        <v>5.9840002185595935</v>
      </c>
      <c r="AI4" s="2">
        <v>297.92873517754168</v>
      </c>
      <c r="AJ4" s="2">
        <v>0.36150290602425328</v>
      </c>
      <c r="AK4" s="2">
        <v>59.029397052544176</v>
      </c>
      <c r="AL4" s="2">
        <v>0</v>
      </c>
      <c r="AM4" s="2">
        <v>0</v>
      </c>
      <c r="AN4" s="2">
        <v>0.45164649044385835</v>
      </c>
      <c r="AO4" s="2">
        <v>21.302778131518171</v>
      </c>
      <c r="AP4" s="2">
        <v>0</v>
      </c>
      <c r="AQ4" s="2">
        <v>9.0031707910243188</v>
      </c>
      <c r="AR4" s="2">
        <v>3.26403752269721</v>
      </c>
      <c r="AS4" s="2">
        <v>264.73215271912551</v>
      </c>
      <c r="AT4" s="2">
        <v>0</v>
      </c>
      <c r="AU4" s="2">
        <v>12.954347123251473</v>
      </c>
      <c r="AV4" s="2">
        <v>0</v>
      </c>
      <c r="AW4" s="2">
        <v>3.5225789101571467</v>
      </c>
      <c r="AX4" s="2">
        <v>0</v>
      </c>
      <c r="AY4" s="2">
        <v>6.2272368245172736</v>
      </c>
      <c r="AZ4" s="2">
        <v>73.867185519415997</v>
      </c>
      <c r="BA4" s="2">
        <v>381.31895230222585</v>
      </c>
      <c r="BB4" s="2">
        <v>1.9264280078742007</v>
      </c>
      <c r="BC4" s="2">
        <v>3.1850199039998133</v>
      </c>
      <c r="BD4" s="2">
        <v>0.86392690555425133</v>
      </c>
      <c r="BE4" s="2">
        <v>0.4742657375298992</v>
      </c>
      <c r="BF4" s="2">
        <v>0</v>
      </c>
      <c r="BG4" s="2">
        <v>3.4918977341662187</v>
      </c>
      <c r="BH4" s="2">
        <v>0</v>
      </c>
      <c r="BI4" s="2">
        <v>0</v>
      </c>
      <c r="BJ4" s="2">
        <v>0</v>
      </c>
      <c r="BK4" s="2">
        <v>0</v>
      </c>
      <c r="BL4" s="2">
        <v>0.47645138312958712</v>
      </c>
      <c r="BM4" s="2">
        <v>0</v>
      </c>
      <c r="BN4" s="2">
        <v>0</v>
      </c>
      <c r="BO4" s="2">
        <v>0.49806277255323383</v>
      </c>
      <c r="BP4" s="2">
        <v>19.176471440733359</v>
      </c>
      <c r="BQ4" s="2">
        <v>1.175167718246519</v>
      </c>
      <c r="BR4" s="2">
        <v>150.65358088294772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.72981321756071837</v>
      </c>
      <c r="CB4" s="4">
        <v>34</v>
      </c>
      <c r="CC4" s="4">
        <v>0.76208086357626204</v>
      </c>
      <c r="CD4" s="4">
        <v>0.50083627261384667</v>
      </c>
      <c r="CE4" s="4">
        <v>0.60375156141371256</v>
      </c>
      <c r="CF4" s="4">
        <v>0.50142546403077737</v>
      </c>
      <c r="CG4" s="4">
        <v>0.74624389443040851</v>
      </c>
      <c r="CH4" s="4">
        <v>9.5861919757471981</v>
      </c>
      <c r="CI4" s="4">
        <v>0.32889009497299887</v>
      </c>
      <c r="CJ4" s="4">
        <v>9.0538190701249476E-5</v>
      </c>
      <c r="CK4" s="4">
        <v>-4.4461805032088943E-2</v>
      </c>
      <c r="CL4" s="4">
        <v>1.0288494281849503</v>
      </c>
      <c r="CM4" s="4">
        <v>3.0844479202477419</v>
      </c>
      <c r="CN4" s="4">
        <v>0.29037205894912876</v>
      </c>
      <c r="CO4" s="4">
        <v>0.30891701285357215</v>
      </c>
      <c r="CP4" s="4">
        <v>0.66327541903816267</v>
      </c>
      <c r="CQ4" s="4">
        <v>0.14075324334726325</v>
      </c>
      <c r="CR4" s="4">
        <v>2.8274474152441798</v>
      </c>
    </row>
    <row r="5" spans="1:96" x14ac:dyDescent="0.2">
      <c r="A5" s="5">
        <v>18</v>
      </c>
      <c r="B5" s="5" t="s">
        <v>299</v>
      </c>
      <c r="C5" s="5" t="s">
        <v>304</v>
      </c>
      <c r="D5" s="5">
        <v>4</v>
      </c>
      <c r="E5" s="6" t="s">
        <v>88</v>
      </c>
      <c r="F5" s="6"/>
      <c r="G5" s="6"/>
      <c r="H5" s="6"/>
      <c r="I5" s="4">
        <v>5.8999999999999997E-2</v>
      </c>
      <c r="J5" s="4">
        <v>6.2E-2</v>
      </c>
      <c r="K5" s="4">
        <f t="shared" si="10"/>
        <v>0.121</v>
      </c>
      <c r="L5" s="4">
        <f t="shared" si="11"/>
        <v>0.95161290322580638</v>
      </c>
      <c r="M5" s="4">
        <v>16.84</v>
      </c>
      <c r="N5" s="4">
        <v>2.4E-2</v>
      </c>
      <c r="O5" s="4">
        <v>5.84</v>
      </c>
      <c r="P5" s="4">
        <f t="shared" si="12"/>
        <v>24.333333333333332</v>
      </c>
      <c r="Q5" s="7">
        <f t="shared" si="0"/>
        <v>0.13339730075594319</v>
      </c>
      <c r="R5" s="7">
        <f t="shared" si="0"/>
        <v>0.86660269924405697</v>
      </c>
      <c r="S5" s="7">
        <f t="shared" si="0"/>
        <v>0.34430455308560504</v>
      </c>
      <c r="T5" s="7">
        <f t="shared" si="0"/>
        <v>0.18871639595551154</v>
      </c>
      <c r="U5" s="7">
        <f t="shared" si="0"/>
        <v>0.28715672490551591</v>
      </c>
      <c r="V5" s="7">
        <f t="shared" si="0"/>
        <v>0.17982232605336754</v>
      </c>
      <c r="W5" s="7">
        <f t="shared" si="0"/>
        <v>0</v>
      </c>
      <c r="X5" s="7">
        <f t="shared" si="0"/>
        <v>0</v>
      </c>
      <c r="Y5" s="1">
        <f t="shared" si="1"/>
        <v>467.37863234889267</v>
      </c>
      <c r="Z5" s="2">
        <f t="shared" si="2"/>
        <v>62.347047986346631</v>
      </c>
      <c r="AA5" s="2">
        <f t="shared" si="3"/>
        <v>405.03158436254608</v>
      </c>
      <c r="AB5" s="2">
        <f t="shared" si="4"/>
        <v>160.92059113264679</v>
      </c>
      <c r="AC5" s="2">
        <f t="shared" si="5"/>
        <v>88.202011043499084</v>
      </c>
      <c r="AD5" s="2">
        <f t="shared" si="6"/>
        <v>134.21091735612723</v>
      </c>
      <c r="AE5" s="2">
        <f t="shared" si="7"/>
        <v>84.045112816619564</v>
      </c>
      <c r="AF5" s="2">
        <f t="shared" si="8"/>
        <v>0</v>
      </c>
      <c r="AG5" s="2">
        <f t="shared" si="9"/>
        <v>0</v>
      </c>
      <c r="AH5" s="2">
        <v>4.3142828242415101</v>
      </c>
      <c r="AI5" s="2">
        <v>89.055013802893015</v>
      </c>
      <c r="AJ5" s="2">
        <v>0.72486922908986862</v>
      </c>
      <c r="AK5" s="2">
        <v>24.343838007474325</v>
      </c>
      <c r="AL5" s="2">
        <v>0</v>
      </c>
      <c r="AM5" s="2">
        <v>0</v>
      </c>
      <c r="AN5" s="2">
        <v>0.52095857561098513</v>
      </c>
      <c r="AO5" s="2">
        <v>36.189910935574126</v>
      </c>
      <c r="AP5" s="2">
        <v>0</v>
      </c>
      <c r="AQ5" s="2">
        <v>5.771717757762965</v>
      </c>
      <c r="AR5" s="2">
        <v>1.5360176577398637</v>
      </c>
      <c r="AS5" s="2">
        <v>77.04408706681285</v>
      </c>
      <c r="AT5" s="2">
        <v>0</v>
      </c>
      <c r="AU5" s="2">
        <v>5.2024486655395243</v>
      </c>
      <c r="AV5" s="2">
        <v>0</v>
      </c>
      <c r="AW5" s="2">
        <v>2.8704559157134977</v>
      </c>
      <c r="AX5" s="2">
        <v>0</v>
      </c>
      <c r="AY5" s="2">
        <v>1.5490017376933638</v>
      </c>
      <c r="AZ5" s="2">
        <v>51.390735029730472</v>
      </c>
      <c r="BA5" s="2">
        <v>76.97053940264658</v>
      </c>
      <c r="BB5" s="2">
        <v>1.0600114573805322</v>
      </c>
      <c r="BC5" s="2">
        <v>0.53006170665106389</v>
      </c>
      <c r="BD5" s="2">
        <v>1.472406985213724</v>
      </c>
      <c r="BE5" s="2">
        <v>0</v>
      </c>
      <c r="BF5" s="2">
        <v>0</v>
      </c>
      <c r="BG5" s="2">
        <v>2.250437421220306</v>
      </c>
      <c r="BH5" s="2">
        <v>0</v>
      </c>
      <c r="BI5" s="2">
        <v>0</v>
      </c>
      <c r="BJ5" s="2">
        <v>0</v>
      </c>
      <c r="BK5" s="2">
        <v>0</v>
      </c>
      <c r="BL5" s="2">
        <v>0.53672535328453497</v>
      </c>
      <c r="BM5" s="2">
        <v>0</v>
      </c>
      <c r="BN5" s="2">
        <v>0</v>
      </c>
      <c r="BO5" s="2">
        <v>0</v>
      </c>
      <c r="BP5" s="2">
        <v>22.030292781125961</v>
      </c>
      <c r="BQ5" s="2">
        <v>0.79104087405513612</v>
      </c>
      <c r="BR5" s="2">
        <v>61.223779161438465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4">
        <v>18</v>
      </c>
      <c r="CC5" s="4">
        <v>0.77371660598834291</v>
      </c>
      <c r="CD5" s="4">
        <v>0.41930104949128888</v>
      </c>
      <c r="CE5" s="4">
        <v>0.58359150381072566</v>
      </c>
      <c r="CF5" s="4">
        <v>0.47858334339309877</v>
      </c>
      <c r="CG5" s="4">
        <v>0.7402406184404825</v>
      </c>
      <c r="CH5" s="4">
        <v>11.405273328394891</v>
      </c>
      <c r="CI5" s="4">
        <v>0.36507491401633496</v>
      </c>
      <c r="CJ5" s="4">
        <v>2.221740286116272E-3</v>
      </c>
      <c r="CK5" s="4">
        <v>-4.9207413692432034E-2</v>
      </c>
      <c r="CL5" s="4">
        <v>1.0233269852978912</v>
      </c>
      <c r="CM5" s="4">
        <v>2.8214316859062398</v>
      </c>
      <c r="CN5" s="4">
        <v>0.25606248822683486</v>
      </c>
      <c r="CO5" s="4">
        <v>0.27531060432366633</v>
      </c>
      <c r="CP5" s="4">
        <v>0.63008439646570047</v>
      </c>
      <c r="CQ5" s="4">
        <v>0.14753102692569547</v>
      </c>
      <c r="CR5" s="4">
        <v>2.4517348888112154</v>
      </c>
    </row>
    <row r="6" spans="1:96" x14ac:dyDescent="0.2">
      <c r="A6" s="5">
        <v>43</v>
      </c>
      <c r="B6" s="5" t="s">
        <v>299</v>
      </c>
      <c r="C6" s="5" t="s">
        <v>304</v>
      </c>
      <c r="D6" s="5">
        <v>5</v>
      </c>
      <c r="E6" s="6" t="s">
        <v>89</v>
      </c>
      <c r="F6" s="6"/>
      <c r="G6" s="6"/>
      <c r="H6" s="6"/>
      <c r="I6" s="4">
        <v>1.7000000000000001E-2</v>
      </c>
      <c r="J6" s="4">
        <v>2.4E-2</v>
      </c>
      <c r="K6" s="4">
        <f t="shared" si="10"/>
        <v>4.1000000000000002E-2</v>
      </c>
      <c r="L6" s="4">
        <f t="shared" si="11"/>
        <v>0.70833333333333337</v>
      </c>
      <c r="M6" s="4">
        <v>5.18</v>
      </c>
      <c r="N6" s="4">
        <v>8.9999999999999993E-3</v>
      </c>
      <c r="O6" s="4">
        <v>1.75</v>
      </c>
      <c r="P6" s="4">
        <f t="shared" si="12"/>
        <v>19.444444444444446</v>
      </c>
      <c r="Q6" s="7">
        <f t="shared" si="0"/>
        <v>1.6376708413024656E-2</v>
      </c>
      <c r="R6" s="7">
        <f t="shared" si="0"/>
        <v>0.98362329158697537</v>
      </c>
      <c r="S6" s="7">
        <f t="shared" si="0"/>
        <v>0.39103659809765556</v>
      </c>
      <c r="T6" s="7">
        <f t="shared" si="0"/>
        <v>0.28154885202714647</v>
      </c>
      <c r="U6" s="7">
        <f t="shared" si="0"/>
        <v>9.7710764713106801E-2</v>
      </c>
      <c r="V6" s="7">
        <f t="shared" si="0"/>
        <v>0.22823856934682493</v>
      </c>
      <c r="W6" s="7">
        <f t="shared" si="0"/>
        <v>0</v>
      </c>
      <c r="X6" s="7">
        <f t="shared" si="0"/>
        <v>1.4652158152662139E-3</v>
      </c>
      <c r="Y6" s="1">
        <f t="shared" si="1"/>
        <v>456.87118262007607</v>
      </c>
      <c r="Z6" s="2">
        <f t="shared" si="2"/>
        <v>7.4820461400827245</v>
      </c>
      <c r="AA6" s="2">
        <f t="shared" si="3"/>
        <v>449.38913647999334</v>
      </c>
      <c r="AB6" s="2">
        <f t="shared" si="4"/>
        <v>178.65335302060728</v>
      </c>
      <c r="AC6" s="2">
        <f t="shared" si="5"/>
        <v>128.6315569909672</v>
      </c>
      <c r="AD6" s="2">
        <f t="shared" si="6"/>
        <v>44.641232629189105</v>
      </c>
      <c r="AE6" s="2">
        <f t="shared" si="7"/>
        <v>104.27562509699816</v>
      </c>
      <c r="AF6" s="2">
        <f t="shared" si="8"/>
        <v>0</v>
      </c>
      <c r="AG6" s="2">
        <f t="shared" si="9"/>
        <v>0.66941488231431401</v>
      </c>
      <c r="AH6" s="2">
        <v>1.3070507144053802</v>
      </c>
      <c r="AI6" s="2">
        <v>99.924110418463414</v>
      </c>
      <c r="AJ6" s="2">
        <v>0.18261487005348875</v>
      </c>
      <c r="AK6" s="2">
        <v>16.747413919091262</v>
      </c>
      <c r="AL6" s="2">
        <v>0.33541506744518346</v>
      </c>
      <c r="AM6" s="2">
        <v>30.279118560323216</v>
      </c>
      <c r="AN6" s="2">
        <v>0.23923848751234081</v>
      </c>
      <c r="AO6" s="2">
        <v>24.99502337061935</v>
      </c>
      <c r="AP6" s="2">
        <v>0</v>
      </c>
      <c r="AQ6" s="2">
        <v>4.6433676126936447</v>
      </c>
      <c r="AR6" s="2">
        <v>0.58493695687186664</v>
      </c>
      <c r="AS6" s="2">
        <v>104.35247923843006</v>
      </c>
      <c r="AT6" s="2">
        <v>0</v>
      </c>
      <c r="AU6" s="2">
        <v>4.8953720799277205</v>
      </c>
      <c r="AV6" s="2">
        <v>0</v>
      </c>
      <c r="AW6" s="2">
        <v>11.871982719358737</v>
      </c>
      <c r="AX6" s="2">
        <v>0</v>
      </c>
      <c r="AY6" s="2">
        <v>6.9267859963787926</v>
      </c>
      <c r="AZ6" s="2">
        <v>4.1101107267564387</v>
      </c>
      <c r="BA6" s="2">
        <v>25.740540421230609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14.790581481202054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19.614359371269789</v>
      </c>
      <c r="BQ6" s="2">
        <v>0.72267931703802557</v>
      </c>
      <c r="BR6" s="2">
        <v>83.938586408690341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.66941488231431401</v>
      </c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</row>
    <row r="7" spans="1:96" x14ac:dyDescent="0.2">
      <c r="A7" s="5">
        <v>10</v>
      </c>
      <c r="B7" s="5" t="s">
        <v>299</v>
      </c>
      <c r="C7" s="5" t="s">
        <v>304</v>
      </c>
      <c r="D7" s="5">
        <v>6</v>
      </c>
      <c r="E7" s="6" t="s">
        <v>90</v>
      </c>
      <c r="F7" s="6"/>
      <c r="G7" s="6"/>
      <c r="H7" s="6"/>
      <c r="I7" s="4">
        <v>0.214</v>
      </c>
      <c r="J7" s="4">
        <v>0.12</v>
      </c>
      <c r="K7" s="4">
        <f t="shared" si="10"/>
        <v>0.33399999999999996</v>
      </c>
      <c r="L7" s="4">
        <f t="shared" si="11"/>
        <v>1.7833333333333334</v>
      </c>
      <c r="M7" s="4">
        <v>34.42</v>
      </c>
      <c r="N7" s="4"/>
      <c r="O7" s="4">
        <v>8.99</v>
      </c>
      <c r="P7" s="4"/>
      <c r="Q7" s="7">
        <f t="shared" si="0"/>
        <v>0.14555979393559734</v>
      </c>
      <c r="R7" s="7">
        <f t="shared" si="0"/>
        <v>0.85444020606440263</v>
      </c>
      <c r="S7" s="7">
        <f t="shared" si="0"/>
        <v>0.37239484003459289</v>
      </c>
      <c r="T7" s="7">
        <f t="shared" si="0"/>
        <v>0.19542689193010332</v>
      </c>
      <c r="U7" s="7">
        <f t="shared" si="0"/>
        <v>0.25833927139314705</v>
      </c>
      <c r="V7" s="7">
        <f t="shared" si="0"/>
        <v>0.1723749675766991</v>
      </c>
      <c r="W7" s="7">
        <f t="shared" si="0"/>
        <v>0</v>
      </c>
      <c r="X7" s="7">
        <f t="shared" si="0"/>
        <v>1.4640290654576392E-3</v>
      </c>
      <c r="Y7" s="1">
        <f t="shared" si="1"/>
        <v>2138.2185454500263</v>
      </c>
      <c r="Z7" s="2">
        <f t="shared" si="2"/>
        <v>311.23865086497852</v>
      </c>
      <c r="AA7" s="2">
        <f t="shared" si="3"/>
        <v>1826.9798945850478</v>
      </c>
      <c r="AB7" s="2">
        <f t="shared" si="4"/>
        <v>796.26155319186239</v>
      </c>
      <c r="AC7" s="2">
        <f t="shared" si="5"/>
        <v>417.86540460460503</v>
      </c>
      <c r="AD7" s="2">
        <f t="shared" si="6"/>
        <v>552.38582111087453</v>
      </c>
      <c r="AE7" s="2">
        <f t="shared" si="7"/>
        <v>368.57535244384496</v>
      </c>
      <c r="AF7" s="2">
        <f t="shared" si="8"/>
        <v>0</v>
      </c>
      <c r="AG7" s="2">
        <f t="shared" si="9"/>
        <v>3.1304140988393949</v>
      </c>
      <c r="AH7" s="2">
        <v>49.197375131796178</v>
      </c>
      <c r="AI7" s="2">
        <v>363.37898436560232</v>
      </c>
      <c r="AJ7" s="2">
        <v>2.5948899895857838</v>
      </c>
      <c r="AK7" s="2">
        <v>159.43172490353842</v>
      </c>
      <c r="AL7" s="2">
        <v>1.1484642601483097</v>
      </c>
      <c r="AM7" s="2">
        <v>178.76260251523757</v>
      </c>
      <c r="AN7" s="2">
        <v>3.7354046053760186</v>
      </c>
      <c r="AO7" s="2">
        <v>31.197380880109247</v>
      </c>
      <c r="AP7" s="2">
        <v>0</v>
      </c>
      <c r="AQ7" s="2">
        <v>6.8147265404685404</v>
      </c>
      <c r="AR7" s="2">
        <v>18.130914244431651</v>
      </c>
      <c r="AS7" s="2">
        <v>367.93231012589536</v>
      </c>
      <c r="AT7" s="2">
        <v>0</v>
      </c>
      <c r="AU7" s="2">
        <v>17.448610154468135</v>
      </c>
      <c r="AV7" s="2">
        <v>0</v>
      </c>
      <c r="AW7" s="2">
        <v>6.5540877799607191</v>
      </c>
      <c r="AX7" s="2">
        <v>0.37575404478381141</v>
      </c>
      <c r="AY7" s="2">
        <v>7.4237282550653205</v>
      </c>
      <c r="AZ7" s="2">
        <v>212.2040609604494</v>
      </c>
      <c r="BA7" s="2">
        <v>316.94859577787105</v>
      </c>
      <c r="BB7" s="2">
        <v>8.1484211082746345</v>
      </c>
      <c r="BC7" s="2">
        <v>2.9306298989345598</v>
      </c>
      <c r="BD7" s="2">
        <v>2.7619749221112087</v>
      </c>
      <c r="BE7" s="2">
        <v>0.61886598683222993</v>
      </c>
      <c r="BF7" s="2">
        <v>0.72262381632057959</v>
      </c>
      <c r="BG7" s="2">
        <v>5.9770476276635369</v>
      </c>
      <c r="BH7" s="2">
        <v>0</v>
      </c>
      <c r="BI7" s="2">
        <v>0.83447091127700679</v>
      </c>
      <c r="BJ7" s="2">
        <v>0</v>
      </c>
      <c r="BK7" s="2">
        <v>0</v>
      </c>
      <c r="BL7" s="2">
        <v>1.2391301011403226</v>
      </c>
      <c r="BM7" s="2">
        <v>0</v>
      </c>
      <c r="BN7" s="2">
        <v>0</v>
      </c>
      <c r="BO7" s="2">
        <v>5.3860898644670199</v>
      </c>
      <c r="BP7" s="2">
        <v>74.315038359397448</v>
      </c>
      <c r="BQ7" s="2">
        <v>5.5935478160935261</v>
      </c>
      <c r="BR7" s="2">
        <v>283.28067640388696</v>
      </c>
      <c r="BS7" s="2">
        <v>0</v>
      </c>
      <c r="BT7" s="2">
        <v>0</v>
      </c>
      <c r="BU7" s="2">
        <v>0</v>
      </c>
      <c r="BV7" s="2">
        <v>0</v>
      </c>
      <c r="BW7" s="2">
        <v>0</v>
      </c>
      <c r="BX7" s="2">
        <v>0</v>
      </c>
      <c r="BY7" s="2">
        <v>0</v>
      </c>
      <c r="BZ7" s="2">
        <v>0</v>
      </c>
      <c r="CA7" s="2">
        <v>3.1304140988393949</v>
      </c>
      <c r="CB7" s="4">
        <v>10</v>
      </c>
      <c r="CC7" s="4">
        <v>0.75330630470014481</v>
      </c>
      <c r="CD7" s="4">
        <v>0.4773322553264841</v>
      </c>
      <c r="CE7" s="4">
        <v>0.58721345085277077</v>
      </c>
      <c r="CF7" s="4">
        <v>0.48570562943142409</v>
      </c>
      <c r="CG7" s="4">
        <v>0.74579818223259442</v>
      </c>
      <c r="CH7" s="4">
        <v>9.715992491347377</v>
      </c>
      <c r="CI7" s="4">
        <v>0.32593107873612948</v>
      </c>
      <c r="CJ7" s="4">
        <v>-5.7229676957990562E-3</v>
      </c>
      <c r="CK7" s="4">
        <v>-3.9267632426256284E-2</v>
      </c>
      <c r="CL7" s="4">
        <v>1.033457716872306</v>
      </c>
      <c r="CM7" s="4">
        <v>3.0360955041806035</v>
      </c>
      <c r="CN7" s="4">
        <v>0.29512409809533696</v>
      </c>
      <c r="CO7" s="4">
        <v>0.31051628591063246</v>
      </c>
      <c r="CP7" s="4">
        <v>0.66879632472117667</v>
      </c>
      <c r="CQ7" s="4">
        <v>0.14247668149051546</v>
      </c>
      <c r="CR7" s="4">
        <v>2.7288590981222693</v>
      </c>
    </row>
    <row r="8" spans="1:96" x14ac:dyDescent="0.2">
      <c r="A8" s="5">
        <v>48</v>
      </c>
      <c r="B8" s="5" t="s">
        <v>299</v>
      </c>
      <c r="C8" s="5" t="s">
        <v>304</v>
      </c>
      <c r="D8" s="5">
        <v>7</v>
      </c>
      <c r="E8" s="6" t="s">
        <v>91</v>
      </c>
      <c r="F8" s="6"/>
      <c r="G8" s="6"/>
      <c r="H8" s="6"/>
      <c r="I8" s="4">
        <v>0.19</v>
      </c>
      <c r="J8" s="4">
        <v>0.17499999999999999</v>
      </c>
      <c r="K8" s="4">
        <f t="shared" si="10"/>
        <v>0.36499999999999999</v>
      </c>
      <c r="L8" s="4">
        <f t="shared" si="11"/>
        <v>1.0857142857142859</v>
      </c>
      <c r="M8" s="4">
        <v>35.76</v>
      </c>
      <c r="N8" s="4">
        <v>5.2999999999999999E-2</v>
      </c>
      <c r="O8" s="4">
        <v>10.36</v>
      </c>
      <c r="P8" s="4">
        <f t="shared" si="12"/>
        <v>19.547169811320757</v>
      </c>
      <c r="Q8" s="7">
        <f t="shared" si="0"/>
        <v>0.17352436805485721</v>
      </c>
      <c r="R8" s="7">
        <f t="shared" si="0"/>
        <v>0.82647563194514273</v>
      </c>
      <c r="S8" s="7">
        <f t="shared" si="0"/>
        <v>0.40419304244089765</v>
      </c>
      <c r="T8" s="7">
        <f t="shared" si="0"/>
        <v>0.24081423217558939</v>
      </c>
      <c r="U8" s="7">
        <f t="shared" si="0"/>
        <v>0.35280424568011948</v>
      </c>
      <c r="V8" s="7">
        <f t="shared" si="0"/>
        <v>7.6345241976298161E-4</v>
      </c>
      <c r="W8" s="7">
        <f t="shared" si="0"/>
        <v>0</v>
      </c>
      <c r="X8" s="7">
        <f t="shared" si="0"/>
        <v>1.4250272836304489E-3</v>
      </c>
      <c r="Y8" s="1">
        <f t="shared" si="1"/>
        <v>2207.4992272447416</v>
      </c>
      <c r="Z8" s="2">
        <f t="shared" si="2"/>
        <v>383.05490838922941</v>
      </c>
      <c r="AA8" s="2">
        <f t="shared" si="3"/>
        <v>1824.4443188555122</v>
      </c>
      <c r="AB8" s="2">
        <f t="shared" si="4"/>
        <v>892.25582884598259</v>
      </c>
      <c r="AC8" s="2">
        <f t="shared" si="5"/>
        <v>531.59723143714939</v>
      </c>
      <c r="AD8" s="2">
        <f t="shared" si="6"/>
        <v>778.81509970752768</v>
      </c>
      <c r="AE8" s="2">
        <f t="shared" si="7"/>
        <v>1.6853206266649101</v>
      </c>
      <c r="AF8" s="2">
        <f t="shared" si="8"/>
        <v>0</v>
      </c>
      <c r="AG8" s="2">
        <f t="shared" si="9"/>
        <v>3.1457466274168895</v>
      </c>
      <c r="AH8" s="2">
        <v>8.2731523021685724</v>
      </c>
      <c r="AI8" s="2">
        <v>540.27289823306558</v>
      </c>
      <c r="AJ8" s="2">
        <v>0.8459913367784071</v>
      </c>
      <c r="AK8" s="2">
        <v>122.64163921307755</v>
      </c>
      <c r="AL8" s="2">
        <v>0.57952269986362248</v>
      </c>
      <c r="AM8" s="2">
        <v>61.91802275814122</v>
      </c>
      <c r="AN8" s="2">
        <v>1.3683547136219867</v>
      </c>
      <c r="AO8" s="2">
        <v>120.91069329389417</v>
      </c>
      <c r="AP8" s="2">
        <v>0</v>
      </c>
      <c r="AQ8" s="2">
        <v>35.445554295371331</v>
      </c>
      <c r="AR8" s="2">
        <v>5.6015527663798226</v>
      </c>
      <c r="AS8" s="2">
        <v>486.64140437729327</v>
      </c>
      <c r="AT8" s="2">
        <v>0.24558421853398982</v>
      </c>
      <c r="AU8" s="2">
        <v>21.641757969687756</v>
      </c>
      <c r="AV8" s="2">
        <v>0</v>
      </c>
      <c r="AW8" s="2">
        <v>13.282129023583039</v>
      </c>
      <c r="AX8" s="2">
        <v>0</v>
      </c>
      <c r="AY8" s="2">
        <v>4.1848030816715882</v>
      </c>
      <c r="AZ8" s="2">
        <v>341.96580476862368</v>
      </c>
      <c r="BA8" s="2">
        <v>399.61073084578095</v>
      </c>
      <c r="BB8" s="2">
        <v>11.396710010339794</v>
      </c>
      <c r="BC8" s="2">
        <v>3.4965473982596493</v>
      </c>
      <c r="BD8" s="2">
        <v>3.5045008361519634</v>
      </c>
      <c r="BE8" s="2">
        <v>0</v>
      </c>
      <c r="BF8" s="2">
        <v>2.3679059703729481</v>
      </c>
      <c r="BG8" s="2">
        <v>8.7878651365834273</v>
      </c>
      <c r="BH8" s="2">
        <v>0</v>
      </c>
      <c r="BI8" s="2">
        <v>1.2414603129459127</v>
      </c>
      <c r="BJ8" s="2">
        <v>0</v>
      </c>
      <c r="BK8" s="2">
        <v>0</v>
      </c>
      <c r="BL8" s="2">
        <v>6.4435744284694163</v>
      </c>
      <c r="BM8" s="2">
        <v>0</v>
      </c>
      <c r="BN8" s="2">
        <v>0</v>
      </c>
      <c r="BO8" s="2">
        <v>0.46225433792522358</v>
      </c>
      <c r="BP8" s="2">
        <v>0</v>
      </c>
      <c r="BQ8" s="2">
        <v>0</v>
      </c>
      <c r="BR8" s="2">
        <v>1.2230662887396866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3.1457466274168895</v>
      </c>
      <c r="CB8" s="4">
        <v>48</v>
      </c>
      <c r="CC8" s="4">
        <v>0.80069454975890653</v>
      </c>
      <c r="CD8" s="4">
        <v>0.44565428792057615</v>
      </c>
      <c r="CE8" s="4">
        <v>0.5742789386670204</v>
      </c>
      <c r="CF8" s="4">
        <v>0.50066686624466528</v>
      </c>
      <c r="CG8" s="4">
        <v>0.79459842027645777</v>
      </c>
      <c r="CH8" s="4">
        <v>12.329081686111087</v>
      </c>
      <c r="CI8" s="4">
        <v>0.39487070870241697</v>
      </c>
      <c r="CJ8" s="4">
        <v>-2.07826549084313E-4</v>
      </c>
      <c r="CK8" s="4">
        <v>-4.9247543935386308E-2</v>
      </c>
      <c r="CL8" s="4">
        <v>1.0305886436725229</v>
      </c>
      <c r="CM8" s="4">
        <v>2.5762618857101054</v>
      </c>
      <c r="CN8" s="4">
        <v>0.22968090094766402</v>
      </c>
      <c r="CO8" s="4">
        <v>0.24871619743651377</v>
      </c>
      <c r="CP8" s="4">
        <v>0.59994948539758686</v>
      </c>
      <c r="CQ8" s="4">
        <v>0.15517622444132001</v>
      </c>
      <c r="CR8" s="4">
        <v>2.2210179463276933</v>
      </c>
    </row>
    <row r="9" spans="1:96" x14ac:dyDescent="0.2">
      <c r="A9" s="5">
        <v>50</v>
      </c>
      <c r="B9" s="5" t="s">
        <v>299</v>
      </c>
      <c r="C9" s="5" t="s">
        <v>304</v>
      </c>
      <c r="D9" s="5">
        <v>8</v>
      </c>
      <c r="E9" s="6" t="s">
        <v>92</v>
      </c>
      <c r="F9" s="6"/>
      <c r="G9" s="6"/>
      <c r="H9" s="6"/>
      <c r="I9" s="4">
        <v>8.7999999999999995E-2</v>
      </c>
      <c r="J9" s="4">
        <v>5.0999999999999997E-2</v>
      </c>
      <c r="K9" s="4">
        <f t="shared" si="10"/>
        <v>0.13899999999999998</v>
      </c>
      <c r="L9" s="4">
        <f t="shared" si="11"/>
        <v>1.7254901960784315</v>
      </c>
      <c r="M9" s="4">
        <v>13.760000000000002</v>
      </c>
      <c r="N9" s="4">
        <v>1.4999999999999999E-2</v>
      </c>
      <c r="O9" s="4">
        <v>4.54</v>
      </c>
      <c r="P9" s="4">
        <f t="shared" si="12"/>
        <v>30.266666666666669</v>
      </c>
      <c r="Q9" s="7">
        <f t="shared" si="0"/>
        <v>3.6965290971078327E-2</v>
      </c>
      <c r="R9" s="7">
        <f t="shared" si="0"/>
        <v>0.96303470902892174</v>
      </c>
      <c r="S9" s="7">
        <f t="shared" si="0"/>
        <v>0.5262858940997186</v>
      </c>
      <c r="T9" s="7">
        <f t="shared" si="0"/>
        <v>0.18305627427080248</v>
      </c>
      <c r="U9" s="7">
        <f t="shared" si="0"/>
        <v>0.18830986425228519</v>
      </c>
      <c r="V9" s="7">
        <f t="shared" si="0"/>
        <v>0.10024154637672164</v>
      </c>
      <c r="W9" s="7">
        <f t="shared" si="0"/>
        <v>1.1400522878969596E-3</v>
      </c>
      <c r="X9" s="7">
        <f t="shared" si="0"/>
        <v>9.6636871257507046E-4</v>
      </c>
      <c r="Y9" s="1">
        <f t="shared" si="1"/>
        <v>2291.6776970151059</v>
      </c>
      <c r="Z9" s="2">
        <f t="shared" si="2"/>
        <v>84.712532882094067</v>
      </c>
      <c r="AA9" s="2">
        <f t="shared" si="3"/>
        <v>2206.965164133012</v>
      </c>
      <c r="AB9" s="2">
        <f t="shared" si="4"/>
        <v>1206.0776457619791</v>
      </c>
      <c r="AC9" s="2">
        <f t="shared" si="5"/>
        <v>419.50598104507822</v>
      </c>
      <c r="AD9" s="2">
        <f t="shared" si="6"/>
        <v>431.5455160349041</v>
      </c>
      <c r="AE9" s="2">
        <f t="shared" si="7"/>
        <v>229.72131614583839</v>
      </c>
      <c r="AF9" s="2">
        <f t="shared" si="8"/>
        <v>2.612632401604507</v>
      </c>
      <c r="AG9" s="2">
        <f t="shared" si="9"/>
        <v>2.2146056257014903</v>
      </c>
      <c r="AH9" s="2">
        <v>9.3785603425424888</v>
      </c>
      <c r="AI9" s="2">
        <v>602.2093054552729</v>
      </c>
      <c r="AJ9" s="2">
        <v>1.6845290053913657</v>
      </c>
      <c r="AK9" s="2">
        <v>195.30931870006273</v>
      </c>
      <c r="AL9" s="2">
        <v>1.617445991902329</v>
      </c>
      <c r="AM9" s="2">
        <v>237.51412481084705</v>
      </c>
      <c r="AN9" s="2">
        <v>0.67299798823565027</v>
      </c>
      <c r="AO9" s="2">
        <v>144.97231706806875</v>
      </c>
      <c r="AP9" s="2">
        <v>0</v>
      </c>
      <c r="AQ9" s="2">
        <v>12.719046399655745</v>
      </c>
      <c r="AR9" s="2">
        <v>4.1972575531263718</v>
      </c>
      <c r="AS9" s="2">
        <v>382.36390895628</v>
      </c>
      <c r="AT9" s="2">
        <v>0</v>
      </c>
      <c r="AU9" s="2">
        <v>18.524573559930715</v>
      </c>
      <c r="AV9" s="2">
        <v>0</v>
      </c>
      <c r="AW9" s="2">
        <v>13.270981621968618</v>
      </c>
      <c r="AX9" s="2">
        <v>0</v>
      </c>
      <c r="AY9" s="2">
        <v>1.1492593537724958</v>
      </c>
      <c r="AZ9" s="2">
        <v>58.833135249339023</v>
      </c>
      <c r="BA9" s="2">
        <v>357.22439297006957</v>
      </c>
      <c r="BB9" s="2">
        <v>3.2117712421230493</v>
      </c>
      <c r="BC9" s="2">
        <v>3.1478225912523703</v>
      </c>
      <c r="BD9" s="2">
        <v>0.78069142295932348</v>
      </c>
      <c r="BE9" s="2">
        <v>0.56725901939850687</v>
      </c>
      <c r="BF9" s="2">
        <v>0</v>
      </c>
      <c r="BG9" s="2">
        <v>5.8539270936288545</v>
      </c>
      <c r="BH9" s="2">
        <v>0</v>
      </c>
      <c r="BI9" s="2">
        <v>1.306555610253938</v>
      </c>
      <c r="BJ9" s="2">
        <v>0</v>
      </c>
      <c r="BK9" s="2">
        <v>0</v>
      </c>
      <c r="BL9" s="2">
        <v>0.61996083587946282</v>
      </c>
      <c r="BM9" s="2">
        <v>0</v>
      </c>
      <c r="BN9" s="2">
        <v>0</v>
      </c>
      <c r="BO9" s="2">
        <v>0.29948872597972231</v>
      </c>
      <c r="BP9" s="2">
        <v>35.670250157605594</v>
      </c>
      <c r="BQ9" s="2">
        <v>0.80406212301077618</v>
      </c>
      <c r="BR9" s="2">
        <v>192.94751513924231</v>
      </c>
      <c r="BS9" s="2">
        <v>0</v>
      </c>
      <c r="BT9" s="2">
        <v>2.612632401604507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2.2146056257014903</v>
      </c>
      <c r="CB9" s="4">
        <v>50</v>
      </c>
      <c r="CC9" s="4">
        <v>0.79736833229053528</v>
      </c>
      <c r="CD9" s="4">
        <v>0.46795199153815586</v>
      </c>
      <c r="CE9" s="4">
        <v>0.63110079461974966</v>
      </c>
      <c r="CF9" s="4">
        <v>0.52941631816084622</v>
      </c>
      <c r="CG9" s="4">
        <v>0.71870577825204729</v>
      </c>
      <c r="CH9" s="4">
        <v>11.003699202620844</v>
      </c>
      <c r="CI9" s="4">
        <v>0.35226340585088201</v>
      </c>
      <c r="CJ9" s="4">
        <v>-1.5566084251433798E-3</v>
      </c>
      <c r="CK9" s="4">
        <v>-4.8872029860051208E-2</v>
      </c>
      <c r="CL9" s="4">
        <v>1.0395402664619071</v>
      </c>
      <c r="CM9" s="4">
        <v>3.0307136609006728</v>
      </c>
      <c r="CN9" s="4">
        <v>0.2508642528548079</v>
      </c>
      <c r="CO9" s="4">
        <v>0.26661196899502998</v>
      </c>
      <c r="CP9" s="4">
        <v>0.63904047601924652</v>
      </c>
      <c r="CQ9" s="4">
        <v>0.13308535555562739</v>
      </c>
      <c r="CR9" s="4">
        <v>2.6301582408136182</v>
      </c>
    </row>
    <row r="10" spans="1:96" x14ac:dyDescent="0.2">
      <c r="A10" s="5">
        <v>30</v>
      </c>
      <c r="B10" s="5" t="s">
        <v>299</v>
      </c>
      <c r="C10" s="5" t="s">
        <v>304</v>
      </c>
      <c r="D10" s="5">
        <v>9</v>
      </c>
      <c r="E10" s="6" t="s">
        <v>93</v>
      </c>
      <c r="F10" s="6"/>
      <c r="G10" s="6"/>
      <c r="H10" s="6"/>
      <c r="I10" s="4">
        <v>0.14899999999999999</v>
      </c>
      <c r="J10" s="4">
        <v>0.109</v>
      </c>
      <c r="K10" s="4">
        <f t="shared" si="10"/>
        <v>0.25800000000000001</v>
      </c>
      <c r="L10" s="4">
        <f t="shared" si="11"/>
        <v>1.3669724770642202</v>
      </c>
      <c r="M10" s="4">
        <v>24.520000000000003</v>
      </c>
      <c r="N10" s="4">
        <v>3.1E-2</v>
      </c>
      <c r="O10" s="4">
        <v>7.1</v>
      </c>
      <c r="P10" s="4">
        <f t="shared" si="12"/>
        <v>22.903225806451609</v>
      </c>
      <c r="Q10" s="7">
        <f t="shared" si="0"/>
        <v>0.10876827968759949</v>
      </c>
      <c r="R10" s="7">
        <f t="shared" si="0"/>
        <v>0.8912317203124005</v>
      </c>
      <c r="S10" s="7">
        <f t="shared" si="0"/>
        <v>0.31261632344005297</v>
      </c>
      <c r="T10" s="7">
        <f t="shared" si="0"/>
        <v>0.25110876192344056</v>
      </c>
      <c r="U10" s="7">
        <f t="shared" si="0"/>
        <v>0.43505883357831582</v>
      </c>
      <c r="V10" s="7">
        <f t="shared" si="0"/>
        <v>0</v>
      </c>
      <c r="W10" s="7">
        <f t="shared" si="0"/>
        <v>0</v>
      </c>
      <c r="X10" s="7">
        <f t="shared" si="0"/>
        <v>1.2160810581905827E-3</v>
      </c>
      <c r="Y10" s="1">
        <f t="shared" si="1"/>
        <v>2226.7090492384646</v>
      </c>
      <c r="Z10" s="2">
        <f t="shared" si="2"/>
        <v>242.19531265047806</v>
      </c>
      <c r="AA10" s="2">
        <f t="shared" si="3"/>
        <v>1984.5137365879864</v>
      </c>
      <c r="AB10" s="2">
        <f t="shared" si="4"/>
        <v>696.10559634362471</v>
      </c>
      <c r="AC10" s="2">
        <f t="shared" si="5"/>
        <v>559.14615251799228</v>
      </c>
      <c r="AD10" s="2">
        <f t="shared" si="6"/>
        <v>968.74944167996694</v>
      </c>
      <c r="AE10" s="2">
        <f t="shared" si="7"/>
        <v>0</v>
      </c>
      <c r="AF10" s="2">
        <f t="shared" si="8"/>
        <v>0</v>
      </c>
      <c r="AG10" s="2">
        <f t="shared" si="9"/>
        <v>2.7078586968804585</v>
      </c>
      <c r="AH10" s="2">
        <v>11.999915104951505</v>
      </c>
      <c r="AI10" s="2">
        <v>463.61178236951008</v>
      </c>
      <c r="AJ10" s="2">
        <v>0.68946430530398817</v>
      </c>
      <c r="AK10" s="2">
        <v>140.46585635321199</v>
      </c>
      <c r="AL10" s="2">
        <v>0.24969788354252545</v>
      </c>
      <c r="AM10" s="2">
        <v>0</v>
      </c>
      <c r="AN10" s="2">
        <v>0.42928775329317226</v>
      </c>
      <c r="AO10" s="2">
        <v>60.227904340218451</v>
      </c>
      <c r="AP10" s="2">
        <v>0</v>
      </c>
      <c r="AQ10" s="2">
        <v>18.431688233593093</v>
      </c>
      <c r="AR10" s="2">
        <v>3.726182370302082</v>
      </c>
      <c r="AS10" s="2">
        <v>531.1746506069494</v>
      </c>
      <c r="AT10" s="2">
        <v>0</v>
      </c>
      <c r="AU10" s="2">
        <v>9.4086837568268002</v>
      </c>
      <c r="AV10" s="2">
        <v>0</v>
      </c>
      <c r="AW10" s="2">
        <v>9.3526699544995129</v>
      </c>
      <c r="AX10" s="2">
        <v>0</v>
      </c>
      <c r="AY10" s="2">
        <v>5.4839658294144096</v>
      </c>
      <c r="AZ10" s="2">
        <v>215.08909759245861</v>
      </c>
      <c r="BA10" s="2">
        <v>728.62096209691504</v>
      </c>
      <c r="BB10" s="2">
        <v>5.2270624859453187</v>
      </c>
      <c r="BC10" s="2">
        <v>7.0721390861076152</v>
      </c>
      <c r="BD10" s="2">
        <v>1.6044356817436096</v>
      </c>
      <c r="BE10" s="2">
        <v>1.0973207260495708</v>
      </c>
      <c r="BF10" s="2">
        <v>1.1078929752290401</v>
      </c>
      <c r="BG10" s="2">
        <v>3.8220238847997763</v>
      </c>
      <c r="BH10" s="2">
        <v>0</v>
      </c>
      <c r="BI10" s="2">
        <v>3.0362306530100409</v>
      </c>
      <c r="BJ10" s="2">
        <v>0</v>
      </c>
      <c r="BK10" s="2">
        <v>0</v>
      </c>
      <c r="BL10" s="2">
        <v>2.0722764977082044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2.7078586968804585</v>
      </c>
      <c r="CB10" s="4">
        <v>30</v>
      </c>
      <c r="CC10" s="4">
        <v>0.7647008269640001</v>
      </c>
      <c r="CD10" s="4">
        <v>0.41845380782170055</v>
      </c>
      <c r="CE10" s="4">
        <v>0.57438937388765909</v>
      </c>
      <c r="CF10" s="4">
        <v>0.47399395995228299</v>
      </c>
      <c r="CG10" s="4">
        <v>0.73647141346765532</v>
      </c>
      <c r="CH10" s="4">
        <v>11.086575180381956</v>
      </c>
      <c r="CI10" s="4">
        <v>0.35624777333236807</v>
      </c>
      <c r="CJ10" s="4">
        <v>-1.0425865804303359E-2</v>
      </c>
      <c r="CK10" s="4">
        <v>-3.8366053713800911E-2</v>
      </c>
      <c r="CL10" s="4">
        <v>1.0309867812711146</v>
      </c>
      <c r="CM10" s="4">
        <v>2.7322552423292703</v>
      </c>
      <c r="CN10" s="4">
        <v>0.26704851198061585</v>
      </c>
      <c r="CO10" s="4">
        <v>0.28499357858701302</v>
      </c>
      <c r="CP10" s="4">
        <v>0.63854786583805923</v>
      </c>
      <c r="CQ10" s="4">
        <v>0.15563938237457386</v>
      </c>
      <c r="CR10" s="4">
        <v>2.3329674542855026</v>
      </c>
    </row>
    <row r="11" spans="1:96" x14ac:dyDescent="0.2">
      <c r="A11" s="5">
        <v>3</v>
      </c>
      <c r="B11" s="5" t="s">
        <v>299</v>
      </c>
      <c r="C11" s="5" t="s">
        <v>304</v>
      </c>
      <c r="D11" s="5">
        <v>10</v>
      </c>
      <c r="E11" s="6" t="s">
        <v>94</v>
      </c>
      <c r="F11" s="6"/>
      <c r="G11" s="6"/>
      <c r="H11" s="6"/>
      <c r="I11" s="4">
        <v>0.188</v>
      </c>
      <c r="J11" s="4">
        <v>9.1999999999999998E-2</v>
      </c>
      <c r="K11" s="4">
        <f t="shared" si="10"/>
        <v>0.28000000000000003</v>
      </c>
      <c r="L11" s="4">
        <f t="shared" si="11"/>
        <v>2.0434782608695654</v>
      </c>
      <c r="M11" s="4">
        <v>25.38</v>
      </c>
      <c r="N11" s="4">
        <v>3.1E-2</v>
      </c>
      <c r="O11" s="4">
        <v>8.77</v>
      </c>
      <c r="P11" s="4">
        <f t="shared" si="12"/>
        <v>28.29032258064516</v>
      </c>
      <c r="Q11" s="7">
        <f t="shared" si="0"/>
        <v>0.12665934407294735</v>
      </c>
      <c r="R11" s="7">
        <f t="shared" si="0"/>
        <v>0.87334065592705257</v>
      </c>
      <c r="S11" s="7">
        <f t="shared" si="0"/>
        <v>7.0539865171180299E-2</v>
      </c>
      <c r="T11" s="7">
        <f t="shared" si="0"/>
        <v>3.4297388889384384E-2</v>
      </c>
      <c r="U11" s="7">
        <f t="shared" si="0"/>
        <v>0.89083786248196872</v>
      </c>
      <c r="V11" s="7">
        <f t="shared" si="0"/>
        <v>1.1399310672549484E-3</v>
      </c>
      <c r="W11" s="7">
        <f t="shared" si="0"/>
        <v>8.5080782392759171E-4</v>
      </c>
      <c r="X11" s="7">
        <f t="shared" si="0"/>
        <v>2.3341445662839418E-3</v>
      </c>
      <c r="Y11" s="1">
        <f t="shared" si="1"/>
        <v>927.22349374804844</v>
      </c>
      <c r="Z11" s="2">
        <f t="shared" si="2"/>
        <v>117.44151952715441</v>
      </c>
      <c r="AA11" s="2">
        <f t="shared" si="3"/>
        <v>809.78197422089397</v>
      </c>
      <c r="AB11" s="2">
        <f t="shared" si="4"/>
        <v>65.406220232538075</v>
      </c>
      <c r="AC11" s="2">
        <f t="shared" si="5"/>
        <v>31.80134475245049</v>
      </c>
      <c r="AD11" s="2">
        <f t="shared" si="6"/>
        <v>826.00579521357452</v>
      </c>
      <c r="AE11" s="2">
        <f t="shared" si="7"/>
        <v>1.0569708668120747</v>
      </c>
      <c r="AF11" s="2">
        <f t="shared" si="8"/>
        <v>0.78888900301031606</v>
      </c>
      <c r="AG11" s="2">
        <f t="shared" si="9"/>
        <v>2.1642736796628199</v>
      </c>
      <c r="AH11" s="2">
        <v>3.9980374793576337</v>
      </c>
      <c r="AI11" s="2">
        <v>36.456886877129079</v>
      </c>
      <c r="AJ11" s="2">
        <v>0.17516120188804024</v>
      </c>
      <c r="AK11" s="2">
        <v>12.87386240038988</v>
      </c>
      <c r="AL11" s="2">
        <v>0</v>
      </c>
      <c r="AM11" s="2">
        <v>5.0091562808254091</v>
      </c>
      <c r="AN11" s="2">
        <v>0.28842770924385014</v>
      </c>
      <c r="AO11" s="2">
        <v>5.1218825956811571</v>
      </c>
      <c r="AP11" s="2">
        <v>0</v>
      </c>
      <c r="AQ11" s="2">
        <v>1.482805688023034</v>
      </c>
      <c r="AR11" s="2">
        <v>1.1118267348175175</v>
      </c>
      <c r="AS11" s="2">
        <v>23.045026552774257</v>
      </c>
      <c r="AT11" s="2">
        <v>0</v>
      </c>
      <c r="AU11" s="2">
        <v>6.4200430340700514</v>
      </c>
      <c r="AV11" s="2">
        <v>0</v>
      </c>
      <c r="AW11" s="2">
        <v>0</v>
      </c>
      <c r="AX11" s="2">
        <v>0.53114523367591082</v>
      </c>
      <c r="AY11" s="2">
        <v>0.69330319711275556</v>
      </c>
      <c r="AZ11" s="2">
        <v>105.02882808952398</v>
      </c>
      <c r="BA11" s="2">
        <v>699.47686755929328</v>
      </c>
      <c r="BB11" s="2">
        <v>3.4497977669839477</v>
      </c>
      <c r="BC11" s="2">
        <v>10.224611341453416</v>
      </c>
      <c r="BD11" s="2">
        <v>1.303065830968871</v>
      </c>
      <c r="BE11" s="2">
        <v>1.1159193824232922</v>
      </c>
      <c r="BF11" s="2">
        <v>0.39321590053465927</v>
      </c>
      <c r="BG11" s="2">
        <v>3.580241351941396</v>
      </c>
      <c r="BH11" s="2">
        <v>0</v>
      </c>
      <c r="BI11" s="2">
        <v>1.0601234133021278</v>
      </c>
      <c r="BJ11" s="2">
        <v>0</v>
      </c>
      <c r="BK11" s="2">
        <v>0</v>
      </c>
      <c r="BL11" s="2">
        <v>0.37312457714967667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1.0569708668120747</v>
      </c>
      <c r="BS11" s="2">
        <v>0</v>
      </c>
      <c r="BT11" s="2">
        <v>0.78888900301031606</v>
      </c>
      <c r="BU11" s="2">
        <v>0</v>
      </c>
      <c r="BV11" s="2">
        <v>0</v>
      </c>
      <c r="BW11" s="2">
        <v>0</v>
      </c>
      <c r="BX11" s="2">
        <v>0</v>
      </c>
      <c r="BY11" s="2">
        <v>0</v>
      </c>
      <c r="BZ11" s="2">
        <v>0</v>
      </c>
      <c r="CA11" s="2">
        <v>2.1642736796628199</v>
      </c>
      <c r="CB11" s="4">
        <v>3</v>
      </c>
      <c r="CC11" s="4">
        <v>0.78148618296668027</v>
      </c>
      <c r="CD11" s="4">
        <v>0.36143495733447134</v>
      </c>
      <c r="CE11" s="4">
        <v>0.5628238630819038</v>
      </c>
      <c r="CF11" s="4">
        <v>0.47274429553890163</v>
      </c>
      <c r="CG11" s="4">
        <v>0.72444273335053855</v>
      </c>
      <c r="CH11" s="4">
        <v>12.348806248272213</v>
      </c>
      <c r="CI11" s="4">
        <v>0.3942348283227553</v>
      </c>
      <c r="CJ11" s="4">
        <v>-1.5678419965056932E-3</v>
      </c>
      <c r="CK11" s="4">
        <v>-4.7072734047313707E-2</v>
      </c>
      <c r="CL11" s="4">
        <v>1.0296789358510212</v>
      </c>
      <c r="CM11" s="4">
        <v>2.5591904283437281</v>
      </c>
      <c r="CN11" s="4">
        <v>0.24058938001487892</v>
      </c>
      <c r="CO11" s="4">
        <v>0.25876705886965184</v>
      </c>
      <c r="CP11" s="4">
        <v>0.60235007905427396</v>
      </c>
      <c r="CQ11" s="4">
        <v>0.16297272790017595</v>
      </c>
      <c r="CR11" s="4">
        <v>2.2465341743482314</v>
      </c>
    </row>
    <row r="12" spans="1:96" x14ac:dyDescent="0.2">
      <c r="A12" s="5">
        <v>36</v>
      </c>
      <c r="B12" s="5" t="s">
        <v>299</v>
      </c>
      <c r="C12" s="5" t="s">
        <v>305</v>
      </c>
      <c r="D12" s="5">
        <v>1</v>
      </c>
      <c r="E12" s="6" t="s">
        <v>95</v>
      </c>
      <c r="F12" s="6"/>
      <c r="G12" s="6"/>
      <c r="H12" s="6"/>
      <c r="I12" s="4">
        <v>0.36299999999999999</v>
      </c>
      <c r="J12" s="4">
        <v>0.216</v>
      </c>
      <c r="K12" s="4">
        <f t="shared" si="10"/>
        <v>0.57899999999999996</v>
      </c>
      <c r="L12" s="4">
        <f t="shared" si="11"/>
        <v>1.6805555555555556</v>
      </c>
      <c r="M12" s="4">
        <v>55.54</v>
      </c>
      <c r="N12" s="4">
        <v>5.6000000000000001E-2</v>
      </c>
      <c r="O12" s="4">
        <v>13.92</v>
      </c>
      <c r="P12" s="4">
        <f t="shared" si="12"/>
        <v>24.857142857142858</v>
      </c>
      <c r="Q12" s="7">
        <f t="shared" si="0"/>
        <v>9.6243729779570963E-2</v>
      </c>
      <c r="R12" s="7">
        <f t="shared" si="0"/>
        <v>0.90375627022042893</v>
      </c>
      <c r="S12" s="7">
        <f t="shared" si="0"/>
        <v>0.13335595232837391</v>
      </c>
      <c r="T12" s="7">
        <f t="shared" si="0"/>
        <v>4.5997655964606268E-2</v>
      </c>
      <c r="U12" s="7">
        <f t="shared" si="0"/>
        <v>0.71104592466640504</v>
      </c>
      <c r="V12" s="7">
        <f t="shared" si="0"/>
        <v>0.10789490703271824</v>
      </c>
      <c r="W12" s="7">
        <f t="shared" si="0"/>
        <v>5.5314576222813641E-4</v>
      </c>
      <c r="X12" s="7">
        <f t="shared" si="0"/>
        <v>1.1524142456682646E-3</v>
      </c>
      <c r="Y12" s="1">
        <f t="shared" si="1"/>
        <v>1615.9831505301238</v>
      </c>
      <c r="Z12" s="2">
        <f t="shared" si="2"/>
        <v>155.52824566796099</v>
      </c>
      <c r="AA12" s="2">
        <f t="shared" si="3"/>
        <v>1460.4549048621627</v>
      </c>
      <c r="AB12" s="2">
        <f t="shared" si="4"/>
        <v>215.50097198555068</v>
      </c>
      <c r="AC12" s="2">
        <f t="shared" si="5"/>
        <v>74.331437002685178</v>
      </c>
      <c r="AD12" s="2">
        <f t="shared" si="6"/>
        <v>1149.0382335140223</v>
      </c>
      <c r="AE12" s="2">
        <f t="shared" si="7"/>
        <v>174.35635179288684</v>
      </c>
      <c r="AF12" s="2">
        <f t="shared" si="8"/>
        <v>0.89387423154781065</v>
      </c>
      <c r="AG12" s="2">
        <f t="shared" si="9"/>
        <v>1.8622820034307985</v>
      </c>
      <c r="AH12" s="2">
        <v>3.7470721368580433</v>
      </c>
      <c r="AI12" s="2">
        <v>159.05752980289768</v>
      </c>
      <c r="AJ12" s="2">
        <v>0.96338661038422135</v>
      </c>
      <c r="AK12" s="2">
        <v>40.154102365589445</v>
      </c>
      <c r="AL12" s="2">
        <v>0</v>
      </c>
      <c r="AM12" s="2">
        <v>0</v>
      </c>
      <c r="AN12" s="2">
        <v>0</v>
      </c>
      <c r="AO12" s="2">
        <v>7.4435664020279795</v>
      </c>
      <c r="AP12" s="2">
        <v>0</v>
      </c>
      <c r="AQ12" s="2">
        <v>4.1353146677933221</v>
      </c>
      <c r="AR12" s="2">
        <v>1.0202907988184851</v>
      </c>
      <c r="AS12" s="2">
        <v>60.269135913274972</v>
      </c>
      <c r="AT12" s="2">
        <v>0</v>
      </c>
      <c r="AU12" s="2">
        <v>6.1665263180417016</v>
      </c>
      <c r="AV12" s="2">
        <v>0</v>
      </c>
      <c r="AW12" s="2">
        <v>1.6163732340910957</v>
      </c>
      <c r="AX12" s="2">
        <v>0</v>
      </c>
      <c r="AY12" s="2">
        <v>5.2591107384589213</v>
      </c>
      <c r="AZ12" s="2">
        <v>138.79947251062472</v>
      </c>
      <c r="BA12" s="2">
        <v>983.92471813899056</v>
      </c>
      <c r="BB12" s="2">
        <v>6.2394686383536717</v>
      </c>
      <c r="BC12" s="2">
        <v>12.916766851549609</v>
      </c>
      <c r="BD12" s="2">
        <v>0.97586427869915437</v>
      </c>
      <c r="BE12" s="2">
        <v>0.68815028582769688</v>
      </c>
      <c r="BF12" s="2">
        <v>0.74624915429935335</v>
      </c>
      <c r="BG12" s="2">
        <v>3.9754627998829788</v>
      </c>
      <c r="BH12" s="2">
        <v>0</v>
      </c>
      <c r="BI12" s="2">
        <v>0</v>
      </c>
      <c r="BJ12" s="2">
        <v>0</v>
      </c>
      <c r="BK12" s="2">
        <v>0</v>
      </c>
      <c r="BL12" s="2">
        <v>0.77208085579433094</v>
      </c>
      <c r="BM12" s="2">
        <v>0</v>
      </c>
      <c r="BN12" s="2">
        <v>0</v>
      </c>
      <c r="BO12" s="2">
        <v>0</v>
      </c>
      <c r="BP12" s="2">
        <v>24.702919115779348</v>
      </c>
      <c r="BQ12" s="2">
        <v>1.3704864525811207</v>
      </c>
      <c r="BR12" s="2">
        <v>148.28294622452637</v>
      </c>
      <c r="BS12" s="2">
        <v>0</v>
      </c>
      <c r="BT12" s="2">
        <v>0.89387423154781065</v>
      </c>
      <c r="BU12" s="2">
        <v>0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1.8622820034307985</v>
      </c>
      <c r="CB12" s="4">
        <v>36</v>
      </c>
      <c r="CC12" s="4">
        <v>0.81257901956557599</v>
      </c>
      <c r="CD12" s="4">
        <v>0.32153409131624466</v>
      </c>
      <c r="CE12" s="4">
        <v>0.54219931784302244</v>
      </c>
      <c r="CF12" s="4">
        <v>0.46646690612335717</v>
      </c>
      <c r="CG12" s="4">
        <v>0.74078597680524383</v>
      </c>
      <c r="CH12" s="4">
        <v>13.883384137704876</v>
      </c>
      <c r="CI12" s="4">
        <v>0.44696190467436353</v>
      </c>
      <c r="CJ12" s="4">
        <v>1.2873479195816863E-2</v>
      </c>
      <c r="CK12" s="4">
        <v>-6.5634472685055054E-2</v>
      </c>
      <c r="CL12" s="4">
        <v>1.0254176545437752</v>
      </c>
      <c r="CM12" s="4">
        <v>2.2322643676348162</v>
      </c>
      <c r="CN12" s="4">
        <v>0.18698634630282085</v>
      </c>
      <c r="CO12" s="4">
        <v>0.21422447084588039</v>
      </c>
      <c r="CP12" s="4">
        <v>0.55588057646836675</v>
      </c>
      <c r="CQ12" s="4">
        <v>0.16970348212721612</v>
      </c>
      <c r="CR12" s="4">
        <v>1.9206012313363525</v>
      </c>
    </row>
    <row r="13" spans="1:96" x14ac:dyDescent="0.2">
      <c r="A13" s="5">
        <v>42</v>
      </c>
      <c r="B13" s="5" t="s">
        <v>299</v>
      </c>
      <c r="C13" s="5" t="s">
        <v>305</v>
      </c>
      <c r="D13" s="5">
        <v>2</v>
      </c>
      <c r="E13" s="6" t="s">
        <v>96</v>
      </c>
      <c r="F13" s="6"/>
      <c r="G13" s="6"/>
      <c r="H13" s="6"/>
      <c r="I13" s="4">
        <v>0.313</v>
      </c>
      <c r="J13" s="4">
        <v>0.34400000000000003</v>
      </c>
      <c r="K13" s="4">
        <f t="shared" si="10"/>
        <v>0.65700000000000003</v>
      </c>
      <c r="L13" s="4">
        <f t="shared" si="11"/>
        <v>0.90988372093023251</v>
      </c>
      <c r="M13" s="4">
        <v>69.75</v>
      </c>
      <c r="N13" s="4">
        <v>8.5000000000000006E-2</v>
      </c>
      <c r="O13" s="4">
        <v>17.739999999999998</v>
      </c>
      <c r="P13" s="4">
        <f t="shared" si="12"/>
        <v>20.870588235294115</v>
      </c>
      <c r="Q13" s="7">
        <f t="shared" si="0"/>
        <v>0.55705731542263814</v>
      </c>
      <c r="R13" s="7">
        <f t="shared" si="0"/>
        <v>0.44294268457736191</v>
      </c>
      <c r="S13" s="7">
        <f t="shared" si="0"/>
        <v>7.54862182536927E-2</v>
      </c>
      <c r="T13" s="7">
        <f t="shared" si="0"/>
        <v>3.7913871241183277E-2</v>
      </c>
      <c r="U13" s="7">
        <f t="shared" si="0"/>
        <v>0.78234350974603106</v>
      </c>
      <c r="V13" s="7">
        <f t="shared" si="0"/>
        <v>0.10283789949831317</v>
      </c>
      <c r="W13" s="7">
        <f t="shared" si="0"/>
        <v>0</v>
      </c>
      <c r="X13" s="7">
        <f t="shared" si="0"/>
        <v>1.4185012607797623E-3</v>
      </c>
      <c r="Y13" s="1">
        <f t="shared" si="1"/>
        <v>432.88628544061248</v>
      </c>
      <c r="Z13" s="2">
        <f t="shared" si="2"/>
        <v>241.14247205082543</v>
      </c>
      <c r="AA13" s="2">
        <f t="shared" si="3"/>
        <v>191.74381338978708</v>
      </c>
      <c r="AB13" s="2">
        <f t="shared" si="4"/>
        <v>32.676948621800392</v>
      </c>
      <c r="AC13" s="2">
        <f t="shared" si="5"/>
        <v>16.412394888269493</v>
      </c>
      <c r="AD13" s="2">
        <f t="shared" si="6"/>
        <v>338.66577587253101</v>
      </c>
      <c r="AE13" s="2">
        <f t="shared" si="7"/>
        <v>44.517116316339809</v>
      </c>
      <c r="AF13" s="2">
        <f t="shared" si="8"/>
        <v>0</v>
      </c>
      <c r="AG13" s="2">
        <f t="shared" si="9"/>
        <v>0.61404974167177684</v>
      </c>
      <c r="AH13" s="2">
        <v>1.6465067268036699</v>
      </c>
      <c r="AI13" s="2">
        <v>23.11261967090719</v>
      </c>
      <c r="AJ13" s="2">
        <v>0.15466361443305682</v>
      </c>
      <c r="AK13" s="2">
        <v>4.9393294507918926</v>
      </c>
      <c r="AL13" s="2">
        <v>0</v>
      </c>
      <c r="AM13" s="2">
        <v>0</v>
      </c>
      <c r="AN13" s="2">
        <v>0</v>
      </c>
      <c r="AO13" s="2">
        <v>2.1680864044002131</v>
      </c>
      <c r="AP13" s="2">
        <v>0</v>
      </c>
      <c r="AQ13" s="2">
        <v>0.65574275446436958</v>
      </c>
      <c r="AR13" s="2">
        <v>1.0426166368670295</v>
      </c>
      <c r="AS13" s="2">
        <v>9.4943795481603264</v>
      </c>
      <c r="AT13" s="2">
        <v>0</v>
      </c>
      <c r="AU13" s="2">
        <v>2.749406638617319</v>
      </c>
      <c r="AV13" s="2">
        <v>0</v>
      </c>
      <c r="AW13" s="2">
        <v>1.8393212663795229</v>
      </c>
      <c r="AX13" s="2">
        <v>0</v>
      </c>
      <c r="AY13" s="2">
        <v>1.2866707982452943</v>
      </c>
      <c r="AZ13" s="2">
        <v>223.07970392157171</v>
      </c>
      <c r="BA13" s="2">
        <v>100.63732963820725</v>
      </c>
      <c r="BB13" s="2">
        <v>6.5600110251663475</v>
      </c>
      <c r="BC13" s="2">
        <v>0.98107912371381112</v>
      </c>
      <c r="BD13" s="2">
        <v>0.48506195029457966</v>
      </c>
      <c r="BE13" s="2">
        <v>0</v>
      </c>
      <c r="BF13" s="2">
        <v>3.6853227466168064</v>
      </c>
      <c r="BG13" s="2">
        <v>2.0691005215765212</v>
      </c>
      <c r="BH13" s="2">
        <v>0</v>
      </c>
      <c r="BI13" s="2">
        <v>0</v>
      </c>
      <c r="BJ13" s="2">
        <v>0</v>
      </c>
      <c r="BK13" s="2">
        <v>0</v>
      </c>
      <c r="BL13" s="2">
        <v>1.1681669453839878</v>
      </c>
      <c r="BM13" s="2">
        <v>0</v>
      </c>
      <c r="BN13" s="2">
        <v>0</v>
      </c>
      <c r="BO13" s="2">
        <v>1.4648905075095113</v>
      </c>
      <c r="BP13" s="2">
        <v>6.8552110504668855</v>
      </c>
      <c r="BQ13" s="2">
        <v>1.8555279761787142</v>
      </c>
      <c r="BR13" s="2">
        <v>34.341486782184695</v>
      </c>
      <c r="BS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0</v>
      </c>
      <c r="BY13" s="2">
        <v>0</v>
      </c>
      <c r="BZ13" s="2">
        <v>0</v>
      </c>
      <c r="CA13" s="2">
        <v>0.61404974167177684</v>
      </c>
      <c r="CB13" s="4">
        <v>42</v>
      </c>
      <c r="CC13" s="4">
        <v>0.79263087075095595</v>
      </c>
      <c r="CD13" s="4">
        <v>0.40680118323429099</v>
      </c>
      <c r="CE13" s="4">
        <v>0.57283934101503464</v>
      </c>
      <c r="CF13" s="4">
        <v>0.48655022876589993</v>
      </c>
      <c r="CG13" s="4">
        <v>0.75742560162754879</v>
      </c>
      <c r="CH13" s="4">
        <v>12.285015120286459</v>
      </c>
      <c r="CI13" s="4">
        <v>0.39269392069941406</v>
      </c>
      <c r="CJ13" s="4">
        <v>6.0140005644118992E-4</v>
      </c>
      <c r="CK13" s="4">
        <v>-5.02920487153527E-2</v>
      </c>
      <c r="CL13" s="4">
        <v>1.0284788309355841</v>
      </c>
      <c r="CM13" s="4">
        <v>2.6340092525830356</v>
      </c>
      <c r="CN13" s="4">
        <v>0.23108896037074914</v>
      </c>
      <c r="CO13" s="4">
        <v>0.25304352145175141</v>
      </c>
      <c r="CP13" s="4">
        <v>0.60285521315304536</v>
      </c>
      <c r="CQ13" s="4">
        <v>0.15477562634317502</v>
      </c>
      <c r="CR13" s="4">
        <v>2.2835009123613541</v>
      </c>
    </row>
    <row r="14" spans="1:96" x14ac:dyDescent="0.2">
      <c r="A14" s="5">
        <v>25</v>
      </c>
      <c r="B14" s="5" t="s">
        <v>299</v>
      </c>
      <c r="C14" s="5" t="s">
        <v>305</v>
      </c>
      <c r="D14" s="5">
        <v>3</v>
      </c>
      <c r="E14" s="6" t="s">
        <v>97</v>
      </c>
      <c r="F14" s="6"/>
      <c r="G14" s="6"/>
      <c r="H14" s="6"/>
      <c r="I14" s="4">
        <v>0.41699999999999998</v>
      </c>
      <c r="J14" s="4">
        <v>0.35099999999999998</v>
      </c>
      <c r="K14" s="4">
        <f t="shared" si="10"/>
        <v>0.76800000000000002</v>
      </c>
      <c r="L14" s="4">
        <f t="shared" si="11"/>
        <v>1.188034188034188</v>
      </c>
      <c r="M14" s="4">
        <v>68.02000000000001</v>
      </c>
      <c r="N14" s="4">
        <v>9.6000000000000002E-2</v>
      </c>
      <c r="O14" s="4">
        <v>18.68</v>
      </c>
      <c r="P14" s="4">
        <f t="shared" si="12"/>
        <v>19.458333333333332</v>
      </c>
      <c r="Q14" s="7">
        <f t="shared" si="0"/>
        <v>0.11533093951902261</v>
      </c>
      <c r="R14" s="7">
        <f t="shared" si="0"/>
        <v>0.88466906048097738</v>
      </c>
      <c r="S14" s="7">
        <f t="shared" si="0"/>
        <v>0.30785457576114622</v>
      </c>
      <c r="T14" s="7">
        <f t="shared" si="0"/>
        <v>0.17791274118287898</v>
      </c>
      <c r="U14" s="7">
        <f t="shared" si="0"/>
        <v>0.44765897435493235</v>
      </c>
      <c r="V14" s="7">
        <f t="shared" si="0"/>
        <v>6.5718031003630925E-2</v>
      </c>
      <c r="W14" s="7">
        <f t="shared" si="0"/>
        <v>0</v>
      </c>
      <c r="X14" s="7">
        <f t="shared" si="0"/>
        <v>8.5567769741153347E-4</v>
      </c>
      <c r="Y14" s="1">
        <f t="shared" si="1"/>
        <v>1217.5978013125559</v>
      </c>
      <c r="Z14" s="2">
        <f t="shared" si="2"/>
        <v>140.4266983816733</v>
      </c>
      <c r="AA14" s="2">
        <f t="shared" si="3"/>
        <v>1077.1711029308826</v>
      </c>
      <c r="AB14" s="2">
        <f t="shared" si="4"/>
        <v>374.84305457078131</v>
      </c>
      <c r="AC14" s="2">
        <f t="shared" si="5"/>
        <v>216.62616248976326</v>
      </c>
      <c r="AD14" s="2">
        <f t="shared" si="6"/>
        <v>545.06858291239951</v>
      </c>
      <c r="AE14" s="2">
        <f t="shared" si="7"/>
        <v>80.018130056611398</v>
      </c>
      <c r="AF14" s="2">
        <f t="shared" si="8"/>
        <v>0</v>
      </c>
      <c r="AG14" s="2">
        <f t="shared" si="9"/>
        <v>1.0418712830004737</v>
      </c>
      <c r="AH14" s="2">
        <v>3.2625494524946728</v>
      </c>
      <c r="AI14" s="2">
        <v>285.5709272103644</v>
      </c>
      <c r="AJ14" s="2">
        <v>0.44908350696827337</v>
      </c>
      <c r="AK14" s="2">
        <v>63.755570916917968</v>
      </c>
      <c r="AL14" s="2">
        <v>0</v>
      </c>
      <c r="AM14" s="2">
        <v>0</v>
      </c>
      <c r="AN14" s="2">
        <v>0</v>
      </c>
      <c r="AO14" s="2">
        <v>15.950499432917098</v>
      </c>
      <c r="AP14" s="2">
        <v>0</v>
      </c>
      <c r="AQ14" s="2">
        <v>5.8544240511188317</v>
      </c>
      <c r="AR14" s="2">
        <v>1.4176907160825776</v>
      </c>
      <c r="AS14" s="2">
        <v>204.1845054840166</v>
      </c>
      <c r="AT14" s="2">
        <v>0.25004938614369876</v>
      </c>
      <c r="AU14" s="2">
        <v>7.2841422633497803</v>
      </c>
      <c r="AV14" s="2">
        <v>0</v>
      </c>
      <c r="AW14" s="2">
        <v>1.5160466195613036</v>
      </c>
      <c r="AX14" s="2">
        <v>0</v>
      </c>
      <c r="AY14" s="2">
        <v>1.9737280206092862</v>
      </c>
      <c r="AZ14" s="2">
        <v>127.73202351455431</v>
      </c>
      <c r="BA14" s="2">
        <v>402.94918966486398</v>
      </c>
      <c r="BB14" s="2">
        <v>6.010963174487209</v>
      </c>
      <c r="BC14" s="2">
        <v>5.0448855413719675</v>
      </c>
      <c r="BD14" s="2">
        <v>0.53672535328453497</v>
      </c>
      <c r="BE14" s="2">
        <v>0</v>
      </c>
      <c r="BF14" s="2">
        <v>0.34442268659970154</v>
      </c>
      <c r="BG14" s="2">
        <v>2.4503729772378127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9.9908912886760408</v>
      </c>
      <c r="BQ14" s="2">
        <v>0.42319059105830326</v>
      </c>
      <c r="BR14" s="2">
        <v>69.604048176877058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1.0418712830004737</v>
      </c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</row>
    <row r="15" spans="1:96" x14ac:dyDescent="0.2">
      <c r="A15" s="5">
        <v>20</v>
      </c>
      <c r="B15" s="5" t="s">
        <v>299</v>
      </c>
      <c r="C15" s="5" t="s">
        <v>305</v>
      </c>
      <c r="D15" s="5">
        <v>4</v>
      </c>
      <c r="E15" s="6" t="s">
        <v>98</v>
      </c>
      <c r="F15" s="6"/>
      <c r="G15" s="6"/>
      <c r="H15" s="6"/>
      <c r="I15" s="4">
        <v>0.28100000000000003</v>
      </c>
      <c r="J15" s="4">
        <v>0.314</v>
      </c>
      <c r="K15" s="4">
        <f t="shared" si="10"/>
        <v>0.59499999999999997</v>
      </c>
      <c r="L15" s="4">
        <f t="shared" si="11"/>
        <v>0.89490445859872625</v>
      </c>
      <c r="M15" s="4">
        <v>53.57</v>
      </c>
      <c r="N15" s="4">
        <v>6.8000000000000005E-2</v>
      </c>
      <c r="O15" s="4">
        <v>13.94</v>
      </c>
      <c r="P15" s="4">
        <f t="shared" si="12"/>
        <v>20.5</v>
      </c>
      <c r="Q15" s="7">
        <f t="shared" si="0"/>
        <v>0.24500016099058985</v>
      </c>
      <c r="R15" s="7">
        <f t="shared" si="0"/>
        <v>0.75499983900941026</v>
      </c>
      <c r="S15" s="7">
        <f t="shared" si="0"/>
        <v>0.21077488455622306</v>
      </c>
      <c r="T15" s="7">
        <f t="shared" si="0"/>
        <v>4.9500388406148656E-2</v>
      </c>
      <c r="U15" s="7">
        <f t="shared" si="0"/>
        <v>0.46454644947763424</v>
      </c>
      <c r="V15" s="7">
        <f t="shared" si="0"/>
        <v>0.26791463174326141</v>
      </c>
      <c r="W15" s="7">
        <f t="shared" si="0"/>
        <v>6.2873382979430218E-3</v>
      </c>
      <c r="X15" s="7">
        <f t="shared" si="0"/>
        <v>9.7630751878943517E-4</v>
      </c>
      <c r="Y15" s="1">
        <f t="shared" si="1"/>
        <v>1381.6304062770257</v>
      </c>
      <c r="Z15" s="2">
        <f t="shared" si="2"/>
        <v>338.49967196736537</v>
      </c>
      <c r="AA15" s="2">
        <f t="shared" si="3"/>
        <v>1043.1307343096605</v>
      </c>
      <c r="AB15" s="2">
        <f t="shared" si="4"/>
        <v>291.21298938240767</v>
      </c>
      <c r="AC15" s="2">
        <f t="shared" si="5"/>
        <v>68.391241744457744</v>
      </c>
      <c r="AD15" s="2">
        <f t="shared" si="6"/>
        <v>641.83149972633362</v>
      </c>
      <c r="AE15" s="2">
        <f t="shared" si="7"/>
        <v>370.159001503002</v>
      </c>
      <c r="AF15" s="2">
        <f t="shared" si="8"/>
        <v>8.6867777669881203</v>
      </c>
      <c r="AG15" s="2">
        <f t="shared" si="9"/>
        <v>1.3488961538363622</v>
      </c>
      <c r="AH15" s="2">
        <v>8.9114456588149284</v>
      </c>
      <c r="AI15" s="2">
        <v>203.14143079654212</v>
      </c>
      <c r="AJ15" s="2">
        <v>0.69505455642807457</v>
      </c>
      <c r="AK15" s="2">
        <v>58.051821432074952</v>
      </c>
      <c r="AL15" s="2">
        <v>0</v>
      </c>
      <c r="AM15" s="2">
        <v>0</v>
      </c>
      <c r="AN15" s="2">
        <v>0.43375950072330949</v>
      </c>
      <c r="AO15" s="2">
        <v>14.231390049591589</v>
      </c>
      <c r="AP15" s="2">
        <v>0</v>
      </c>
      <c r="AQ15" s="2">
        <v>5.7480873882327179</v>
      </c>
      <c r="AR15" s="2">
        <v>4.0878609466885036</v>
      </c>
      <c r="AS15" s="2">
        <v>55.802242790014887</v>
      </c>
      <c r="AT15" s="2">
        <v>0</v>
      </c>
      <c r="AU15" s="2">
        <v>2.1245414934770195</v>
      </c>
      <c r="AV15" s="2">
        <v>0</v>
      </c>
      <c r="AW15" s="2">
        <v>3.0376669399298177</v>
      </c>
      <c r="AX15" s="2">
        <v>0.5782087353940295</v>
      </c>
      <c r="AY15" s="2">
        <v>2.7607208389534952</v>
      </c>
      <c r="AZ15" s="2">
        <v>289.85752247514381</v>
      </c>
      <c r="BA15" s="2">
        <v>331.04213445996311</v>
      </c>
      <c r="BB15" s="2">
        <v>9.676571657345038</v>
      </c>
      <c r="BC15" s="2">
        <v>2.2039407802860023</v>
      </c>
      <c r="BD15" s="2">
        <v>1.0016959801941321</v>
      </c>
      <c r="BE15" s="2">
        <v>0</v>
      </c>
      <c r="BF15" s="2">
        <v>3.1256358808922915</v>
      </c>
      <c r="BG15" s="2">
        <v>4.4590278655997384</v>
      </c>
      <c r="BH15" s="2">
        <v>0</v>
      </c>
      <c r="BI15" s="2">
        <v>0</v>
      </c>
      <c r="BJ15" s="2">
        <v>0</v>
      </c>
      <c r="BK15" s="2">
        <v>0</v>
      </c>
      <c r="BL15" s="2">
        <v>0.46497062690959712</v>
      </c>
      <c r="BM15" s="2">
        <v>0</v>
      </c>
      <c r="BN15" s="2">
        <v>0</v>
      </c>
      <c r="BO15" s="2">
        <v>2.6758666603840404</v>
      </c>
      <c r="BP15" s="2">
        <v>39.978664738515761</v>
      </c>
      <c r="BQ15" s="2">
        <v>8.3043015214594735</v>
      </c>
      <c r="BR15" s="2">
        <v>319.20016858264273</v>
      </c>
      <c r="BS15" s="2">
        <v>0</v>
      </c>
      <c r="BT15" s="2">
        <v>8.413816172790634</v>
      </c>
      <c r="BU15" s="2">
        <v>0.27296159419748578</v>
      </c>
      <c r="BV15" s="2">
        <v>0</v>
      </c>
      <c r="BW15" s="2">
        <v>0</v>
      </c>
      <c r="BX15" s="2">
        <v>0</v>
      </c>
      <c r="BY15" s="2">
        <v>0</v>
      </c>
      <c r="BZ15" s="2">
        <v>0</v>
      </c>
      <c r="CA15" s="2">
        <v>1.3488961538363622</v>
      </c>
      <c r="CB15" s="4">
        <v>20</v>
      </c>
      <c r="CC15" s="4">
        <v>0.80422469020176068</v>
      </c>
      <c r="CD15" s="4">
        <v>0.34152701260386831</v>
      </c>
      <c r="CE15" s="4">
        <v>0.57181738870610033</v>
      </c>
      <c r="CF15" s="4">
        <v>0.47043848221487838</v>
      </c>
      <c r="CG15" s="4">
        <v>0.74709634269607461</v>
      </c>
      <c r="CH15" s="4">
        <v>13.594979499119507</v>
      </c>
      <c r="CI15" s="4">
        <v>0.43282538394370912</v>
      </c>
      <c r="CJ15" s="4">
        <v>1.2064797483841954E-3</v>
      </c>
      <c r="CK15" s="4">
        <v>-5.4548269023572772E-2</v>
      </c>
      <c r="CL15" s="4">
        <v>1.0305584023413497</v>
      </c>
      <c r="CM15" s="4">
        <v>2.5089133068774809</v>
      </c>
      <c r="CN15" s="4">
        <v>0.20678563067906086</v>
      </c>
      <c r="CO15" s="4">
        <v>0.22765119168305875</v>
      </c>
      <c r="CP15" s="4">
        <v>0.56053925801911286</v>
      </c>
      <c r="CQ15" s="4">
        <v>0.15445373388757511</v>
      </c>
      <c r="CR15" s="4">
        <v>2.120038608034152</v>
      </c>
    </row>
    <row r="16" spans="1:96" x14ac:dyDescent="0.2">
      <c r="A16" s="5">
        <v>26</v>
      </c>
      <c r="B16" s="5" t="s">
        <v>299</v>
      </c>
      <c r="C16" s="5" t="s">
        <v>305</v>
      </c>
      <c r="D16" s="5">
        <v>5</v>
      </c>
      <c r="E16" s="6" t="s">
        <v>99</v>
      </c>
      <c r="F16" s="6"/>
      <c r="G16" s="6"/>
      <c r="H16" s="6"/>
      <c r="I16" s="4">
        <v>0.215</v>
      </c>
      <c r="J16" s="4">
        <v>0.21960000000000002</v>
      </c>
      <c r="K16" s="4">
        <f t="shared" si="10"/>
        <v>0.43459999999999999</v>
      </c>
      <c r="L16" s="4">
        <f t="shared" si="11"/>
        <v>0.97905282331511834</v>
      </c>
      <c r="M16" s="4">
        <v>47.55</v>
      </c>
      <c r="N16" s="4">
        <v>5.8599999999999999E-2</v>
      </c>
      <c r="O16" s="4">
        <v>12.7</v>
      </c>
      <c r="P16" s="4">
        <f t="shared" si="12"/>
        <v>21.672354948805459</v>
      </c>
      <c r="Q16" s="7">
        <f t="shared" si="0"/>
        <v>7.4103896379438358E-2</v>
      </c>
      <c r="R16" s="7">
        <f t="shared" si="0"/>
        <v>0.92589610362056152</v>
      </c>
      <c r="S16" s="7">
        <f t="shared" si="0"/>
        <v>0.11444435065149232</v>
      </c>
      <c r="T16" s="7">
        <f t="shared" si="0"/>
        <v>0.11285067528876254</v>
      </c>
      <c r="U16" s="7">
        <f t="shared" si="0"/>
        <v>0.54290174492480325</v>
      </c>
      <c r="V16" s="7">
        <f t="shared" si="0"/>
        <v>0.22518332738492366</v>
      </c>
      <c r="W16" s="7">
        <f t="shared" si="0"/>
        <v>0</v>
      </c>
      <c r="X16" s="7">
        <f t="shared" si="0"/>
        <v>4.6199017500183383E-3</v>
      </c>
      <c r="Y16" s="1">
        <f t="shared" si="1"/>
        <v>774.6055126248624</v>
      </c>
      <c r="Z16" s="2">
        <f t="shared" si="2"/>
        <v>57.401286642494533</v>
      </c>
      <c r="AA16" s="2">
        <f t="shared" si="3"/>
        <v>717.2042259823678</v>
      </c>
      <c r="AB16" s="2">
        <f t="shared" si="4"/>
        <v>88.649224903418713</v>
      </c>
      <c r="AC16" s="2">
        <f t="shared" si="5"/>
        <v>87.414755182113794</v>
      </c>
      <c r="AD16" s="2">
        <f t="shared" si="6"/>
        <v>420.53468443240951</v>
      </c>
      <c r="AE16" s="2">
        <f t="shared" si="7"/>
        <v>174.42824674357101</v>
      </c>
      <c r="AF16" s="2">
        <f t="shared" si="8"/>
        <v>0</v>
      </c>
      <c r="AG16" s="2">
        <f t="shared" si="9"/>
        <v>3.5786013633494536</v>
      </c>
      <c r="AH16" s="2">
        <v>2.1542400786814535</v>
      </c>
      <c r="AI16" s="2">
        <v>38.216273019937233</v>
      </c>
      <c r="AJ16" s="2">
        <v>0.8292205834061479</v>
      </c>
      <c r="AK16" s="2">
        <v>11.209043768538148</v>
      </c>
      <c r="AL16" s="2">
        <v>0.54225435903637986</v>
      </c>
      <c r="AM16" s="2">
        <v>25.530894118044106</v>
      </c>
      <c r="AN16" s="2">
        <v>0.67970560938085611</v>
      </c>
      <c r="AO16" s="2">
        <v>6.5278895827308867</v>
      </c>
      <c r="AP16" s="2">
        <v>0</v>
      </c>
      <c r="AQ16" s="2">
        <v>2.9597037836635063</v>
      </c>
      <c r="AR16" s="2">
        <v>1.7213221135427832</v>
      </c>
      <c r="AS16" s="2">
        <v>73.037808821970472</v>
      </c>
      <c r="AT16" s="2">
        <v>0</v>
      </c>
      <c r="AU16" s="2">
        <v>3.538522050480212</v>
      </c>
      <c r="AV16" s="2">
        <v>0.43000530118788016</v>
      </c>
      <c r="AW16" s="2">
        <v>3.6786425327590457</v>
      </c>
      <c r="AX16" s="2">
        <v>0.73620763401914224</v>
      </c>
      <c r="AY16" s="2">
        <v>4.2722467281542782</v>
      </c>
      <c r="AZ16" s="2">
        <v>44.619959048991333</v>
      </c>
      <c r="BA16" s="2">
        <v>366.29588761635227</v>
      </c>
      <c r="BB16" s="2">
        <v>1.8185226499372602</v>
      </c>
      <c r="BC16" s="2">
        <v>2.213240108472863</v>
      </c>
      <c r="BD16" s="2">
        <v>0</v>
      </c>
      <c r="BE16" s="2">
        <v>0</v>
      </c>
      <c r="BF16" s="2">
        <v>0.87540766177424145</v>
      </c>
      <c r="BG16" s="2">
        <v>3.8592211975472193</v>
      </c>
      <c r="BH16" s="2">
        <v>0</v>
      </c>
      <c r="BI16" s="2">
        <v>0</v>
      </c>
      <c r="BJ16" s="2">
        <v>0</v>
      </c>
      <c r="BK16" s="2">
        <v>0</v>
      </c>
      <c r="BL16" s="2">
        <v>0.85244614933426133</v>
      </c>
      <c r="BM16" s="2">
        <v>0</v>
      </c>
      <c r="BN16" s="2">
        <v>0</v>
      </c>
      <c r="BO16" s="2">
        <v>0.88544492898352678</v>
      </c>
      <c r="BP16" s="2">
        <v>12.547754147440488</v>
      </c>
      <c r="BQ16" s="2">
        <v>1.2565505242192696</v>
      </c>
      <c r="BR16" s="2">
        <v>159.73849714292771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3.5786013633494536</v>
      </c>
      <c r="CB16" s="4">
        <v>26</v>
      </c>
      <c r="CC16" s="4">
        <v>0.80635105518114869</v>
      </c>
      <c r="CD16" s="4">
        <v>0.30583251645504622</v>
      </c>
      <c r="CE16" s="4">
        <v>0.55439827244821416</v>
      </c>
      <c r="CF16" s="4">
        <v>0.43926098316826712</v>
      </c>
      <c r="CG16" s="4">
        <v>0.77242121087508586</v>
      </c>
      <c r="CH16" s="4">
        <v>14.491653896520104</v>
      </c>
      <c r="CI16" s="4">
        <v>0.46284648429085407</v>
      </c>
      <c r="CJ16" s="4">
        <v>1.0441331784586158E-2</v>
      </c>
      <c r="CK16" s="4">
        <v>-6.1600004819472996E-2</v>
      </c>
      <c r="CL16" s="4">
        <v>1.0325603641136183</v>
      </c>
      <c r="CM16" s="4">
        <v>2.4090017329295987</v>
      </c>
      <c r="CN16" s="4">
        <v>0.18953194751846178</v>
      </c>
      <c r="CO16" s="4">
        <v>0.21345913091001151</v>
      </c>
      <c r="CP16" s="4">
        <v>0.53221410976569616</v>
      </c>
      <c r="CQ16" s="4">
        <v>0.1583519059950341</v>
      </c>
      <c r="CR16" s="4">
        <v>2.0706933454054135</v>
      </c>
    </row>
    <row r="17" spans="1:96" x14ac:dyDescent="0.2">
      <c r="A17" s="5">
        <v>33</v>
      </c>
      <c r="B17" s="5" t="s">
        <v>299</v>
      </c>
      <c r="C17" s="5" t="s">
        <v>305</v>
      </c>
      <c r="D17" s="5">
        <v>6</v>
      </c>
      <c r="E17" s="6" t="s">
        <v>100</v>
      </c>
      <c r="F17" s="6"/>
      <c r="G17" s="6"/>
      <c r="H17" s="6"/>
      <c r="I17" s="4">
        <v>5.8000000000000003E-2</v>
      </c>
      <c r="J17" s="4">
        <v>6.7000000000000004E-2</v>
      </c>
      <c r="K17" s="4">
        <f t="shared" si="10"/>
        <v>0.125</v>
      </c>
      <c r="L17" s="4">
        <f t="shared" si="11"/>
        <v>0.86567164179104472</v>
      </c>
      <c r="M17" s="4">
        <v>17.53</v>
      </c>
      <c r="N17" s="4">
        <v>1.9E-2</v>
      </c>
      <c r="O17" s="4">
        <v>5.23</v>
      </c>
      <c r="P17" s="4">
        <f t="shared" si="12"/>
        <v>27.526315789473685</v>
      </c>
      <c r="Q17" s="7">
        <f t="shared" si="0"/>
        <v>4.7176628277839576E-2</v>
      </c>
      <c r="R17" s="7">
        <f t="shared" si="0"/>
        <v>0.95282337172216014</v>
      </c>
      <c r="S17" s="7">
        <f t="shared" si="0"/>
        <v>6.3592288038654285E-2</v>
      </c>
      <c r="T17" s="7">
        <f t="shared" si="0"/>
        <v>0.1194400750174444</v>
      </c>
      <c r="U17" s="7">
        <f t="shared" si="0"/>
        <v>0.73104285722435847</v>
      </c>
      <c r="V17" s="7">
        <f t="shared" si="0"/>
        <v>8.3162513778957156E-2</v>
      </c>
      <c r="W17" s="7">
        <f t="shared" si="0"/>
        <v>0</v>
      </c>
      <c r="X17" s="7">
        <f t="shared" si="0"/>
        <v>2.7622659405856348E-3</v>
      </c>
      <c r="Y17" s="1">
        <f t="shared" si="1"/>
        <v>632.27747259250975</v>
      </c>
      <c r="Z17" s="2">
        <f t="shared" si="2"/>
        <v>29.828719292948733</v>
      </c>
      <c r="AA17" s="2">
        <f t="shared" si="3"/>
        <v>602.44875329956085</v>
      </c>
      <c r="AB17" s="2">
        <f t="shared" si="4"/>
        <v>40.207971157455219</v>
      </c>
      <c r="AC17" s="2">
        <f t="shared" si="5"/>
        <v>75.519268758289513</v>
      </c>
      <c r="AD17" s="2">
        <f t="shared" si="6"/>
        <v>462.22193012262431</v>
      </c>
      <c r="AE17" s="2">
        <f t="shared" si="7"/>
        <v>52.581784026598797</v>
      </c>
      <c r="AF17" s="2">
        <f t="shared" si="8"/>
        <v>0</v>
      </c>
      <c r="AG17" s="2">
        <f t="shared" si="9"/>
        <v>1.7465185275418569</v>
      </c>
      <c r="AH17" s="2">
        <v>0.81962669660270793</v>
      </c>
      <c r="AI17" s="2">
        <v>19.443472501290174</v>
      </c>
      <c r="AJ17" s="2">
        <v>0</v>
      </c>
      <c r="AK17" s="2">
        <v>7.5743735104777459</v>
      </c>
      <c r="AL17" s="2">
        <v>0</v>
      </c>
      <c r="AM17" s="2">
        <v>0</v>
      </c>
      <c r="AN17" s="2">
        <v>0</v>
      </c>
      <c r="AO17" s="2">
        <v>10.137428528476201</v>
      </c>
      <c r="AP17" s="2">
        <v>0</v>
      </c>
      <c r="AQ17" s="2">
        <v>2.2330699206083939</v>
      </c>
      <c r="AR17" s="2">
        <v>0.41972575531263717</v>
      </c>
      <c r="AS17" s="2">
        <v>12.940064491362552</v>
      </c>
      <c r="AT17" s="2">
        <v>0</v>
      </c>
      <c r="AU17" s="2">
        <v>2.4566126848944356</v>
      </c>
      <c r="AV17" s="2">
        <v>0</v>
      </c>
      <c r="AW17" s="2">
        <v>1.3767040993810367</v>
      </c>
      <c r="AX17" s="2">
        <v>1.469053589344133</v>
      </c>
      <c r="AY17" s="2">
        <v>56.857108137994722</v>
      </c>
      <c r="AZ17" s="2">
        <v>25.062490828238282</v>
      </c>
      <c r="BA17" s="2">
        <v>425.39776790794588</v>
      </c>
      <c r="BB17" s="2">
        <v>0.80929018452705304</v>
      </c>
      <c r="BC17" s="2">
        <v>3.5104963905399402</v>
      </c>
      <c r="BD17" s="2">
        <v>0.30711022888473388</v>
      </c>
      <c r="BE17" s="2">
        <v>0.64165364489339305</v>
      </c>
      <c r="BF17" s="2">
        <v>0</v>
      </c>
      <c r="BG17" s="2">
        <v>3.5476937032873836</v>
      </c>
      <c r="BH17" s="2">
        <v>0</v>
      </c>
      <c r="BI17" s="2">
        <v>2.0040052242684956</v>
      </c>
      <c r="BJ17" s="2">
        <v>0</v>
      </c>
      <c r="BK17" s="2">
        <v>0</v>
      </c>
      <c r="BL17" s="2">
        <v>0.94142201003918424</v>
      </c>
      <c r="BM17" s="2">
        <v>0</v>
      </c>
      <c r="BN17" s="2">
        <v>0</v>
      </c>
      <c r="BO17" s="2">
        <v>0</v>
      </c>
      <c r="BP17" s="2">
        <v>10.136853932188185</v>
      </c>
      <c r="BQ17" s="2">
        <v>0</v>
      </c>
      <c r="BR17" s="2">
        <v>42.444930094410608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1.7465185275418569</v>
      </c>
      <c r="CB17" s="4">
        <v>33</v>
      </c>
      <c r="CC17" s="4">
        <v>0.78079950204683557</v>
      </c>
      <c r="CD17" s="4">
        <v>0.37909613267032538</v>
      </c>
      <c r="CE17" s="4">
        <v>0.56048866879357784</v>
      </c>
      <c r="CF17" s="4">
        <v>0.48511871761919928</v>
      </c>
      <c r="CG17" s="4">
        <v>0.72108852490133135</v>
      </c>
      <c r="CH17" s="4">
        <v>11.856670589608775</v>
      </c>
      <c r="CI17" s="4">
        <v>0.38182195246023853</v>
      </c>
      <c r="CJ17" s="4">
        <v>1.0457201161727082E-3</v>
      </c>
      <c r="CK17" s="4">
        <v>-4.865427260213679E-2</v>
      </c>
      <c r="CL17" s="4">
        <v>1.0260559909798244</v>
      </c>
      <c r="CM17" s="4">
        <v>2.3060280425448507</v>
      </c>
      <c r="CN17" s="4">
        <v>0.24904529460652314</v>
      </c>
      <c r="CO17" s="4">
        <v>0.26434168983475514</v>
      </c>
      <c r="CP17" s="4">
        <v>0.61837062697908496</v>
      </c>
      <c r="CQ17" s="4">
        <v>0.1807621278989632</v>
      </c>
      <c r="CR17" s="4">
        <v>1.9584792941949838</v>
      </c>
    </row>
    <row r="18" spans="1:96" x14ac:dyDescent="0.2">
      <c r="A18" s="5">
        <v>19</v>
      </c>
      <c r="B18" s="5" t="s">
        <v>299</v>
      </c>
      <c r="C18" s="5" t="s">
        <v>305</v>
      </c>
      <c r="D18" s="5">
        <v>7</v>
      </c>
      <c r="E18" s="6" t="s">
        <v>101</v>
      </c>
      <c r="F18" s="6"/>
      <c r="G18" s="6"/>
      <c r="H18" s="6"/>
      <c r="I18" s="4">
        <v>0.255</v>
      </c>
      <c r="J18" s="4">
        <v>0.26600000000000001</v>
      </c>
      <c r="K18" s="4">
        <f t="shared" si="10"/>
        <v>0.52100000000000002</v>
      </c>
      <c r="L18" s="4">
        <f t="shared" si="11"/>
        <v>0.9586466165413533</v>
      </c>
      <c r="M18" s="4">
        <v>64.98</v>
      </c>
      <c r="N18" s="4">
        <v>5.7000000000000002E-2</v>
      </c>
      <c r="O18" s="4">
        <v>14.4</v>
      </c>
      <c r="P18" s="4">
        <f t="shared" si="12"/>
        <v>25.263157894736842</v>
      </c>
      <c r="Q18" s="7">
        <f t="shared" si="0"/>
        <v>0.26898499151467314</v>
      </c>
      <c r="R18" s="7">
        <f t="shared" si="0"/>
        <v>0.73101500848532686</v>
      </c>
      <c r="S18" s="7">
        <f t="shared" si="0"/>
        <v>8.0673012648185286E-2</v>
      </c>
      <c r="T18" s="7">
        <f t="shared" si="0"/>
        <v>3.3093417434033962E-2</v>
      </c>
      <c r="U18" s="7">
        <f t="shared" si="0"/>
        <v>0.63366221790592103</v>
      </c>
      <c r="V18" s="7">
        <f t="shared" si="0"/>
        <v>0.24780940218303724</v>
      </c>
      <c r="W18" s="7">
        <f t="shared" si="0"/>
        <v>2.7785402365163702E-3</v>
      </c>
      <c r="X18" s="7">
        <f t="shared" si="0"/>
        <v>1.9834095923061327E-3</v>
      </c>
      <c r="Y18" s="1">
        <f t="shared" si="1"/>
        <v>390.79773134216322</v>
      </c>
      <c r="Z18" s="2">
        <f t="shared" si="2"/>
        <v>105.11872444902528</v>
      </c>
      <c r="AA18" s="2">
        <f t="shared" si="3"/>
        <v>285.67900689313791</v>
      </c>
      <c r="AB18" s="2">
        <f t="shared" si="4"/>
        <v>31.526830323448447</v>
      </c>
      <c r="AC18" s="2">
        <f t="shared" si="5"/>
        <v>12.932832455579664</v>
      </c>
      <c r="AD18" s="2">
        <f t="shared" si="6"/>
        <v>247.6337571948774</v>
      </c>
      <c r="AE18" s="2">
        <f t="shared" si="7"/>
        <v>96.843352178388656</v>
      </c>
      <c r="AF18" s="2">
        <f t="shared" si="8"/>
        <v>1.085847220873515</v>
      </c>
      <c r="AG18" s="2">
        <f t="shared" si="9"/>
        <v>0.77511196899552159</v>
      </c>
      <c r="AH18" s="2">
        <v>1.1968000437119186</v>
      </c>
      <c r="AI18" s="2">
        <v>22.032928003782182</v>
      </c>
      <c r="AJ18" s="2">
        <v>0.1732977848466781</v>
      </c>
      <c r="AK18" s="2">
        <v>6.1447610429494377</v>
      </c>
      <c r="AL18" s="2">
        <v>0</v>
      </c>
      <c r="AM18" s="2">
        <v>0</v>
      </c>
      <c r="AN18" s="2">
        <v>0</v>
      </c>
      <c r="AO18" s="2">
        <v>1.9790434481582326</v>
      </c>
      <c r="AP18" s="2">
        <v>0</v>
      </c>
      <c r="AQ18" s="2">
        <v>0</v>
      </c>
      <c r="AR18" s="2">
        <v>0.58047178926215781</v>
      </c>
      <c r="AS18" s="2">
        <v>8.5195899217414599</v>
      </c>
      <c r="AT18" s="2">
        <v>0</v>
      </c>
      <c r="AU18" s="2">
        <v>0.97836028439109801</v>
      </c>
      <c r="AV18" s="2">
        <v>0</v>
      </c>
      <c r="AW18" s="2">
        <v>0</v>
      </c>
      <c r="AX18" s="2">
        <v>0</v>
      </c>
      <c r="AY18" s="2">
        <v>2.8544104601849489</v>
      </c>
      <c r="AZ18" s="2">
        <v>95.462487969217278</v>
      </c>
      <c r="BA18" s="2">
        <v>142.99576952935806</v>
      </c>
      <c r="BB18" s="2">
        <v>4.366993309447941</v>
      </c>
      <c r="BC18" s="2">
        <v>2.771199799684509</v>
      </c>
      <c r="BD18" s="2">
        <v>0</v>
      </c>
      <c r="BE18" s="2">
        <v>0</v>
      </c>
      <c r="BF18" s="2">
        <v>0.27266796022476375</v>
      </c>
      <c r="BG18" s="2">
        <v>1.2135623283853303</v>
      </c>
      <c r="BH18" s="2">
        <v>0</v>
      </c>
      <c r="BI18" s="2">
        <v>0</v>
      </c>
      <c r="BJ18" s="2">
        <v>0</v>
      </c>
      <c r="BK18" s="2">
        <v>0</v>
      </c>
      <c r="BL18" s="2">
        <v>0.55107629855952245</v>
      </c>
      <c r="BM18" s="2">
        <v>0</v>
      </c>
      <c r="BN18" s="2">
        <v>0</v>
      </c>
      <c r="BO18" s="2">
        <v>0.76499837614385591</v>
      </c>
      <c r="BP18" s="2">
        <v>10.92203229039144</v>
      </c>
      <c r="BQ18" s="2">
        <v>0.66408369673764511</v>
      </c>
      <c r="BR18" s="2">
        <v>84.492237815115715</v>
      </c>
      <c r="BS18" s="2">
        <v>0</v>
      </c>
      <c r="BT18" s="2">
        <v>1.085847220873515</v>
      </c>
      <c r="BU18" s="2">
        <v>0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0.77511196899552159</v>
      </c>
      <c r="CB18" s="4">
        <v>19</v>
      </c>
      <c r="CC18" s="4">
        <v>0.80790794480509753</v>
      </c>
      <c r="CD18" s="4">
        <v>0.32872143898789835</v>
      </c>
      <c r="CE18" s="4">
        <v>0.56088388355022567</v>
      </c>
      <c r="CF18" s="4">
        <v>0.45798938023717833</v>
      </c>
      <c r="CG18" s="4">
        <v>0.76521269987001594</v>
      </c>
      <c r="CH18" s="4">
        <v>14.084131227183276</v>
      </c>
      <c r="CI18" s="4">
        <v>0.44599496706624103</v>
      </c>
      <c r="CJ18" s="4">
        <v>6.7245710946099296E-3</v>
      </c>
      <c r="CK18" s="4">
        <v>-5.8327178216176286E-2</v>
      </c>
      <c r="CL18" s="4">
        <v>1.0266021431583332</v>
      </c>
      <c r="CM18" s="4">
        <v>2.4049589725176599</v>
      </c>
      <c r="CN18" s="4">
        <v>0.19535672842630392</v>
      </c>
      <c r="CO18" s="4">
        <v>0.21791452501308795</v>
      </c>
      <c r="CP18" s="4">
        <v>0.54980842969215626</v>
      </c>
      <c r="CQ18" s="4">
        <v>0.16280982760000395</v>
      </c>
      <c r="CR18" s="4">
        <v>2.02199007758998</v>
      </c>
    </row>
    <row r="19" spans="1:96" x14ac:dyDescent="0.2">
      <c r="A19" s="5">
        <v>14</v>
      </c>
      <c r="B19" s="5" t="s">
        <v>299</v>
      </c>
      <c r="C19" s="5" t="s">
        <v>305</v>
      </c>
      <c r="D19" s="5">
        <v>8</v>
      </c>
      <c r="E19" s="6" t="s">
        <v>102</v>
      </c>
      <c r="F19" s="6"/>
      <c r="G19" s="6"/>
      <c r="H19" s="6"/>
      <c r="I19" s="4">
        <v>0.27500000000000002</v>
      </c>
      <c r="J19" s="4">
        <v>0.193</v>
      </c>
      <c r="K19" s="4">
        <f t="shared" si="10"/>
        <v>0.46800000000000003</v>
      </c>
      <c r="L19" s="4">
        <f t="shared" si="11"/>
        <v>1.4248704663212437</v>
      </c>
      <c r="M19" s="4">
        <v>51.56</v>
      </c>
      <c r="N19" s="4">
        <v>5.6000000000000001E-2</v>
      </c>
      <c r="O19" s="4">
        <v>12.34</v>
      </c>
      <c r="P19" s="4">
        <f t="shared" si="12"/>
        <v>22.035714285714288</v>
      </c>
      <c r="Q19" s="7">
        <f t="shared" si="0"/>
        <v>0.10984275998780541</v>
      </c>
      <c r="R19" s="7">
        <f t="shared" si="0"/>
        <v>0.89015724001219476</v>
      </c>
      <c r="S19" s="7">
        <f t="shared" si="0"/>
        <v>0.38222218090996163</v>
      </c>
      <c r="T19" s="7">
        <f t="shared" si="0"/>
        <v>0.106264664687248</v>
      </c>
      <c r="U19" s="7">
        <f t="shared" si="0"/>
        <v>0.3316287117642881</v>
      </c>
      <c r="V19" s="7">
        <f t="shared" si="0"/>
        <v>0.1788067618040857</v>
      </c>
      <c r="W19" s="7">
        <f t="shared" si="0"/>
        <v>0</v>
      </c>
      <c r="X19" s="7">
        <f t="shared" si="0"/>
        <v>1.0776808344167186E-3</v>
      </c>
      <c r="Y19" s="1">
        <f t="shared" si="1"/>
        <v>4123.9583124070405</v>
      </c>
      <c r="Z19" s="2">
        <f t="shared" si="2"/>
        <v>452.98696310944155</v>
      </c>
      <c r="AA19" s="2">
        <f t="shared" si="3"/>
        <v>3670.9713492975998</v>
      </c>
      <c r="AB19" s="2">
        <f t="shared" si="4"/>
        <v>1576.2683401499839</v>
      </c>
      <c r="AC19" s="2">
        <f t="shared" si="5"/>
        <v>438.23104725212329</v>
      </c>
      <c r="AD19" s="2">
        <f t="shared" si="6"/>
        <v>1367.6229825131743</v>
      </c>
      <c r="AE19" s="2">
        <f t="shared" si="7"/>
        <v>737.39163165654486</v>
      </c>
      <c r="AF19" s="2">
        <f t="shared" si="8"/>
        <v>0</v>
      </c>
      <c r="AG19" s="2">
        <f t="shared" si="9"/>
        <v>4.4443108352145817</v>
      </c>
      <c r="AH19" s="2">
        <v>14.57194719889239</v>
      </c>
      <c r="AI19" s="2">
        <v>951.32264364897196</v>
      </c>
      <c r="AJ19" s="2">
        <v>2.4131250685639585</v>
      </c>
      <c r="AK19" s="2">
        <v>296.90000620619389</v>
      </c>
      <c r="AL19" s="2">
        <v>1.7404315166322297</v>
      </c>
      <c r="AM19" s="2">
        <v>197.90026160393796</v>
      </c>
      <c r="AN19" s="2">
        <v>0.69982847281647353</v>
      </c>
      <c r="AO19" s="2">
        <v>96.476891199618208</v>
      </c>
      <c r="AP19" s="2">
        <v>0</v>
      </c>
      <c r="AQ19" s="2">
        <v>14.243205234356713</v>
      </c>
      <c r="AR19" s="2">
        <v>4.0811631952739402</v>
      </c>
      <c r="AS19" s="2">
        <v>400.0136713130143</v>
      </c>
      <c r="AT19" s="2">
        <v>0</v>
      </c>
      <c r="AU19" s="2">
        <v>22.745091283106913</v>
      </c>
      <c r="AV19" s="2">
        <v>0</v>
      </c>
      <c r="AW19" s="2">
        <v>7.2625321517955097</v>
      </c>
      <c r="AX19" s="2">
        <v>0</v>
      </c>
      <c r="AY19" s="2">
        <v>4.1285893089327157</v>
      </c>
      <c r="AZ19" s="2">
        <v>399.78289309249357</v>
      </c>
      <c r="BA19" s="2">
        <v>919.56871742182057</v>
      </c>
      <c r="BB19" s="2">
        <v>13.358048575193592</v>
      </c>
      <c r="BC19" s="2">
        <v>10.582635476647555</v>
      </c>
      <c r="BD19" s="2">
        <v>2.0694063086532068</v>
      </c>
      <c r="BE19" s="2">
        <v>1.1810146797313177</v>
      </c>
      <c r="BF19" s="2">
        <v>5.1778210552155137</v>
      </c>
      <c r="BG19" s="2">
        <v>10.433846225657783</v>
      </c>
      <c r="BH19" s="2">
        <v>0</v>
      </c>
      <c r="BI19" s="2">
        <v>3.1896695680932439</v>
      </c>
      <c r="BJ19" s="2">
        <v>0</v>
      </c>
      <c r="BK19" s="2">
        <v>0</v>
      </c>
      <c r="BL19" s="2">
        <v>2.2789301096680252</v>
      </c>
      <c r="BM19" s="2">
        <v>0</v>
      </c>
      <c r="BN19" s="2">
        <v>0</v>
      </c>
      <c r="BO19" s="2">
        <v>2.0182935881242154</v>
      </c>
      <c r="BP19" s="2">
        <v>92.333955007940531</v>
      </c>
      <c r="BQ19" s="2">
        <v>4.7950749279144667</v>
      </c>
      <c r="BR19" s="2">
        <v>638.24430813256561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4.4443108352145817</v>
      </c>
      <c r="CB19" s="4">
        <v>14</v>
      </c>
      <c r="CC19" s="4">
        <v>0.7832852779576821</v>
      </c>
      <c r="CD19" s="4">
        <v>0.31698915572645886</v>
      </c>
      <c r="CE19" s="4">
        <v>0.5443049447328846</v>
      </c>
      <c r="CF19" s="4">
        <v>0.43749930659982328</v>
      </c>
      <c r="CG19" s="4">
        <v>0.73612143328756796</v>
      </c>
      <c r="CH19" s="4">
        <v>13.423683995285378</v>
      </c>
      <c r="CI19" s="4">
        <v>0.42347446734119926</v>
      </c>
      <c r="CJ19" s="4">
        <v>-1.2568653863843974E-3</v>
      </c>
      <c r="CK19" s="4">
        <v>-4.9405588693527534E-2</v>
      </c>
      <c r="CL19" s="4">
        <v>1.0257643975326425</v>
      </c>
      <c r="CM19" s="4">
        <v>2.4150287074075423</v>
      </c>
      <c r="CN19" s="4">
        <v>0.21798279490577624</v>
      </c>
      <c r="CO19" s="4">
        <v>0.24059447728859867</v>
      </c>
      <c r="CP19" s="4">
        <v>0.57558456580451967</v>
      </c>
      <c r="CQ19" s="4">
        <v>0.16988616788913014</v>
      </c>
      <c r="CR19" s="4">
        <v>2.0123033575507381</v>
      </c>
    </row>
    <row r="20" spans="1:96" x14ac:dyDescent="0.2">
      <c r="A20" s="5">
        <v>29</v>
      </c>
      <c r="B20" s="5" t="s">
        <v>299</v>
      </c>
      <c r="C20" s="5" t="s">
        <v>305</v>
      </c>
      <c r="D20" s="5">
        <v>9</v>
      </c>
      <c r="E20" s="6" t="s">
        <v>103</v>
      </c>
      <c r="F20" s="6"/>
      <c r="G20" s="6"/>
      <c r="H20" s="6"/>
      <c r="I20" s="4">
        <v>0.27400000000000002</v>
      </c>
      <c r="J20" s="4">
        <v>0.29900000000000004</v>
      </c>
      <c r="K20" s="4">
        <f t="shared" si="10"/>
        <v>0.57300000000000006</v>
      </c>
      <c r="L20" s="4">
        <f t="shared" si="11"/>
        <v>0.91638795986622068</v>
      </c>
      <c r="M20" s="4">
        <v>61.769999999999996</v>
      </c>
      <c r="N20" s="4">
        <v>6.9000000000000006E-2</v>
      </c>
      <c r="O20" s="4">
        <v>14.26</v>
      </c>
      <c r="P20" s="4">
        <f t="shared" si="12"/>
        <v>20.666666666666664</v>
      </c>
      <c r="Q20" s="7">
        <f t="shared" si="0"/>
        <v>0.22114863577187668</v>
      </c>
      <c r="R20" s="7">
        <f t="shared" si="0"/>
        <v>0.77885136422812318</v>
      </c>
      <c r="S20" s="7">
        <f t="shared" si="0"/>
        <v>0.21904043015378649</v>
      </c>
      <c r="T20" s="7">
        <f t="shared" si="0"/>
        <v>0.12561725741810062</v>
      </c>
      <c r="U20" s="7">
        <f t="shared" si="0"/>
        <v>0.53257658130509566</v>
      </c>
      <c r="V20" s="7">
        <f t="shared" si="0"/>
        <v>0.12077869231718454</v>
      </c>
      <c r="W20" s="7">
        <f t="shared" si="0"/>
        <v>0</v>
      </c>
      <c r="X20" s="7">
        <f t="shared" si="0"/>
        <v>1.9870388058326766E-3</v>
      </c>
      <c r="Y20" s="1">
        <f t="shared" si="1"/>
        <v>1892.1605144561372</v>
      </c>
      <c r="Z20" s="2">
        <f t="shared" si="2"/>
        <v>418.44871643338712</v>
      </c>
      <c r="AA20" s="2">
        <f t="shared" si="3"/>
        <v>1473.7117980227499</v>
      </c>
      <c r="AB20" s="2">
        <f t="shared" si="4"/>
        <v>414.45965300648226</v>
      </c>
      <c r="AC20" s="2">
        <f t="shared" si="5"/>
        <v>237.68801442080226</v>
      </c>
      <c r="AD20" s="2">
        <f t="shared" si="6"/>
        <v>1007.7203780695405</v>
      </c>
      <c r="AE20" s="2">
        <f t="shared" si="7"/>
        <v>228.5326725902234</v>
      </c>
      <c r="AF20" s="2">
        <f t="shared" si="8"/>
        <v>0</v>
      </c>
      <c r="AG20" s="2">
        <f t="shared" si="9"/>
        <v>3.759796369088666</v>
      </c>
      <c r="AH20" s="2">
        <v>9.498965680273507</v>
      </c>
      <c r="AI20" s="2">
        <v>298.87609694674609</v>
      </c>
      <c r="AJ20" s="2">
        <v>1.4907336330897041</v>
      </c>
      <c r="AK20" s="2">
        <v>74.975639974408779</v>
      </c>
      <c r="AL20" s="2">
        <v>0.38945416164468522</v>
      </c>
      <c r="AM20" s="2">
        <v>0</v>
      </c>
      <c r="AN20" s="2">
        <v>0.90776472831785393</v>
      </c>
      <c r="AO20" s="2">
        <v>23.459049351153258</v>
      </c>
      <c r="AP20" s="2">
        <v>0</v>
      </c>
      <c r="AQ20" s="2">
        <v>4.8619485308484345</v>
      </c>
      <c r="AR20" s="2">
        <v>6.2824908268604309</v>
      </c>
      <c r="AS20" s="2">
        <v>198.72139878650427</v>
      </c>
      <c r="AT20" s="2">
        <v>0</v>
      </c>
      <c r="AU20" s="2">
        <v>19.838575693711462</v>
      </c>
      <c r="AV20" s="2">
        <v>0.6651161133481599</v>
      </c>
      <c r="AW20" s="2">
        <v>10.350362398990223</v>
      </c>
      <c r="AX20" s="2">
        <v>0</v>
      </c>
      <c r="AY20" s="2">
        <v>1.8300706013877241</v>
      </c>
      <c r="AZ20" s="2">
        <v>378.09574459293236</v>
      </c>
      <c r="BA20" s="2">
        <v>594.3107650940849</v>
      </c>
      <c r="BB20" s="2">
        <v>10.511251337857253</v>
      </c>
      <c r="BC20" s="2">
        <v>6.5374277153631208</v>
      </c>
      <c r="BD20" s="2">
        <v>1.4896281195437091</v>
      </c>
      <c r="BE20" s="2">
        <v>0</v>
      </c>
      <c r="BF20" s="2">
        <v>1.6302673832385874</v>
      </c>
      <c r="BG20" s="2">
        <v>11.824095789593468</v>
      </c>
      <c r="BH20" s="2">
        <v>0</v>
      </c>
      <c r="BI20" s="2">
        <v>1.3809502357488241</v>
      </c>
      <c r="BJ20" s="2">
        <v>0</v>
      </c>
      <c r="BK20" s="2">
        <v>0</v>
      </c>
      <c r="BL20" s="2">
        <v>1.9402478011783186</v>
      </c>
      <c r="BM20" s="2">
        <v>0</v>
      </c>
      <c r="BN20" s="2">
        <v>0</v>
      </c>
      <c r="BO20" s="2">
        <v>2.858164145763002</v>
      </c>
      <c r="BP20" s="2">
        <v>33.027822990575402</v>
      </c>
      <c r="BQ20" s="2">
        <v>2.6888879093396807</v>
      </c>
      <c r="BR20" s="2">
        <v>189.95779754454531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3.759796369088666</v>
      </c>
      <c r="CB20" s="4">
        <v>29</v>
      </c>
      <c r="CC20" s="4">
        <v>0.83101207329534621</v>
      </c>
      <c r="CD20" s="4">
        <v>0.26368152127990041</v>
      </c>
      <c r="CE20" s="4">
        <v>0.55804755229542613</v>
      </c>
      <c r="CF20" s="4">
        <v>0.43475410461940228</v>
      </c>
      <c r="CG20" s="4">
        <v>0.74628059995642726</v>
      </c>
      <c r="CH20" s="4">
        <v>15.303161171691654</v>
      </c>
      <c r="CI20" s="4">
        <v>0.49290404486118422</v>
      </c>
      <c r="CJ20" s="4">
        <v>1.8800659575611944E-2</v>
      </c>
      <c r="CK20" s="4">
        <v>-7.4026077665413734E-2</v>
      </c>
      <c r="CL20" s="4">
        <v>1.0191051945078506</v>
      </c>
      <c r="CM20" s="4">
        <v>2.2461760069886081</v>
      </c>
      <c r="CN20" s="4">
        <v>0.15226856883970527</v>
      </c>
      <c r="CO20" s="4">
        <v>0.18123073183624686</v>
      </c>
      <c r="CP20" s="4">
        <v>0.50448800154534534</v>
      </c>
      <c r="CQ20" s="4">
        <v>0.15474041475901137</v>
      </c>
      <c r="CR20" s="4">
        <v>1.8328179082878928</v>
      </c>
    </row>
    <row r="21" spans="1:96" x14ac:dyDescent="0.2">
      <c r="A21" s="5">
        <v>23</v>
      </c>
      <c r="B21" s="5" t="s">
        <v>299</v>
      </c>
      <c r="C21" s="5" t="s">
        <v>305</v>
      </c>
      <c r="D21" s="5">
        <v>10</v>
      </c>
      <c r="E21" s="6" t="s">
        <v>104</v>
      </c>
      <c r="F21" s="6"/>
      <c r="G21" s="6"/>
      <c r="H21" s="6"/>
      <c r="I21" s="4">
        <v>0.105</v>
      </c>
      <c r="J21" s="4">
        <v>0.127</v>
      </c>
      <c r="K21" s="4">
        <f t="shared" si="10"/>
        <v>0.23199999999999998</v>
      </c>
      <c r="L21" s="4">
        <f t="shared" si="11"/>
        <v>0.82677165354330706</v>
      </c>
      <c r="M21" s="4">
        <v>32.96</v>
      </c>
      <c r="N21" s="4">
        <v>0.04</v>
      </c>
      <c r="O21" s="4">
        <v>11.44</v>
      </c>
      <c r="P21" s="4">
        <f t="shared" si="12"/>
        <v>28.599999999999998</v>
      </c>
      <c r="Q21" s="7">
        <f t="shared" si="0"/>
        <v>2.4144415290007271E-2</v>
      </c>
      <c r="R21" s="7">
        <f t="shared" si="0"/>
        <v>0.97585558470999278</v>
      </c>
      <c r="S21" s="7">
        <f t="shared" si="0"/>
        <v>0.408358491723672</v>
      </c>
      <c r="T21" s="7">
        <f t="shared" si="0"/>
        <v>0.17873369125477692</v>
      </c>
      <c r="U21" s="7">
        <f t="shared" si="0"/>
        <v>0.41183943976880244</v>
      </c>
      <c r="V21" s="7">
        <f t="shared" si="0"/>
        <v>0</v>
      </c>
      <c r="W21" s="7">
        <f t="shared" si="0"/>
        <v>0</v>
      </c>
      <c r="X21" s="7">
        <f t="shared" si="0"/>
        <v>1.0683772527486071E-3</v>
      </c>
      <c r="Y21" s="1">
        <f t="shared" si="1"/>
        <v>2657.0406186371342</v>
      </c>
      <c r="Z21" s="2">
        <f t="shared" si="2"/>
        <v>64.152692138792801</v>
      </c>
      <c r="AA21" s="2">
        <f t="shared" si="3"/>
        <v>2592.8879264983416</v>
      </c>
      <c r="AB21" s="2">
        <f t="shared" si="4"/>
        <v>1085.0250994751925</v>
      </c>
      <c r="AC21" s="2">
        <f t="shared" si="5"/>
        <v>474.90267758289104</v>
      </c>
      <c r="AD21" s="2">
        <f t="shared" si="6"/>
        <v>1094.2741198224696</v>
      </c>
      <c r="AE21" s="2">
        <f t="shared" si="7"/>
        <v>0</v>
      </c>
      <c r="AF21" s="2">
        <f t="shared" si="8"/>
        <v>0</v>
      </c>
      <c r="AG21" s="2">
        <f t="shared" si="9"/>
        <v>2.838721756581001</v>
      </c>
      <c r="AH21" s="2">
        <v>10.318592376876214</v>
      </c>
      <c r="AI21" s="2">
        <v>903.02824590330795</v>
      </c>
      <c r="AJ21" s="2">
        <v>0.91866460139153017</v>
      </c>
      <c r="AK21" s="2">
        <v>145.88294832528584</v>
      </c>
      <c r="AL21" s="2">
        <v>0</v>
      </c>
      <c r="AM21" s="2">
        <v>0</v>
      </c>
      <c r="AN21" s="2">
        <v>0.37786265784659434</v>
      </c>
      <c r="AO21" s="2">
        <v>17.025681246543364</v>
      </c>
      <c r="AP21" s="2">
        <v>0</v>
      </c>
      <c r="AQ21" s="2">
        <v>7.4731043639407888</v>
      </c>
      <c r="AR21" s="2">
        <v>2.931382535773897</v>
      </c>
      <c r="AS21" s="2">
        <v>442.19028328099847</v>
      </c>
      <c r="AT21" s="2">
        <v>0</v>
      </c>
      <c r="AU21" s="2">
        <v>15.321693358840152</v>
      </c>
      <c r="AV21" s="2">
        <v>0</v>
      </c>
      <c r="AW21" s="2">
        <v>2.6419341826178599</v>
      </c>
      <c r="AX21" s="2">
        <v>0</v>
      </c>
      <c r="AY21" s="2">
        <v>11.817384224660664</v>
      </c>
      <c r="AZ21" s="2">
        <v>48.308151984663141</v>
      </c>
      <c r="BA21" s="2">
        <v>1034.5037641473264</v>
      </c>
      <c r="BB21" s="2">
        <v>1.2980379822414301</v>
      </c>
      <c r="BC21" s="2">
        <v>4.6450144293369542</v>
      </c>
      <c r="BD21" s="2">
        <v>0</v>
      </c>
      <c r="BE21" s="2">
        <v>0</v>
      </c>
      <c r="BF21" s="2">
        <v>0</v>
      </c>
      <c r="BG21" s="2">
        <v>4.9239942749427774</v>
      </c>
      <c r="BH21" s="2">
        <v>0</v>
      </c>
      <c r="BI21" s="2">
        <v>0.59515700395908921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2.838721756581001</v>
      </c>
      <c r="CB21" s="4">
        <v>23</v>
      </c>
      <c r="CC21" s="4">
        <v>0.81329796639706764</v>
      </c>
      <c r="CD21" s="4">
        <v>0.16332348715280165</v>
      </c>
      <c r="CE21" s="4">
        <v>0.42959615529594825</v>
      </c>
      <c r="CF21" s="4">
        <v>0.34760379775326483</v>
      </c>
      <c r="CG21" s="4">
        <v>0.74840764606662469</v>
      </c>
      <c r="CH21" s="4">
        <v>16.64867143761764</v>
      </c>
      <c r="CI21" s="4">
        <v>0.56609472686714501</v>
      </c>
      <c r="CJ21" s="4">
        <v>2.0395769399587246E-2</v>
      </c>
      <c r="CK21" s="4">
        <v>-6.9861023733113828E-2</v>
      </c>
      <c r="CL21" s="4">
        <v>1.035030793580989</v>
      </c>
      <c r="CM21" s="4">
        <v>1.6823375307756634</v>
      </c>
      <c r="CN21" s="4">
        <v>0.14785830619413412</v>
      </c>
      <c r="CO21" s="4">
        <v>0.1709319188325249</v>
      </c>
      <c r="CP21" s="4">
        <v>0.45586120338758607</v>
      </c>
      <c r="CQ21" s="4">
        <v>0.21791660860619652</v>
      </c>
      <c r="CR21" s="4">
        <v>1.443916991716458</v>
      </c>
    </row>
    <row r="22" spans="1:96" x14ac:dyDescent="0.2">
      <c r="A22" s="5">
        <v>2</v>
      </c>
      <c r="B22" s="5" t="s">
        <v>299</v>
      </c>
      <c r="C22" s="5" t="s">
        <v>306</v>
      </c>
      <c r="D22" s="5">
        <v>1</v>
      </c>
      <c r="E22" s="6" t="s">
        <v>105</v>
      </c>
      <c r="F22" s="6"/>
      <c r="G22" s="6"/>
      <c r="H22" s="6"/>
      <c r="I22" s="4">
        <v>0.44600000000000001</v>
      </c>
      <c r="J22" s="4">
        <v>0.57200000000000006</v>
      </c>
      <c r="K22" s="4">
        <f t="shared" si="10"/>
        <v>1.018</v>
      </c>
      <c r="L22" s="4">
        <f t="shared" si="11"/>
        <v>0.77972027972027969</v>
      </c>
      <c r="M22" s="4">
        <v>93.96</v>
      </c>
      <c r="N22" s="4">
        <v>0.123</v>
      </c>
      <c r="O22" s="4">
        <v>21.11</v>
      </c>
      <c r="P22" s="4">
        <f t="shared" si="12"/>
        <v>17.162601626016258</v>
      </c>
      <c r="Q22" s="7">
        <f t="shared" si="0"/>
        <v>7.5288271754299835E-2</v>
      </c>
      <c r="R22" s="7">
        <f t="shared" si="0"/>
        <v>0.92471172824570025</v>
      </c>
      <c r="S22" s="7">
        <f t="shared" si="0"/>
        <v>0.21698973441346986</v>
      </c>
      <c r="T22" s="7">
        <f t="shared" si="0"/>
        <v>9.0137033777606984E-2</v>
      </c>
      <c r="U22" s="7">
        <f t="shared" si="0"/>
        <v>0.39362319283001168</v>
      </c>
      <c r="V22" s="7">
        <f t="shared" si="0"/>
        <v>0.2963035879141464</v>
      </c>
      <c r="W22" s="7">
        <f t="shared" si="0"/>
        <v>0</v>
      </c>
      <c r="X22" s="7">
        <f t="shared" si="0"/>
        <v>2.9464510647649426E-3</v>
      </c>
      <c r="Y22" s="1">
        <f t="shared" si="1"/>
        <v>285.27319150058526</v>
      </c>
      <c r="Z22" s="2">
        <f t="shared" si="2"/>
        <v>21.477725565912479</v>
      </c>
      <c r="AA22" s="2">
        <f t="shared" si="3"/>
        <v>263.79546593467279</v>
      </c>
      <c r="AB22" s="2">
        <f t="shared" si="4"/>
        <v>61.901354058994919</v>
      </c>
      <c r="AC22" s="2">
        <f t="shared" si="5"/>
        <v>25.713679298134</v>
      </c>
      <c r="AD22" s="2">
        <f t="shared" si="6"/>
        <v>112.29014446726772</v>
      </c>
      <c r="AE22" s="2">
        <f t="shared" si="7"/>
        <v>84.527470177342792</v>
      </c>
      <c r="AF22" s="2">
        <f t="shared" si="8"/>
        <v>0</v>
      </c>
      <c r="AG22" s="2">
        <f t="shared" si="9"/>
        <v>0.84054349884579282</v>
      </c>
      <c r="AH22" s="2">
        <v>0.55705602034591117</v>
      </c>
      <c r="AI22" s="2">
        <v>28.023863382369967</v>
      </c>
      <c r="AJ22" s="2">
        <v>0.20870270863255858</v>
      </c>
      <c r="AK22" s="2">
        <v>16.956894409191808</v>
      </c>
      <c r="AL22" s="2">
        <v>0</v>
      </c>
      <c r="AM22" s="2">
        <v>6.8503795359197079</v>
      </c>
      <c r="AN22" s="2">
        <v>0</v>
      </c>
      <c r="AO22" s="2">
        <v>8.2529065584389585</v>
      </c>
      <c r="AP22" s="2">
        <v>0</v>
      </c>
      <c r="AQ22" s="2">
        <v>1.0515514440960161</v>
      </c>
      <c r="AR22" s="2">
        <v>0.35498082497185801</v>
      </c>
      <c r="AS22" s="2">
        <v>17.542642617567388</v>
      </c>
      <c r="AT22" s="2">
        <v>0</v>
      </c>
      <c r="AU22" s="2">
        <v>1.7710463542262211</v>
      </c>
      <c r="AV22" s="2">
        <v>0</v>
      </c>
      <c r="AW22" s="2">
        <v>5.2392787587780347</v>
      </c>
      <c r="AX22" s="2">
        <v>0</v>
      </c>
      <c r="AY22" s="2">
        <v>0.8057307425904997</v>
      </c>
      <c r="AZ22" s="2">
        <v>18.682060558978812</v>
      </c>
      <c r="BA22" s="2">
        <v>88.022790952730617</v>
      </c>
      <c r="BB22" s="2">
        <v>0.91719554246399337</v>
      </c>
      <c r="BC22" s="2">
        <v>1.4041985562159762</v>
      </c>
      <c r="BD22" s="2">
        <v>0</v>
      </c>
      <c r="BE22" s="2">
        <v>0</v>
      </c>
      <c r="BF22" s="2">
        <v>0.75772991051934346</v>
      </c>
      <c r="BG22" s="2">
        <v>2.5061689463589771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7.1974682835298429</v>
      </c>
      <c r="BQ22" s="2">
        <v>0</v>
      </c>
      <c r="BR22" s="2">
        <v>77.330001893812948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.84054349884579282</v>
      </c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</row>
    <row r="23" spans="1:96" x14ac:dyDescent="0.2">
      <c r="A23" s="5">
        <v>38</v>
      </c>
      <c r="B23" s="5" t="s">
        <v>299</v>
      </c>
      <c r="C23" s="5" t="s">
        <v>306</v>
      </c>
      <c r="D23" s="5">
        <v>2</v>
      </c>
      <c r="E23" s="6" t="s">
        <v>106</v>
      </c>
      <c r="F23" s="6"/>
      <c r="G23" s="6"/>
      <c r="H23" s="6"/>
      <c r="I23" s="4">
        <v>0.41599999999999998</v>
      </c>
      <c r="J23" s="4">
        <v>0.39400000000000002</v>
      </c>
      <c r="K23" s="4">
        <f t="shared" si="10"/>
        <v>0.81</v>
      </c>
      <c r="L23" s="4">
        <f t="shared" si="11"/>
        <v>1.0558375634517765</v>
      </c>
      <c r="M23" s="4">
        <v>75.61</v>
      </c>
      <c r="N23" s="4">
        <v>9.7000000000000003E-2</v>
      </c>
      <c r="O23" s="4">
        <v>18.27</v>
      </c>
      <c r="P23" s="4">
        <f t="shared" si="12"/>
        <v>18.835051546391753</v>
      </c>
      <c r="Q23" s="7">
        <f t="shared" si="0"/>
        <v>0.11422669784986281</v>
      </c>
      <c r="R23" s="7">
        <f t="shared" si="0"/>
        <v>0.88577330215013717</v>
      </c>
      <c r="S23" s="7">
        <f t="shared" si="0"/>
        <v>3.3235401511955628E-2</v>
      </c>
      <c r="T23" s="7">
        <f t="shared" si="0"/>
        <v>1.5562989760890947E-2</v>
      </c>
      <c r="U23" s="7">
        <f t="shared" si="0"/>
        <v>0.7728520951346779</v>
      </c>
      <c r="V23" s="7">
        <f t="shared" si="0"/>
        <v>0.16627503129511506</v>
      </c>
      <c r="W23" s="7">
        <f t="shared" si="0"/>
        <v>8.2548007732882248E-3</v>
      </c>
      <c r="X23" s="7">
        <f t="shared" si="0"/>
        <v>3.8196815240720363E-3</v>
      </c>
      <c r="Y23" s="1">
        <f t="shared" si="1"/>
        <v>1272.8982656523301</v>
      </c>
      <c r="Z23" s="2">
        <f t="shared" si="2"/>
        <v>145.3989655842831</v>
      </c>
      <c r="AA23" s="2">
        <f t="shared" si="3"/>
        <v>1127.499300068047</v>
      </c>
      <c r="AB23" s="2">
        <f t="shared" si="4"/>
        <v>42.30528494282715</v>
      </c>
      <c r="AC23" s="2">
        <f t="shared" si="5"/>
        <v>19.810102675003058</v>
      </c>
      <c r="AD23" s="2">
        <f t="shared" si="6"/>
        <v>983.7620915027012</v>
      </c>
      <c r="AE23" s="2">
        <f t="shared" si="7"/>
        <v>211.65119895683887</v>
      </c>
      <c r="AF23" s="2">
        <f t="shared" si="8"/>
        <v>10.507521587624096</v>
      </c>
      <c r="AG23" s="2">
        <f t="shared" si="9"/>
        <v>4.8620659873355443</v>
      </c>
      <c r="AH23" s="2">
        <v>0.78626136205073927</v>
      </c>
      <c r="AI23" s="2">
        <v>22.36676024626373</v>
      </c>
      <c r="AJ23" s="2">
        <v>0.87580600944020115</v>
      </c>
      <c r="AK23" s="2">
        <v>11.411174066003591</v>
      </c>
      <c r="AL23" s="2">
        <v>0</v>
      </c>
      <c r="AM23" s="2">
        <v>0</v>
      </c>
      <c r="AN23" s="2">
        <v>0.71547958882195384</v>
      </c>
      <c r="AO23" s="2">
        <v>4.9328396394391767</v>
      </c>
      <c r="AP23" s="2">
        <v>0</v>
      </c>
      <c r="AQ23" s="2">
        <v>1.216964030807749</v>
      </c>
      <c r="AR23" s="2">
        <v>0.96224361989226925</v>
      </c>
      <c r="AS23" s="2">
        <v>12.243786186777646</v>
      </c>
      <c r="AT23" s="2">
        <v>0</v>
      </c>
      <c r="AU23" s="2">
        <v>1.3996979251142716</v>
      </c>
      <c r="AV23" s="2">
        <v>0</v>
      </c>
      <c r="AW23" s="2">
        <v>1.6553891397415705</v>
      </c>
      <c r="AX23" s="2">
        <v>0.36978465635664676</v>
      </c>
      <c r="AY23" s="2">
        <v>3.1792011471206543</v>
      </c>
      <c r="AZ23" s="2">
        <v>122.10358277770419</v>
      </c>
      <c r="BA23" s="2">
        <v>843.26772964862801</v>
      </c>
      <c r="BB23" s="2">
        <v>5.5444311857598496</v>
      </c>
      <c r="BC23" s="2">
        <v>7.8904799665513625</v>
      </c>
      <c r="BD23" s="2">
        <v>0.49367251745957225</v>
      </c>
      <c r="BE23" s="2">
        <v>0</v>
      </c>
      <c r="BF23" s="2">
        <v>0.89549898515922399</v>
      </c>
      <c r="BG23" s="2">
        <v>2.4271246567706606</v>
      </c>
      <c r="BH23" s="2">
        <v>0</v>
      </c>
      <c r="BI23" s="2">
        <v>0.89273550593863382</v>
      </c>
      <c r="BJ23" s="2">
        <v>0</v>
      </c>
      <c r="BK23" s="2">
        <v>0</v>
      </c>
      <c r="BL23" s="2">
        <v>0.24683625872978612</v>
      </c>
      <c r="BM23" s="2">
        <v>0</v>
      </c>
      <c r="BN23" s="2">
        <v>0</v>
      </c>
      <c r="BO23" s="2">
        <v>0.66733900897655518</v>
      </c>
      <c r="BP23" s="2">
        <v>16.997098177258938</v>
      </c>
      <c r="BQ23" s="2">
        <v>1.2305080263079895</v>
      </c>
      <c r="BR23" s="2">
        <v>192.75625374429538</v>
      </c>
      <c r="BS23" s="2">
        <v>0</v>
      </c>
      <c r="BT23" s="2">
        <v>10.507521587624096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4.8620659873355443</v>
      </c>
      <c r="CB23" s="4">
        <v>38</v>
      </c>
      <c r="CC23" s="4">
        <v>0.79018673157201613</v>
      </c>
      <c r="CD23" s="4">
        <v>0.29796515124044742</v>
      </c>
      <c r="CE23" s="4">
        <v>0.54404827159417346</v>
      </c>
      <c r="CF23" s="4">
        <v>0.42457514055911738</v>
      </c>
      <c r="CG23" s="4">
        <v>0.74689585233987676</v>
      </c>
      <c r="CH23" s="4">
        <v>13.997676355721509</v>
      </c>
      <c r="CI23" s="4">
        <v>0.44263596354440965</v>
      </c>
      <c r="CJ23" s="4">
        <v>1.3229093360614527E-2</v>
      </c>
      <c r="CK23" s="4">
        <v>-6.2295995539809794E-2</v>
      </c>
      <c r="CL23" s="4">
        <v>1.024539404744421</v>
      </c>
      <c r="CM23" s="4">
        <v>2.381397304846594</v>
      </c>
      <c r="CN23" s="4">
        <v>0.19886304552226261</v>
      </c>
      <c r="CO23" s="4">
        <v>0.2263762569000812</v>
      </c>
      <c r="CP23" s="4">
        <v>0.55659542295431352</v>
      </c>
      <c r="CQ23" s="4">
        <v>0.16567541775017255</v>
      </c>
      <c r="CR23" s="4">
        <v>2.0136961413355543</v>
      </c>
    </row>
    <row r="24" spans="1:96" x14ac:dyDescent="0.2">
      <c r="A24" s="5">
        <v>1</v>
      </c>
      <c r="B24" s="5" t="s">
        <v>299</v>
      </c>
      <c r="C24" s="5" t="s">
        <v>306</v>
      </c>
      <c r="D24" s="5">
        <v>3</v>
      </c>
      <c r="E24" s="6" t="s">
        <v>107</v>
      </c>
      <c r="F24" s="6"/>
      <c r="G24" s="6"/>
      <c r="H24" s="6"/>
      <c r="I24" s="4">
        <v>0.36499999999999999</v>
      </c>
      <c r="J24" s="4">
        <v>0.39949999999999997</v>
      </c>
      <c r="K24" s="4">
        <f t="shared" si="10"/>
        <v>0.76449999999999996</v>
      </c>
      <c r="L24" s="4">
        <f t="shared" si="11"/>
        <v>0.91364205256570719</v>
      </c>
      <c r="M24" s="4">
        <v>83.94</v>
      </c>
      <c r="N24" s="4">
        <v>9.5500000000000002E-2</v>
      </c>
      <c r="O24" s="4">
        <v>21.92</v>
      </c>
      <c r="P24" s="4">
        <f t="shared" si="12"/>
        <v>22.952879581151837</v>
      </c>
      <c r="Q24" s="7">
        <f t="shared" si="0"/>
        <v>0.35675571250546345</v>
      </c>
      <c r="R24" s="7">
        <f t="shared" si="0"/>
        <v>0.64324428749453677</v>
      </c>
      <c r="S24" s="7">
        <f t="shared" si="0"/>
        <v>0.17155836225191937</v>
      </c>
      <c r="T24" s="7">
        <f t="shared" si="0"/>
        <v>0.15281329338067429</v>
      </c>
      <c r="U24" s="7">
        <f t="shared" si="0"/>
        <v>0.6432518922370678</v>
      </c>
      <c r="V24" s="7">
        <f t="shared" si="0"/>
        <v>3.0879151584319579E-2</v>
      </c>
      <c r="W24" s="7">
        <f t="shared" si="0"/>
        <v>0</v>
      </c>
      <c r="X24" s="7">
        <f t="shared" si="0"/>
        <v>1.4973005460190976E-3</v>
      </c>
      <c r="Y24" s="1">
        <f t="shared" si="1"/>
        <v>1226.9520874054576</v>
      </c>
      <c r="Z24" s="2">
        <f t="shared" si="2"/>
        <v>437.72216615239972</v>
      </c>
      <c r="AA24" s="2">
        <f t="shared" si="3"/>
        <v>789.22992125305814</v>
      </c>
      <c r="AB24" s="2">
        <f t="shared" si="4"/>
        <v>210.49389067685414</v>
      </c>
      <c r="AC24" s="2">
        <f t="shared" si="5"/>
        <v>187.49458929672093</v>
      </c>
      <c r="AD24" s="2">
        <f t="shared" si="6"/>
        <v>789.23925190778084</v>
      </c>
      <c r="AE24" s="2">
        <f t="shared" si="7"/>
        <v>37.887239493690451</v>
      </c>
      <c r="AF24" s="2">
        <f t="shared" si="8"/>
        <v>0</v>
      </c>
      <c r="AG24" s="2">
        <f t="shared" si="9"/>
        <v>1.8371160304114633</v>
      </c>
      <c r="AH24" s="2">
        <v>5.4095361975778724</v>
      </c>
      <c r="AI24" s="2">
        <v>128.8562381001976</v>
      </c>
      <c r="AJ24" s="2">
        <v>1.7124802610117977</v>
      </c>
      <c r="AK24" s="2">
        <v>52.274570020880859</v>
      </c>
      <c r="AL24" s="2">
        <v>0</v>
      </c>
      <c r="AM24" s="2">
        <v>0</v>
      </c>
      <c r="AN24" s="2">
        <v>1.0150866666411469</v>
      </c>
      <c r="AO24" s="2">
        <v>18.260368054498798</v>
      </c>
      <c r="AP24" s="2">
        <v>0</v>
      </c>
      <c r="AQ24" s="2">
        <v>2.9656113760460681</v>
      </c>
      <c r="AR24" s="2">
        <v>4.4540046906846333</v>
      </c>
      <c r="AS24" s="2">
        <v>163.57541236584157</v>
      </c>
      <c r="AT24" s="2">
        <v>0</v>
      </c>
      <c r="AU24" s="2">
        <v>7.4233979242667614</v>
      </c>
      <c r="AV24" s="2">
        <v>1.2250510738877736</v>
      </c>
      <c r="AW24" s="2">
        <v>4.4868291498045938</v>
      </c>
      <c r="AX24" s="2">
        <v>1.4018200154611065</v>
      </c>
      <c r="AY24" s="2">
        <v>4.9280740767744522</v>
      </c>
      <c r="AZ24" s="2">
        <v>401.44473255533711</v>
      </c>
      <c r="BA24" s="2">
        <v>359.95839545700665</v>
      </c>
      <c r="BB24" s="2">
        <v>13.545296108084166</v>
      </c>
      <c r="BC24" s="2">
        <v>4.9565419235967898</v>
      </c>
      <c r="BD24" s="2">
        <v>1.2255707264839379</v>
      </c>
      <c r="BE24" s="2">
        <v>0</v>
      </c>
      <c r="BF24" s="2">
        <v>3.0797128560123315</v>
      </c>
      <c r="BG24" s="2">
        <v>3.1059756144114967</v>
      </c>
      <c r="BH24" s="2">
        <v>0</v>
      </c>
      <c r="BI24" s="2">
        <v>0</v>
      </c>
      <c r="BJ24" s="2">
        <v>0</v>
      </c>
      <c r="BK24" s="2">
        <v>0</v>
      </c>
      <c r="BL24" s="2">
        <v>1.9230266668483336</v>
      </c>
      <c r="BM24" s="2">
        <v>0</v>
      </c>
      <c r="BN24" s="2">
        <v>0</v>
      </c>
      <c r="BO24" s="2">
        <v>0.74872181494930579</v>
      </c>
      <c r="BP24" s="2">
        <v>5.7328086538045389</v>
      </c>
      <c r="BQ24" s="2">
        <v>0.5371265194201541</v>
      </c>
      <c r="BR24" s="2">
        <v>30.868582505516454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1.8371160304114633</v>
      </c>
      <c r="CB24" s="4">
        <v>1</v>
      </c>
      <c r="CC24" s="4">
        <v>0.81025366623658435</v>
      </c>
      <c r="CD24" s="4">
        <v>0.26431312397104911</v>
      </c>
      <c r="CE24" s="4">
        <v>0.52654587499290095</v>
      </c>
      <c r="CF24" s="4">
        <v>0.41588417307253639</v>
      </c>
      <c r="CG24" s="4">
        <v>0.76431743358836957</v>
      </c>
      <c r="CH24" s="4">
        <v>15.072517957333861</v>
      </c>
      <c r="CI24" s="4">
        <v>0.48132934667238819</v>
      </c>
      <c r="CJ24" s="4">
        <v>1.2061686822580306E-2</v>
      </c>
      <c r="CK24" s="4">
        <v>-6.4275644077069233E-2</v>
      </c>
      <c r="CL24" s="4">
        <v>1.0233842701620985</v>
      </c>
      <c r="CM24" s="4">
        <v>2.23566818574671</v>
      </c>
      <c r="CN24" s="4">
        <v>0.17248210770129233</v>
      </c>
      <c r="CO24" s="4">
        <v>0.19687144167203952</v>
      </c>
      <c r="CP24" s="4">
        <v>0.52223043867683927</v>
      </c>
      <c r="CQ24" s="4">
        <v>0.16544222196116942</v>
      </c>
      <c r="CR24" s="4">
        <v>1.8825167221788395</v>
      </c>
    </row>
    <row r="25" spans="1:96" x14ac:dyDescent="0.2">
      <c r="A25" s="5">
        <v>35</v>
      </c>
      <c r="B25" s="5" t="s">
        <v>299</v>
      </c>
      <c r="C25" s="5" t="s">
        <v>306</v>
      </c>
      <c r="D25" s="5">
        <v>4</v>
      </c>
      <c r="E25" s="6" t="s">
        <v>108</v>
      </c>
      <c r="F25" s="6"/>
      <c r="G25" s="6"/>
      <c r="H25" s="6"/>
      <c r="I25" s="4">
        <v>0.39100000000000001</v>
      </c>
      <c r="J25" s="4">
        <v>0.46930000000000005</v>
      </c>
      <c r="K25" s="4">
        <f t="shared" si="10"/>
        <v>0.86030000000000006</v>
      </c>
      <c r="L25" s="4">
        <f t="shared" si="11"/>
        <v>0.83315576390368629</v>
      </c>
      <c r="M25" s="4">
        <v>93.41</v>
      </c>
      <c r="N25" s="4">
        <v>6.93E-2</v>
      </c>
      <c r="O25" s="4">
        <v>11.55</v>
      </c>
      <c r="P25" s="4">
        <f t="shared" si="12"/>
        <v>16.666666666666664</v>
      </c>
      <c r="Q25" s="7">
        <f t="shared" si="0"/>
        <v>0.52428029414556987</v>
      </c>
      <c r="R25" s="7">
        <f t="shared" si="0"/>
        <v>0.47571970585443013</v>
      </c>
      <c r="S25" s="7">
        <f t="shared" si="0"/>
        <v>4.5068457901159091E-2</v>
      </c>
      <c r="T25" s="7">
        <f t="shared" si="0"/>
        <v>2.6109975878499919E-2</v>
      </c>
      <c r="U25" s="7">
        <f t="shared" si="0"/>
        <v>0.83807558742064214</v>
      </c>
      <c r="V25" s="7">
        <f t="shared" si="0"/>
        <v>8.9743804513872635E-2</v>
      </c>
      <c r="W25" s="7">
        <f t="shared" si="0"/>
        <v>0</v>
      </c>
      <c r="X25" s="7">
        <f t="shared" si="0"/>
        <v>1.0021742858261793E-3</v>
      </c>
      <c r="Y25" s="1">
        <f t="shared" si="1"/>
        <v>1451.4374007495333</v>
      </c>
      <c r="Z25" s="2">
        <f t="shared" si="2"/>
        <v>760.96002739884659</v>
      </c>
      <c r="AA25" s="2">
        <f t="shared" si="3"/>
        <v>690.47737335068655</v>
      </c>
      <c r="AB25" s="2">
        <f t="shared" si="4"/>
        <v>65.41404539184812</v>
      </c>
      <c r="AC25" s="2">
        <f t="shared" si="5"/>
        <v>37.896995522722932</v>
      </c>
      <c r="AD25" s="2">
        <f t="shared" si="6"/>
        <v>1216.414252237455</v>
      </c>
      <c r="AE25" s="2">
        <f t="shared" si="7"/>
        <v>130.25751435698953</v>
      </c>
      <c r="AF25" s="2">
        <f t="shared" si="8"/>
        <v>0</v>
      </c>
      <c r="AG25" s="2">
        <f t="shared" si="9"/>
        <v>1.4545932405175697</v>
      </c>
      <c r="AH25" s="2">
        <v>1.2171093777870299</v>
      </c>
      <c r="AI25" s="2">
        <v>25.693052680359155</v>
      </c>
      <c r="AJ25" s="2">
        <v>0.66523988376628052</v>
      </c>
      <c r="AK25" s="2">
        <v>9.2097913717890485</v>
      </c>
      <c r="AL25" s="2">
        <v>0.4882152648368781</v>
      </c>
      <c r="AM25" s="2">
        <v>23.311135942241794</v>
      </c>
      <c r="AN25" s="2">
        <v>0.48742046988495602</v>
      </c>
      <c r="AO25" s="2">
        <v>4.3420804011829883</v>
      </c>
      <c r="AP25" s="2">
        <v>0</v>
      </c>
      <c r="AQ25" s="2">
        <v>0</v>
      </c>
      <c r="AR25" s="2">
        <v>1.1743390813534422</v>
      </c>
      <c r="AS25" s="2">
        <v>26.397874388698494</v>
      </c>
      <c r="AT25" s="2">
        <v>0</v>
      </c>
      <c r="AU25" s="2">
        <v>5.1738834017616826</v>
      </c>
      <c r="AV25" s="2">
        <v>0</v>
      </c>
      <c r="AW25" s="2">
        <v>1.2596563824296125</v>
      </c>
      <c r="AX25" s="2">
        <v>0</v>
      </c>
      <c r="AY25" s="2">
        <v>3.8912422684797003</v>
      </c>
      <c r="AZ25" s="2">
        <v>711.70068864434825</v>
      </c>
      <c r="BA25" s="2">
        <v>458.98694131888698</v>
      </c>
      <c r="BB25" s="2">
        <v>18.753316472040613</v>
      </c>
      <c r="BC25" s="2">
        <v>2.9385877070480029</v>
      </c>
      <c r="BD25" s="2">
        <v>2.333463701712978</v>
      </c>
      <c r="BE25" s="2">
        <v>0</v>
      </c>
      <c r="BF25" s="2">
        <v>14.52889699639741</v>
      </c>
      <c r="BG25" s="2">
        <v>1.1531166951707355</v>
      </c>
      <c r="BH25" s="2">
        <v>0</v>
      </c>
      <c r="BI25" s="2">
        <v>0.54866036302478538</v>
      </c>
      <c r="BJ25" s="2">
        <v>0</v>
      </c>
      <c r="BK25" s="2">
        <v>0</v>
      </c>
      <c r="BL25" s="2">
        <v>5.4705803388252594</v>
      </c>
      <c r="BM25" s="2">
        <v>0</v>
      </c>
      <c r="BN25" s="2">
        <v>0</v>
      </c>
      <c r="BO25" s="2">
        <v>1.0970402245126785</v>
      </c>
      <c r="BP25" s="2">
        <v>22.26685292750771</v>
      </c>
      <c r="BQ25" s="2">
        <v>3.0437169433808733</v>
      </c>
      <c r="BR25" s="2">
        <v>103.84990426158828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1.4545932405175697</v>
      </c>
      <c r="CB25" s="4">
        <v>35</v>
      </c>
      <c r="CC25" s="4">
        <v>0.79750950679953381</v>
      </c>
      <c r="CD25" s="4">
        <v>0.28884640669179873</v>
      </c>
      <c r="CE25" s="4">
        <v>0.5009861223365949</v>
      </c>
      <c r="CF25" s="4">
        <v>0.43103434186964162</v>
      </c>
      <c r="CG25" s="4">
        <v>0.7733294768772776</v>
      </c>
      <c r="CH25" s="4">
        <v>14.451972404432947</v>
      </c>
      <c r="CI25" s="4">
        <v>0.46481653784283872</v>
      </c>
      <c r="CJ25" s="4">
        <v>1.1742112664742585E-2</v>
      </c>
      <c r="CK25" s="4">
        <v>-6.0252588717891541E-2</v>
      </c>
      <c r="CL25" s="4">
        <v>1.0225666610578565</v>
      </c>
      <c r="CM25" s="4">
        <v>2.1373062824752633</v>
      </c>
      <c r="CN25" s="4">
        <v>0.19637358161612814</v>
      </c>
      <c r="CO25" s="4">
        <v>0.21722002958801431</v>
      </c>
      <c r="CP25" s="4">
        <v>0.54343722475131173</v>
      </c>
      <c r="CQ25" s="4">
        <v>0.17833426480073508</v>
      </c>
      <c r="CR25" s="4">
        <v>1.9595092241945711</v>
      </c>
    </row>
    <row r="26" spans="1:96" x14ac:dyDescent="0.2">
      <c r="A26" s="5">
        <v>39</v>
      </c>
      <c r="B26" s="5" t="s">
        <v>299</v>
      </c>
      <c r="C26" s="5" t="s">
        <v>306</v>
      </c>
      <c r="D26" s="5">
        <v>5</v>
      </c>
      <c r="E26" s="6" t="s">
        <v>109</v>
      </c>
      <c r="F26" s="6"/>
      <c r="G26" s="6"/>
      <c r="H26" s="6"/>
      <c r="I26" s="4">
        <v>0.34300000000000003</v>
      </c>
      <c r="J26" s="4">
        <v>0.503</v>
      </c>
      <c r="K26" s="4">
        <f t="shared" si="10"/>
        <v>0.84600000000000009</v>
      </c>
      <c r="L26" s="4">
        <f t="shared" si="11"/>
        <v>0.68190854870775353</v>
      </c>
      <c r="M26" s="4">
        <v>87.52</v>
      </c>
      <c r="N26" s="4">
        <v>7.4999999999999997E-2</v>
      </c>
      <c r="O26" s="4">
        <v>13.14</v>
      </c>
      <c r="P26" s="4">
        <f t="shared" si="12"/>
        <v>17.520000000000003</v>
      </c>
      <c r="Q26" s="7">
        <f t="shared" si="0"/>
        <v>9.9952134177607357E-2</v>
      </c>
      <c r="R26" s="7">
        <f t="shared" si="0"/>
        <v>0.90004786582239238</v>
      </c>
      <c r="S26" s="7">
        <f t="shared" si="0"/>
        <v>0.28765970994658396</v>
      </c>
      <c r="T26" s="7">
        <f t="shared" si="0"/>
        <v>0.1286081015944435</v>
      </c>
      <c r="U26" s="7">
        <f t="shared" si="0"/>
        <v>0.51385850257353827</v>
      </c>
      <c r="V26" s="7">
        <f t="shared" si="0"/>
        <v>6.7274486663538233E-2</v>
      </c>
      <c r="W26" s="7">
        <f t="shared" si="0"/>
        <v>0</v>
      </c>
      <c r="X26" s="7">
        <f t="shared" si="0"/>
        <v>2.5991992218958727E-3</v>
      </c>
      <c r="Y26" s="1">
        <f t="shared" si="1"/>
        <v>3545.6225294490778</v>
      </c>
      <c r="Z26" s="2">
        <f t="shared" si="2"/>
        <v>354.39253880664182</v>
      </c>
      <c r="AA26" s="2">
        <f t="shared" si="3"/>
        <v>3191.229990642435</v>
      </c>
      <c r="AB26" s="2">
        <f t="shared" si="4"/>
        <v>1019.9327484013951</v>
      </c>
      <c r="AC26" s="2">
        <f t="shared" si="5"/>
        <v>455.99578248293477</v>
      </c>
      <c r="AD26" s="2">
        <f t="shared" si="6"/>
        <v>1821.9482836737043</v>
      </c>
      <c r="AE26" s="2">
        <f t="shared" si="7"/>
        <v>238.5299355713627</v>
      </c>
      <c r="AF26" s="2">
        <f t="shared" si="8"/>
        <v>0</v>
      </c>
      <c r="AG26" s="2">
        <f t="shared" si="9"/>
        <v>9.2157793196805198</v>
      </c>
      <c r="AH26" s="2">
        <v>16.37802726485765</v>
      </c>
      <c r="AI26" s="2">
        <v>742.80982199592495</v>
      </c>
      <c r="AJ26" s="2">
        <v>2.3534957232403704</v>
      </c>
      <c r="AK26" s="2">
        <v>155.56682712203929</v>
      </c>
      <c r="AL26" s="2">
        <v>0.42113225134784144</v>
      </c>
      <c r="AM26" s="2">
        <v>0</v>
      </c>
      <c r="AN26" s="2">
        <v>1.100049867813754</v>
      </c>
      <c r="AO26" s="2">
        <v>86.079528606309282</v>
      </c>
      <c r="AP26" s="2">
        <v>0</v>
      </c>
      <c r="AQ26" s="2">
        <v>15.223865569861987</v>
      </c>
      <c r="AR26" s="2">
        <v>7.1665940135827944</v>
      </c>
      <c r="AS26" s="2">
        <v>395.55391950569867</v>
      </c>
      <c r="AT26" s="2">
        <v>0.29693364604564226</v>
      </c>
      <c r="AU26" s="2">
        <v>28.283181798036086</v>
      </c>
      <c r="AV26" s="2">
        <v>0.64655473344076941</v>
      </c>
      <c r="AW26" s="2">
        <v>15.890621001357635</v>
      </c>
      <c r="AX26" s="2">
        <v>0.49416676804024612</v>
      </c>
      <c r="AY26" s="2">
        <v>7.6638110167328932</v>
      </c>
      <c r="AZ26" s="2">
        <v>308.28413620822789</v>
      </c>
      <c r="BA26" s="2">
        <v>1466.783034913549</v>
      </c>
      <c r="BB26" s="2">
        <v>6.7250427490699032</v>
      </c>
      <c r="BC26" s="2">
        <v>10.726775063543897</v>
      </c>
      <c r="BD26" s="2">
        <v>1.0217873035791145</v>
      </c>
      <c r="BE26" s="2">
        <v>0</v>
      </c>
      <c r="BF26" s="2">
        <v>3.5303325376469408</v>
      </c>
      <c r="BG26" s="2">
        <v>15.092809647275029</v>
      </c>
      <c r="BH26" s="2">
        <v>0</v>
      </c>
      <c r="BI26" s="2">
        <v>5.7144371708259429</v>
      </c>
      <c r="BJ26" s="2">
        <v>0</v>
      </c>
      <c r="BK26" s="2">
        <v>0</v>
      </c>
      <c r="BL26" s="2">
        <v>4.0699280799864734</v>
      </c>
      <c r="BM26" s="2">
        <v>0</v>
      </c>
      <c r="BN26" s="2">
        <v>0</v>
      </c>
      <c r="BO26" s="2">
        <v>0.7291899415158456</v>
      </c>
      <c r="BP26" s="2">
        <v>33.188885217899148</v>
      </c>
      <c r="BQ26" s="2">
        <v>1.175167718246519</v>
      </c>
      <c r="BR26" s="2">
        <v>203.43669269370119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9.2157793196805198</v>
      </c>
      <c r="CB26" s="4">
        <v>39</v>
      </c>
      <c r="CC26" s="4">
        <v>0.81048311015080354</v>
      </c>
      <c r="CD26" s="4">
        <v>0.25735819157426704</v>
      </c>
      <c r="CE26" s="4">
        <v>0.52738480145305278</v>
      </c>
      <c r="CF26" s="4">
        <v>0.41660222337330616</v>
      </c>
      <c r="CG26" s="4">
        <v>0.74808981237944261</v>
      </c>
      <c r="CH26" s="4">
        <v>15.048445757541833</v>
      </c>
      <c r="CI26" s="4">
        <v>0.48692540784985194</v>
      </c>
      <c r="CJ26" s="4">
        <v>1.4616523475951413E-2</v>
      </c>
      <c r="CK26" s="4">
        <v>-6.7453958091037269E-2</v>
      </c>
      <c r="CL26" s="4">
        <v>1.0284225020795164</v>
      </c>
      <c r="CM26" s="4">
        <v>2.2042952547051353</v>
      </c>
      <c r="CN26" s="4">
        <v>0.17117402209236721</v>
      </c>
      <c r="CO26" s="4">
        <v>0.19942563158762866</v>
      </c>
      <c r="CP26" s="4">
        <v>0.51481560388746794</v>
      </c>
      <c r="CQ26" s="4">
        <v>0.16920711112285355</v>
      </c>
      <c r="CR26" s="4">
        <v>1.8603614629593266</v>
      </c>
    </row>
    <row r="27" spans="1:96" x14ac:dyDescent="0.2">
      <c r="A27" s="5">
        <v>16</v>
      </c>
      <c r="B27" s="5" t="s">
        <v>299</v>
      </c>
      <c r="C27" s="5" t="s">
        <v>306</v>
      </c>
      <c r="D27" s="5">
        <v>6</v>
      </c>
      <c r="E27" s="6" t="s">
        <v>110</v>
      </c>
      <c r="F27" s="6"/>
      <c r="G27" s="6"/>
      <c r="H27" s="6"/>
      <c r="I27" s="4">
        <v>0.35699999999999998</v>
      </c>
      <c r="J27" s="4">
        <v>0.38</v>
      </c>
      <c r="K27" s="4">
        <f t="shared" si="10"/>
        <v>0.73699999999999999</v>
      </c>
      <c r="L27" s="4">
        <f t="shared" si="11"/>
        <v>0.93947368421052624</v>
      </c>
      <c r="M27" s="4">
        <v>77.92</v>
      </c>
      <c r="N27" s="4">
        <v>6.5000000000000002E-2</v>
      </c>
      <c r="O27" s="4">
        <v>11.98</v>
      </c>
      <c r="P27" s="4">
        <f t="shared" si="12"/>
        <v>18.430769230769229</v>
      </c>
      <c r="Q27" s="7">
        <f t="shared" si="0"/>
        <v>0.22918063949844023</v>
      </c>
      <c r="R27" s="7">
        <f t="shared" si="0"/>
        <v>0.77081936050155997</v>
      </c>
      <c r="S27" s="7">
        <f t="shared" si="0"/>
        <v>0.17652659425160613</v>
      </c>
      <c r="T27" s="7">
        <f t="shared" si="0"/>
        <v>5.858908404976465E-2</v>
      </c>
      <c r="U27" s="7">
        <f t="shared" si="0"/>
        <v>0.65243440320899315</v>
      </c>
      <c r="V27" s="7">
        <f t="shared" si="0"/>
        <v>0.11085836051495281</v>
      </c>
      <c r="W27" s="7">
        <f t="shared" si="0"/>
        <v>0</v>
      </c>
      <c r="X27" s="7">
        <f t="shared" si="0"/>
        <v>1.5915579746832822E-3</v>
      </c>
      <c r="Y27" s="1">
        <f t="shared" si="1"/>
        <v>1565.4040685573943</v>
      </c>
      <c r="Z27" s="2">
        <f t="shared" si="2"/>
        <v>358.7603055054438</v>
      </c>
      <c r="AA27" s="2">
        <f t="shared" si="3"/>
        <v>1206.6437630519508</v>
      </c>
      <c r="AB27" s="2">
        <f t="shared" si="4"/>
        <v>276.3354488500446</v>
      </c>
      <c r="AC27" s="2">
        <f t="shared" si="5"/>
        <v>91.715590544552725</v>
      </c>
      <c r="AD27" s="2">
        <f t="shared" si="6"/>
        <v>1021.3234692501734</v>
      </c>
      <c r="AE27" s="2">
        <f t="shared" si="7"/>
        <v>173.53812858370952</v>
      </c>
      <c r="AF27" s="2">
        <f t="shared" si="8"/>
        <v>0</v>
      </c>
      <c r="AG27" s="2">
        <f t="shared" si="9"/>
        <v>2.4914313289141763</v>
      </c>
      <c r="AH27" s="2">
        <v>18.970368692873649</v>
      </c>
      <c r="AI27" s="2">
        <v>170.52511845679084</v>
      </c>
      <c r="AJ27" s="2">
        <v>1.8745975436103031</v>
      </c>
      <c r="AK27" s="2">
        <v>45.391114618103174</v>
      </c>
      <c r="AL27" s="2">
        <v>0</v>
      </c>
      <c r="AM27" s="2">
        <v>0</v>
      </c>
      <c r="AN27" s="2">
        <v>0.9681333186247062</v>
      </c>
      <c r="AO27" s="2">
        <v>31.924629235364446</v>
      </c>
      <c r="AP27" s="2">
        <v>0</v>
      </c>
      <c r="AQ27" s="2">
        <v>6.6814869846774956</v>
      </c>
      <c r="AR27" s="2">
        <v>6.1396054633497457</v>
      </c>
      <c r="AS27" s="2">
        <v>73.59126080766616</v>
      </c>
      <c r="AT27" s="2">
        <v>0</v>
      </c>
      <c r="AU27" s="2">
        <v>7.52694700546144</v>
      </c>
      <c r="AV27" s="2">
        <v>0</v>
      </c>
      <c r="AW27" s="2">
        <v>2.5527549697024892</v>
      </c>
      <c r="AX27" s="2">
        <v>0</v>
      </c>
      <c r="AY27" s="2">
        <v>1.9050222983728871</v>
      </c>
      <c r="AZ27" s="2">
        <v>310.99359467614551</v>
      </c>
      <c r="BA27" s="2">
        <v>685.04895987737882</v>
      </c>
      <c r="BB27" s="2">
        <v>5.8427577635855084</v>
      </c>
      <c r="BC27" s="2">
        <v>4.8077526726070179</v>
      </c>
      <c r="BD27" s="2">
        <v>1.1825178906589753</v>
      </c>
      <c r="BE27" s="2">
        <v>0</v>
      </c>
      <c r="BF27" s="2">
        <v>5.1060663288405754</v>
      </c>
      <c r="BG27" s="2">
        <v>2.1992911161925721</v>
      </c>
      <c r="BH27" s="2">
        <v>0</v>
      </c>
      <c r="BI27" s="2">
        <v>2.213240108472863</v>
      </c>
      <c r="BJ27" s="2">
        <v>0</v>
      </c>
      <c r="BK27" s="2">
        <v>0</v>
      </c>
      <c r="BL27" s="2">
        <v>3.9292888162915953</v>
      </c>
      <c r="BM27" s="2">
        <v>0</v>
      </c>
      <c r="BN27" s="2">
        <v>0</v>
      </c>
      <c r="BO27" s="2">
        <v>1.933655469912555</v>
      </c>
      <c r="BP27" s="2">
        <v>25.352201219678197</v>
      </c>
      <c r="BQ27" s="2">
        <v>1.8197195415507039</v>
      </c>
      <c r="BR27" s="2">
        <v>144.43255235256808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2.4914313289141763</v>
      </c>
      <c r="CB27" s="4">
        <v>16</v>
      </c>
      <c r="CC27" s="4">
        <v>0.81379029660326774</v>
      </c>
      <c r="CD27" s="4">
        <v>0.25327435938617082</v>
      </c>
      <c r="CE27" s="4">
        <v>0.51657812600701525</v>
      </c>
      <c r="CF27" s="4">
        <v>0.40979421817421041</v>
      </c>
      <c r="CG27" s="4">
        <v>0.77052739768458245</v>
      </c>
      <c r="CH27" s="4">
        <v>15.364486786191918</v>
      </c>
      <c r="CI27" s="4">
        <v>0.49509141549461089</v>
      </c>
      <c r="CJ27" s="4">
        <v>1.4256303409297413E-2</v>
      </c>
      <c r="CK27" s="4">
        <v>-6.7270995333254494E-2</v>
      </c>
      <c r="CL27" s="4">
        <v>1.0253964941173117</v>
      </c>
      <c r="CM27" s="4">
        <v>2.1172492314074831</v>
      </c>
      <c r="CN27" s="4">
        <v>0.16544085180862017</v>
      </c>
      <c r="CO27" s="4">
        <v>0.19055365682939643</v>
      </c>
      <c r="CP27" s="4">
        <v>0.50908762831647725</v>
      </c>
      <c r="CQ27" s="4">
        <v>0.17304842845945514</v>
      </c>
      <c r="CR27" s="4">
        <v>1.7846876388886626</v>
      </c>
    </row>
    <row r="28" spans="1:96" x14ac:dyDescent="0.2">
      <c r="A28" s="5">
        <v>21</v>
      </c>
      <c r="B28" s="5" t="s">
        <v>299</v>
      </c>
      <c r="C28" s="5" t="s">
        <v>306</v>
      </c>
      <c r="D28" s="5">
        <v>7</v>
      </c>
      <c r="E28" s="6" t="s">
        <v>111</v>
      </c>
      <c r="F28" s="6"/>
      <c r="G28" s="6"/>
      <c r="H28" s="6"/>
      <c r="I28" s="4">
        <v>0.34599999999999997</v>
      </c>
      <c r="J28" s="4">
        <v>0.33200000000000002</v>
      </c>
      <c r="K28" s="4">
        <f t="shared" si="10"/>
        <v>0.67799999999999994</v>
      </c>
      <c r="L28" s="4">
        <f t="shared" si="11"/>
        <v>1.042168674698795</v>
      </c>
      <c r="M28" s="4">
        <v>82.03</v>
      </c>
      <c r="N28" s="4">
        <v>8.2000000000000003E-2</v>
      </c>
      <c r="O28" s="4">
        <v>19.559999999999999</v>
      </c>
      <c r="P28" s="4">
        <f t="shared" si="12"/>
        <v>23.853658536585364</v>
      </c>
      <c r="Q28" s="7">
        <f t="shared" si="0"/>
        <v>0.25232620532405248</v>
      </c>
      <c r="R28" s="7">
        <f t="shared" si="0"/>
        <v>0.74767379467594741</v>
      </c>
      <c r="S28" s="7">
        <f t="shared" si="0"/>
        <v>0.25280284851503926</v>
      </c>
      <c r="T28" s="7">
        <f t="shared" si="0"/>
        <v>0.12081302478812682</v>
      </c>
      <c r="U28" s="7">
        <f t="shared" si="0"/>
        <v>0.55796730728143373</v>
      </c>
      <c r="V28" s="7">
        <f t="shared" si="0"/>
        <v>6.5875732832831782E-2</v>
      </c>
      <c r="W28" s="7">
        <f t="shared" si="0"/>
        <v>1.2385481639380933E-3</v>
      </c>
      <c r="X28" s="7">
        <f t="shared" si="0"/>
        <v>1.3025384186303212E-3</v>
      </c>
      <c r="Y28" s="1">
        <f t="shared" si="1"/>
        <v>1557.2495953642135</v>
      </c>
      <c r="Z28" s="2">
        <f t="shared" si="2"/>
        <v>392.93488114066815</v>
      </c>
      <c r="AA28" s="2">
        <f t="shared" si="3"/>
        <v>1164.3147142235453</v>
      </c>
      <c r="AB28" s="2">
        <f t="shared" si="4"/>
        <v>393.67713355696543</v>
      </c>
      <c r="AC28" s="2">
        <f t="shared" si="5"/>
        <v>188.13603396603719</v>
      </c>
      <c r="AD28" s="2">
        <f t="shared" si="6"/>
        <v>868.89436349047253</v>
      </c>
      <c r="AE28" s="2">
        <f t="shared" si="7"/>
        <v>102.58495829824832</v>
      </c>
      <c r="AF28" s="2">
        <f t="shared" si="8"/>
        <v>1.9287286271316855</v>
      </c>
      <c r="AG28" s="2">
        <f t="shared" si="9"/>
        <v>2.0283774253584101</v>
      </c>
      <c r="AH28" s="2">
        <v>5.2804268595289505</v>
      </c>
      <c r="AI28" s="2">
        <v>234.44346665012728</v>
      </c>
      <c r="AJ28" s="2">
        <v>1.1739527360581421</v>
      </c>
      <c r="AK28" s="2">
        <v>57.588759296063209</v>
      </c>
      <c r="AL28" s="2">
        <v>0.86276209015066629</v>
      </c>
      <c r="AM28" s="2">
        <v>63.586516486310508</v>
      </c>
      <c r="AN28" s="2">
        <v>0.84292439058086432</v>
      </c>
      <c r="AO28" s="2">
        <v>22.998257145313431</v>
      </c>
      <c r="AP28" s="2">
        <v>0</v>
      </c>
      <c r="AQ28" s="2">
        <v>6.9000679028322862</v>
      </c>
      <c r="AR28" s="2">
        <v>5.0076854742885377</v>
      </c>
      <c r="AS28" s="2">
        <v>159.72624307177733</v>
      </c>
      <c r="AT28" s="2">
        <v>0</v>
      </c>
      <c r="AU28" s="2">
        <v>9.8585866613278164</v>
      </c>
      <c r="AV28" s="2">
        <v>0.48568944091005167</v>
      </c>
      <c r="AW28" s="2">
        <v>5.6851748233548882</v>
      </c>
      <c r="AX28" s="2">
        <v>1.0454820738810651</v>
      </c>
      <c r="AY28" s="2">
        <v>6.3271724204974902</v>
      </c>
      <c r="AZ28" s="2">
        <v>357.56528228253518</v>
      </c>
      <c r="BA28" s="2">
        <v>485.92709507622266</v>
      </c>
      <c r="BB28" s="2">
        <v>8.8418919768328212</v>
      </c>
      <c r="BC28" s="2">
        <v>5.5842465762098916</v>
      </c>
      <c r="BD28" s="2">
        <v>0.78930199012431601</v>
      </c>
      <c r="BE28" s="2">
        <v>0</v>
      </c>
      <c r="BF28" s="2">
        <v>3.5934766968568863</v>
      </c>
      <c r="BG28" s="2">
        <v>3.7987755643326242</v>
      </c>
      <c r="BH28" s="2">
        <v>0</v>
      </c>
      <c r="BI28" s="2">
        <v>0.87413684956491233</v>
      </c>
      <c r="BJ28" s="2">
        <v>0</v>
      </c>
      <c r="BK28" s="2">
        <v>0</v>
      </c>
      <c r="BL28" s="2">
        <v>1.9201564777933362</v>
      </c>
      <c r="BM28" s="2">
        <v>0</v>
      </c>
      <c r="BN28" s="2">
        <v>0</v>
      </c>
      <c r="BO28" s="2">
        <v>1.4779117564651514</v>
      </c>
      <c r="BP28" s="2">
        <v>10.398580051589269</v>
      </c>
      <c r="BQ28" s="2">
        <v>2.1192082675304262</v>
      </c>
      <c r="BR28" s="2">
        <v>88.589258222663474</v>
      </c>
      <c r="BS28" s="2">
        <v>0</v>
      </c>
      <c r="BT28" s="2">
        <v>1.9287286271316855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2.0283774253584101</v>
      </c>
      <c r="CB28" s="4">
        <v>21</v>
      </c>
      <c r="CC28" s="4">
        <v>0.80928428377335759</v>
      </c>
      <c r="CD28" s="4">
        <v>0.27612731121878281</v>
      </c>
      <c r="CE28" s="4">
        <v>0.53464365699023253</v>
      </c>
      <c r="CF28" s="4">
        <v>0.42762639937181096</v>
      </c>
      <c r="CG28" s="4">
        <v>0.73553742323190296</v>
      </c>
      <c r="CH28" s="4">
        <v>14.603305187804558</v>
      </c>
      <c r="CI28" s="4">
        <v>0.46706236995244865</v>
      </c>
      <c r="CJ28" s="4">
        <v>1.4085335093290628E-2</v>
      </c>
      <c r="CK28" s="4">
        <v>-6.635645279738181E-2</v>
      </c>
      <c r="CL28" s="4">
        <v>1.0249929483841163</v>
      </c>
      <c r="CM28" s="4">
        <v>2.2634728883461661</v>
      </c>
      <c r="CN28" s="4">
        <v>0.17610373197237639</v>
      </c>
      <c r="CO28" s="4">
        <v>0.20564025941997335</v>
      </c>
      <c r="CP28" s="4">
        <v>0.53341142041591183</v>
      </c>
      <c r="CQ28" s="4">
        <v>0.16592919908450027</v>
      </c>
      <c r="CR28" s="4">
        <v>1.8359013996734121</v>
      </c>
    </row>
    <row r="29" spans="1:96" x14ac:dyDescent="0.2">
      <c r="A29" s="5">
        <v>27</v>
      </c>
      <c r="B29" s="5" t="s">
        <v>299</v>
      </c>
      <c r="C29" s="5" t="s">
        <v>306</v>
      </c>
      <c r="D29" s="5">
        <v>8</v>
      </c>
      <c r="E29" s="6" t="s">
        <v>112</v>
      </c>
      <c r="F29" s="6"/>
      <c r="G29" s="6"/>
      <c r="H29" s="6"/>
      <c r="I29" s="4">
        <v>0.35799999999999998</v>
      </c>
      <c r="J29" s="4">
        <v>0.45299999999999996</v>
      </c>
      <c r="K29" s="4">
        <f t="shared" si="10"/>
        <v>0.81099999999999994</v>
      </c>
      <c r="L29" s="4">
        <f t="shared" si="11"/>
        <v>0.79028697571743933</v>
      </c>
      <c r="M29" s="4">
        <v>74.540000000000006</v>
      </c>
      <c r="N29" s="4">
        <v>0.152</v>
      </c>
      <c r="O29" s="4">
        <v>19.87</v>
      </c>
      <c r="P29" s="4">
        <f t="shared" si="12"/>
        <v>13.072368421052632</v>
      </c>
      <c r="Q29" s="7">
        <f t="shared" si="0"/>
        <v>0.69186251023741863</v>
      </c>
      <c r="R29" s="7">
        <f t="shared" si="0"/>
        <v>0.30813748976258165</v>
      </c>
      <c r="S29" s="7">
        <f t="shared" si="0"/>
        <v>0.11796614227526477</v>
      </c>
      <c r="T29" s="7">
        <f t="shared" si="0"/>
        <v>3.030493617458848E-2</v>
      </c>
      <c r="U29" s="7">
        <f t="shared" si="0"/>
        <v>0.77121690419772992</v>
      </c>
      <c r="V29" s="7">
        <f t="shared" si="0"/>
        <v>8.0092471416536595E-2</v>
      </c>
      <c r="W29" s="7">
        <f t="shared" si="0"/>
        <v>0</v>
      </c>
      <c r="X29" s="7">
        <f t="shared" si="0"/>
        <v>4.1954593588033781E-4</v>
      </c>
      <c r="Y29" s="1">
        <f t="shared" si="1"/>
        <v>1091.7057460962631</v>
      </c>
      <c r="Z29" s="2">
        <f t="shared" si="2"/>
        <v>755.31027793477449</v>
      </c>
      <c r="AA29" s="2">
        <f t="shared" si="3"/>
        <v>336.39546816148879</v>
      </c>
      <c r="AB29" s="2">
        <f t="shared" si="4"/>
        <v>128.78431536671584</v>
      </c>
      <c r="AC29" s="2">
        <f t="shared" si="5"/>
        <v>33.084072956878749</v>
      </c>
      <c r="AD29" s="2">
        <f t="shared" si="6"/>
        <v>841.94192579923299</v>
      </c>
      <c r="AE29" s="2">
        <f t="shared" si="7"/>
        <v>87.4374112644837</v>
      </c>
      <c r="AF29" s="2">
        <f t="shared" si="8"/>
        <v>0</v>
      </c>
      <c r="AG29" s="2">
        <f t="shared" si="9"/>
        <v>0.45802070895189911</v>
      </c>
      <c r="AH29" s="2">
        <v>6.8718082509858895</v>
      </c>
      <c r="AI29" s="2">
        <v>68.934854323599694</v>
      </c>
      <c r="AJ29" s="2">
        <v>0.79754249370299168</v>
      </c>
      <c r="AK29" s="2">
        <v>15.490530978487966</v>
      </c>
      <c r="AL29" s="2">
        <v>1.131094144106813</v>
      </c>
      <c r="AM29" s="2">
        <v>32.304096631295188</v>
      </c>
      <c r="AN29" s="2">
        <v>0.40692901614248622</v>
      </c>
      <c r="AO29" s="2">
        <v>1.7427397528557571</v>
      </c>
      <c r="AP29" s="2">
        <v>0</v>
      </c>
      <c r="AQ29" s="2">
        <v>1.1047197755390732</v>
      </c>
      <c r="AR29" s="2">
        <v>4.5120518696108496</v>
      </c>
      <c r="AS29" s="2">
        <v>19.835005035739233</v>
      </c>
      <c r="AT29" s="2">
        <v>0.20763029385146411</v>
      </c>
      <c r="AU29" s="2">
        <v>5.316709720650894</v>
      </c>
      <c r="AV29" s="2">
        <v>0</v>
      </c>
      <c r="AW29" s="2">
        <v>0.95867653884023607</v>
      </c>
      <c r="AX29" s="2">
        <v>0.69250581099517483</v>
      </c>
      <c r="AY29" s="2">
        <v>1.5614936871908911</v>
      </c>
      <c r="AZ29" s="2">
        <v>703.50916908138538</v>
      </c>
      <c r="BA29" s="2">
        <v>106.06813729933393</v>
      </c>
      <c r="BB29" s="2">
        <v>20.317944162126249</v>
      </c>
      <c r="BC29" s="2">
        <v>1.5064911662714446</v>
      </c>
      <c r="BD29" s="2">
        <v>0.51376384084455484</v>
      </c>
      <c r="BE29" s="2">
        <v>0</v>
      </c>
      <c r="BF29" s="2">
        <v>6.6215261498792621</v>
      </c>
      <c r="BG29" s="2">
        <v>1.232160984759052</v>
      </c>
      <c r="BH29" s="2">
        <v>0</v>
      </c>
      <c r="BI29" s="2">
        <v>0</v>
      </c>
      <c r="BJ29" s="2">
        <v>0</v>
      </c>
      <c r="BK29" s="2">
        <v>0</v>
      </c>
      <c r="BL29" s="2">
        <v>2.1727331146331172</v>
      </c>
      <c r="BM29" s="2">
        <v>0</v>
      </c>
      <c r="BN29" s="2">
        <v>0</v>
      </c>
      <c r="BO29" s="2">
        <v>1.4746564442262413</v>
      </c>
      <c r="BP29" s="2">
        <v>4.7664352898620708</v>
      </c>
      <c r="BQ29" s="2">
        <v>6.0809232622839273</v>
      </c>
      <c r="BR29" s="2">
        <v>75.115396268111454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.45802070895189911</v>
      </c>
      <c r="CB29" s="4">
        <v>27</v>
      </c>
      <c r="CC29" s="4">
        <v>0.81618347653307788</v>
      </c>
      <c r="CD29" s="4">
        <v>0.23030854218223243</v>
      </c>
      <c r="CE29" s="4">
        <v>0.50061415526260733</v>
      </c>
      <c r="CF29" s="4">
        <v>0.39842591859305176</v>
      </c>
      <c r="CG29" s="4">
        <v>0.75348165417021673</v>
      </c>
      <c r="CH29" s="4">
        <v>15.640976875881522</v>
      </c>
      <c r="CI29" s="4">
        <v>0.50776578847915022</v>
      </c>
      <c r="CJ29" s="4">
        <v>1.1488005323761917E-2</v>
      </c>
      <c r="CK29" s="4">
        <v>-6.6597662877989627E-2</v>
      </c>
      <c r="CL29" s="4">
        <v>1.026528923106595</v>
      </c>
      <c r="CM29" s="4">
        <v>2.0964720810603406</v>
      </c>
      <c r="CN29" s="4">
        <v>0.15935517467382784</v>
      </c>
      <c r="CO29" s="4">
        <v>0.18538597925838782</v>
      </c>
      <c r="CP29" s="4">
        <v>0.49894239093429721</v>
      </c>
      <c r="CQ29" s="4">
        <v>0.17100073893812512</v>
      </c>
      <c r="CR29" s="4">
        <v>1.7669746031296587</v>
      </c>
    </row>
    <row r="30" spans="1:96" x14ac:dyDescent="0.2">
      <c r="A30" s="5">
        <v>4</v>
      </c>
      <c r="B30" s="5" t="s">
        <v>299</v>
      </c>
      <c r="C30" s="5" t="s">
        <v>306</v>
      </c>
      <c r="D30" s="5">
        <v>9</v>
      </c>
      <c r="E30" s="6" t="s">
        <v>113</v>
      </c>
      <c r="F30" s="6"/>
      <c r="G30" s="6"/>
      <c r="H30" s="6"/>
      <c r="I30" s="4">
        <v>0.53500000000000003</v>
      </c>
      <c r="J30" s="4">
        <v>0.41349999999999998</v>
      </c>
      <c r="K30" s="4">
        <f t="shared" si="10"/>
        <v>0.94850000000000001</v>
      </c>
      <c r="L30" s="4">
        <f t="shared" si="11"/>
        <v>1.2938331318016929</v>
      </c>
      <c r="M30" s="4">
        <v>68.460000000000008</v>
      </c>
      <c r="N30" s="4">
        <v>9.9500000000000005E-2</v>
      </c>
      <c r="O30" s="4">
        <v>16</v>
      </c>
      <c r="P30" s="4">
        <f t="shared" si="12"/>
        <v>16.08040201005025</v>
      </c>
      <c r="Q30" s="7">
        <f t="shared" si="0"/>
        <v>0.30333104872303657</v>
      </c>
      <c r="R30" s="7">
        <f t="shared" si="0"/>
        <v>0.69666895127696349</v>
      </c>
      <c r="S30" s="7">
        <f t="shared" si="0"/>
        <v>0.23490326503046696</v>
      </c>
      <c r="T30" s="7">
        <f t="shared" si="0"/>
        <v>0.11820136759659947</v>
      </c>
      <c r="U30" s="7">
        <f t="shared" si="0"/>
        <v>0.64415457503996587</v>
      </c>
      <c r="V30" s="7">
        <f t="shared" si="0"/>
        <v>0</v>
      </c>
      <c r="W30" s="7">
        <f t="shared" si="0"/>
        <v>0</v>
      </c>
      <c r="X30" s="7">
        <f t="shared" si="0"/>
        <v>2.7407923329675161E-3</v>
      </c>
      <c r="Y30" s="1">
        <f t="shared" si="1"/>
        <v>1489.3214544702737</v>
      </c>
      <c r="Z30" s="2">
        <f t="shared" si="2"/>
        <v>451.75743867018627</v>
      </c>
      <c r="AA30" s="2">
        <f t="shared" si="3"/>
        <v>1037.5640158000874</v>
      </c>
      <c r="AB30" s="2">
        <f t="shared" si="4"/>
        <v>349.84647233499123</v>
      </c>
      <c r="AC30" s="2">
        <f t="shared" si="5"/>
        <v>176.03983270934299</v>
      </c>
      <c r="AD30" s="2">
        <f t="shared" si="6"/>
        <v>959.3532286022031</v>
      </c>
      <c r="AE30" s="2">
        <f t="shared" si="7"/>
        <v>0</v>
      </c>
      <c r="AF30" s="2">
        <f t="shared" si="8"/>
        <v>0</v>
      </c>
      <c r="AG30" s="2">
        <f t="shared" si="9"/>
        <v>4.0819208237361559</v>
      </c>
      <c r="AH30" s="2">
        <v>3.6455254664824865</v>
      </c>
      <c r="AI30" s="2">
        <v>218.34132407133259</v>
      </c>
      <c r="AJ30" s="2">
        <v>0.81058641299252665</v>
      </c>
      <c r="AK30" s="2">
        <v>65.152107517588291</v>
      </c>
      <c r="AL30" s="2">
        <v>0.6167910406908651</v>
      </c>
      <c r="AM30" s="2">
        <v>41.488162328861364</v>
      </c>
      <c r="AN30" s="2">
        <v>0.40916488985755484</v>
      </c>
      <c r="AO30" s="2">
        <v>16.836638290301384</v>
      </c>
      <c r="AP30" s="2">
        <v>0</v>
      </c>
      <c r="AQ30" s="2">
        <v>2.5461723168841739</v>
      </c>
      <c r="AR30" s="2">
        <v>3.1278499106010886</v>
      </c>
      <c r="AS30" s="2">
        <v>161.79008337972644</v>
      </c>
      <c r="AT30" s="2">
        <v>0</v>
      </c>
      <c r="AU30" s="2">
        <v>8.0089858317125291</v>
      </c>
      <c r="AV30" s="2">
        <v>0</v>
      </c>
      <c r="AW30" s="2">
        <v>1.6888313445848346</v>
      </c>
      <c r="AX30" s="2">
        <v>0</v>
      </c>
      <c r="AY30" s="2">
        <v>1.4240822427180926</v>
      </c>
      <c r="AZ30" s="2">
        <v>430.67760808048683</v>
      </c>
      <c r="BA30" s="2">
        <v>506.22287884404625</v>
      </c>
      <c r="BB30" s="2">
        <v>6.9821113959196728</v>
      </c>
      <c r="BC30" s="2">
        <v>5.0216372209048155</v>
      </c>
      <c r="BD30" s="2">
        <v>1.8512719404733959</v>
      </c>
      <c r="BE30" s="2">
        <v>0</v>
      </c>
      <c r="BF30" s="2">
        <v>2.439660696747886</v>
      </c>
      <c r="BG30" s="2">
        <v>4.4450788733194475</v>
      </c>
      <c r="BH30" s="2">
        <v>0</v>
      </c>
      <c r="BI30" s="2">
        <v>0.51611271437077266</v>
      </c>
      <c r="BJ30" s="2">
        <v>0</v>
      </c>
      <c r="BK30" s="2">
        <v>0</v>
      </c>
      <c r="BL30" s="2">
        <v>1.196868835933963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4.0819208237361559</v>
      </c>
      <c r="CB30" s="4">
        <v>4</v>
      </c>
      <c r="CC30" s="4">
        <v>0.80864257101272585</v>
      </c>
      <c r="CD30" s="4">
        <v>0.21880688073857421</v>
      </c>
      <c r="CE30" s="4">
        <v>0.5093174109141243</v>
      </c>
      <c r="CF30" s="4">
        <v>0.39901035575706212</v>
      </c>
      <c r="CG30" s="4">
        <v>0.74748386593865934</v>
      </c>
      <c r="CH30" s="4">
        <v>15.774969995229895</v>
      </c>
      <c r="CI30" s="4">
        <v>0.50887111232360049</v>
      </c>
      <c r="CJ30" s="4">
        <v>6.9927659749817938E-3</v>
      </c>
      <c r="CK30" s="4">
        <v>-6.0365547946751481E-2</v>
      </c>
      <c r="CL30" s="4">
        <v>1.0272938291788969</v>
      </c>
      <c r="CM30" s="4">
        <v>2.2107439309346542</v>
      </c>
      <c r="CN30" s="4">
        <v>0.16965344704443536</v>
      </c>
      <c r="CO30" s="4">
        <v>0.18888984590303906</v>
      </c>
      <c r="CP30" s="4">
        <v>0.49661529894079454</v>
      </c>
      <c r="CQ30" s="4">
        <v>0.16284395731143578</v>
      </c>
      <c r="CR30" s="4">
        <v>1.9735876269959156</v>
      </c>
    </row>
    <row r="31" spans="1:96" x14ac:dyDescent="0.2">
      <c r="A31" s="5">
        <v>9</v>
      </c>
      <c r="B31" s="5" t="s">
        <v>299</v>
      </c>
      <c r="C31" s="5" t="s">
        <v>306</v>
      </c>
      <c r="D31" s="5">
        <v>10</v>
      </c>
      <c r="E31" s="6" t="s">
        <v>114</v>
      </c>
      <c r="F31" s="6"/>
      <c r="G31" s="6"/>
      <c r="H31" s="6"/>
      <c r="I31" s="4">
        <v>0.36699999999999999</v>
      </c>
      <c r="J31" s="4">
        <v>0.372</v>
      </c>
      <c r="K31" s="4">
        <f t="shared" si="10"/>
        <v>0.73899999999999999</v>
      </c>
      <c r="L31" s="4">
        <f t="shared" si="11"/>
        <v>0.98655913978494625</v>
      </c>
      <c r="M31" s="4">
        <v>83.78</v>
      </c>
      <c r="N31" s="4">
        <v>7.0999999999999994E-2</v>
      </c>
      <c r="O31" s="4">
        <v>16.62</v>
      </c>
      <c r="P31" s="4">
        <f t="shared" si="12"/>
        <v>23.408450704225356</v>
      </c>
      <c r="Q31" s="7">
        <f t="shared" si="0"/>
        <v>0.22632601004653372</v>
      </c>
      <c r="R31" s="7">
        <f t="shared" si="0"/>
        <v>0.77367398995346648</v>
      </c>
      <c r="S31" s="7">
        <f t="shared" si="0"/>
        <v>0.19003667982985875</v>
      </c>
      <c r="T31" s="7">
        <f t="shared" si="0"/>
        <v>8.0791699519228488E-2</v>
      </c>
      <c r="U31" s="7">
        <f t="shared" si="0"/>
        <v>0.55817515699339904</v>
      </c>
      <c r="V31" s="7">
        <f t="shared" si="0"/>
        <v>0.16980752714006439</v>
      </c>
      <c r="W31" s="7">
        <f t="shared" si="0"/>
        <v>0</v>
      </c>
      <c r="X31" s="7">
        <f t="shared" si="0"/>
        <v>1.1889365174493889E-3</v>
      </c>
      <c r="Y31" s="1">
        <f t="shared" si="1"/>
        <v>740.7472532271247</v>
      </c>
      <c r="Z31" s="2">
        <f t="shared" si="2"/>
        <v>167.65037027582449</v>
      </c>
      <c r="AA31" s="2">
        <f t="shared" si="3"/>
        <v>573.09688295130036</v>
      </c>
      <c r="AB31" s="2">
        <f t="shared" si="4"/>
        <v>140.7691485963704</v>
      </c>
      <c r="AC31" s="2">
        <f t="shared" si="5"/>
        <v>59.84622950241971</v>
      </c>
      <c r="AD31" s="2">
        <f t="shared" si="6"/>
        <v>413.46671436247948</v>
      </c>
      <c r="AE31" s="2">
        <f t="shared" si="7"/>
        <v>125.78445930629313</v>
      </c>
      <c r="AF31" s="2">
        <f t="shared" si="8"/>
        <v>0</v>
      </c>
      <c r="AG31" s="2">
        <f t="shared" si="9"/>
        <v>0.88070145956205825</v>
      </c>
      <c r="AH31" s="2">
        <v>2.4626037842962756</v>
      </c>
      <c r="AI31" s="2">
        <v>101.37309473120928</v>
      </c>
      <c r="AJ31" s="2">
        <v>1.00272005043279</v>
      </c>
      <c r="AK31" s="2">
        <v>24.556465920312966</v>
      </c>
      <c r="AL31" s="2">
        <v>0</v>
      </c>
      <c r="AM31" s="2">
        <v>4.9478902045408777</v>
      </c>
      <c r="AN31" s="2">
        <v>0.68737185980275239</v>
      </c>
      <c r="AO31" s="2">
        <v>4.9878871889875906</v>
      </c>
      <c r="AP31" s="2">
        <v>0</v>
      </c>
      <c r="AQ31" s="2">
        <v>0.75111485678786483</v>
      </c>
      <c r="AR31" s="2">
        <v>1.8027789123499103</v>
      </c>
      <c r="AS31" s="2">
        <v>37.407054169905642</v>
      </c>
      <c r="AT31" s="2">
        <v>0</v>
      </c>
      <c r="AU31" s="2">
        <v>5.6527096293881023</v>
      </c>
      <c r="AV31" s="2">
        <v>0.82169359805829256</v>
      </c>
      <c r="AW31" s="2">
        <v>1.153341734857785</v>
      </c>
      <c r="AX31" s="2">
        <v>0.7292664901510626</v>
      </c>
      <c r="AY31" s="2">
        <v>12.279384967708912</v>
      </c>
      <c r="AZ31" s="2">
        <v>149.51765735070677</v>
      </c>
      <c r="BA31" s="2">
        <v>250.25214863689223</v>
      </c>
      <c r="BB31" s="2">
        <v>6.2458522378716967</v>
      </c>
      <c r="BC31" s="2">
        <v>2.4874419986869629</v>
      </c>
      <c r="BD31" s="2">
        <v>0.70564943137345182</v>
      </c>
      <c r="BE31" s="2">
        <v>0.39527569481542429</v>
      </c>
      <c r="BF31" s="2">
        <v>0.99421397547462287</v>
      </c>
      <c r="BG31" s="2">
        <v>1.9324589524309632</v>
      </c>
      <c r="BH31" s="2">
        <v>0</v>
      </c>
      <c r="BI31" s="2">
        <v>0</v>
      </c>
      <c r="BJ31" s="2">
        <v>0</v>
      </c>
      <c r="BK31" s="2">
        <v>0</v>
      </c>
      <c r="BL31" s="2">
        <v>0.93601608422732785</v>
      </c>
      <c r="BM31" s="2">
        <v>0</v>
      </c>
      <c r="BN31" s="2">
        <v>0</v>
      </c>
      <c r="BO31" s="2">
        <v>0.8961594909107814</v>
      </c>
      <c r="BP31" s="2">
        <v>19.829386634657585</v>
      </c>
      <c r="BQ31" s="2">
        <v>0.8483870101687413</v>
      </c>
      <c r="BR31" s="2">
        <v>104.21052617055602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.88070145956205825</v>
      </c>
      <c r="CB31" s="4">
        <v>9</v>
      </c>
      <c r="CC31" s="4">
        <v>0.81278965712055229</v>
      </c>
      <c r="CD31" s="4">
        <v>0.34570071495118215</v>
      </c>
      <c r="CE31" s="4">
        <v>0.55396635330819921</v>
      </c>
      <c r="CF31" s="4">
        <v>0.46295655056026891</v>
      </c>
      <c r="CG31" s="4">
        <v>0.75528885165098025</v>
      </c>
      <c r="CH31" s="4">
        <v>13.657334274983645</v>
      </c>
      <c r="CI31" s="4">
        <v>0.44016107654918407</v>
      </c>
      <c r="CJ31" s="4">
        <v>1.3152352317063383E-2</v>
      </c>
      <c r="CK31" s="4">
        <v>-6.4739526088125249E-2</v>
      </c>
      <c r="CL31" s="4">
        <v>1.0319033939588347</v>
      </c>
      <c r="CM31" s="4">
        <v>2.4069812151925807</v>
      </c>
      <c r="CN31" s="4">
        <v>0.18745895255615169</v>
      </c>
      <c r="CO31" s="4">
        <v>0.21986023433983387</v>
      </c>
      <c r="CP31" s="4">
        <v>0.55733302297448672</v>
      </c>
      <c r="CQ31" s="4">
        <v>0.16216738567931199</v>
      </c>
      <c r="CR31" s="4">
        <v>1.9764921516311804</v>
      </c>
    </row>
    <row r="32" spans="1:96" x14ac:dyDescent="0.2">
      <c r="A32" s="5">
        <v>22</v>
      </c>
      <c r="B32" s="5" t="s">
        <v>299</v>
      </c>
      <c r="C32" s="5" t="s">
        <v>307</v>
      </c>
      <c r="D32" s="5">
        <v>1</v>
      </c>
      <c r="E32" s="6" t="s">
        <v>115</v>
      </c>
      <c r="F32" s="6"/>
      <c r="G32" s="6"/>
      <c r="H32" s="6"/>
      <c r="I32" s="4">
        <v>0.57299999999999995</v>
      </c>
      <c r="J32" s="4">
        <v>0.50700000000000001</v>
      </c>
      <c r="K32" s="4">
        <f t="shared" si="10"/>
        <v>1.08</v>
      </c>
      <c r="L32" s="4">
        <f t="shared" si="11"/>
        <v>1.1301775147928994</v>
      </c>
      <c r="M32" s="4">
        <v>92.67</v>
      </c>
      <c r="N32" s="4">
        <v>0.123</v>
      </c>
      <c r="O32" s="4">
        <v>22.44</v>
      </c>
      <c r="P32" s="4">
        <f t="shared" si="12"/>
        <v>18.243902439024392</v>
      </c>
      <c r="Q32" s="7">
        <f t="shared" si="0"/>
        <v>0.74023686972956571</v>
      </c>
      <c r="R32" s="7">
        <f t="shared" si="0"/>
        <v>0.25976313027043418</v>
      </c>
      <c r="S32" s="7">
        <f t="shared" si="0"/>
        <v>0.1195031517750285</v>
      </c>
      <c r="T32" s="7">
        <f t="shared" si="0"/>
        <v>7.0453924017079117E-2</v>
      </c>
      <c r="U32" s="7">
        <f t="shared" si="0"/>
        <v>0.81004292420789237</v>
      </c>
      <c r="V32" s="7">
        <f t="shared" si="0"/>
        <v>0</v>
      </c>
      <c r="W32" s="7">
        <f t="shared" si="0"/>
        <v>0</v>
      </c>
      <c r="X32" s="7">
        <f t="shared" si="0"/>
        <v>0</v>
      </c>
      <c r="Y32" s="1">
        <f t="shared" si="1"/>
        <v>700.73198471684782</v>
      </c>
      <c r="Z32" s="2">
        <f t="shared" si="2"/>
        <v>518.70765088618532</v>
      </c>
      <c r="AA32" s="2">
        <f t="shared" si="3"/>
        <v>182.02433383066244</v>
      </c>
      <c r="AB32" s="2">
        <f t="shared" si="4"/>
        <v>83.739680723234414</v>
      </c>
      <c r="AC32" s="2">
        <f t="shared" si="5"/>
        <v>49.369318007577846</v>
      </c>
      <c r="AD32" s="2">
        <f t="shared" si="6"/>
        <v>567.62298598603559</v>
      </c>
      <c r="AE32" s="2">
        <f t="shared" si="7"/>
        <v>0</v>
      </c>
      <c r="AF32" s="2">
        <f t="shared" si="8"/>
        <v>0</v>
      </c>
      <c r="AG32" s="2">
        <f t="shared" si="9"/>
        <v>0</v>
      </c>
      <c r="AH32" s="2">
        <v>7.0357335903064309</v>
      </c>
      <c r="AI32" s="2">
        <v>51.001145657676531</v>
      </c>
      <c r="AJ32" s="2">
        <v>1.7180705121358841</v>
      </c>
      <c r="AK32" s="2">
        <v>14.215272556296904</v>
      </c>
      <c r="AL32" s="2">
        <v>1.1087331396104674</v>
      </c>
      <c r="AM32" s="2">
        <v>7.2252393603101641</v>
      </c>
      <c r="AN32" s="2">
        <v>0.3957496475671432</v>
      </c>
      <c r="AO32" s="2">
        <v>1.0397362593308923</v>
      </c>
      <c r="AP32" s="2">
        <v>0</v>
      </c>
      <c r="AQ32" s="2">
        <v>0</v>
      </c>
      <c r="AR32" s="2">
        <v>7.8229736522100035</v>
      </c>
      <c r="AS32" s="2">
        <v>31.043300410570094</v>
      </c>
      <c r="AT32" s="2">
        <v>0.69433356330973484</v>
      </c>
      <c r="AU32" s="2">
        <v>6.9556417299045945</v>
      </c>
      <c r="AV32" s="2">
        <v>0</v>
      </c>
      <c r="AW32" s="2">
        <v>1.3878515009954582</v>
      </c>
      <c r="AX32" s="2">
        <v>0.40340144329816013</v>
      </c>
      <c r="AY32" s="2">
        <v>1.0618157072898058</v>
      </c>
      <c r="AZ32" s="2">
        <v>473.79071787560446</v>
      </c>
      <c r="BA32" s="2">
        <v>62.807662574057638</v>
      </c>
      <c r="BB32" s="2">
        <v>13.726196266978448</v>
      </c>
      <c r="BC32" s="2">
        <v>0.45566708115617771</v>
      </c>
      <c r="BD32" s="2">
        <v>1.0189171145241172</v>
      </c>
      <c r="BE32" s="2">
        <v>0</v>
      </c>
      <c r="BF32" s="2">
        <v>9.4371816128318233</v>
      </c>
      <c r="BG32" s="2">
        <v>4.83100099307417</v>
      </c>
      <c r="BH32" s="2">
        <v>0</v>
      </c>
      <c r="BI32" s="2">
        <v>0</v>
      </c>
      <c r="BJ32" s="2">
        <v>0</v>
      </c>
      <c r="BK32" s="2">
        <v>0</v>
      </c>
      <c r="BL32" s="2">
        <v>1.555642467808652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</row>
    <row r="33" spans="1:96" x14ac:dyDescent="0.2">
      <c r="A33" s="5">
        <v>46</v>
      </c>
      <c r="B33" s="5" t="s">
        <v>299</v>
      </c>
      <c r="C33" s="5" t="s">
        <v>307</v>
      </c>
      <c r="D33" s="5">
        <v>2</v>
      </c>
      <c r="E33" s="6" t="s">
        <v>116</v>
      </c>
      <c r="F33" s="6"/>
      <c r="G33" s="6"/>
      <c r="H33" s="6"/>
      <c r="I33" s="4">
        <v>0.51900000000000002</v>
      </c>
      <c r="J33" s="4">
        <v>0.67800000000000005</v>
      </c>
      <c r="K33" s="4">
        <f t="shared" si="10"/>
        <v>1.1970000000000001</v>
      </c>
      <c r="L33" s="4">
        <f t="shared" si="11"/>
        <v>0.76548672566371678</v>
      </c>
      <c r="M33" s="4">
        <v>131.03</v>
      </c>
      <c r="N33" s="4">
        <v>0.11600000000000001</v>
      </c>
      <c r="O33" s="4">
        <v>19.850000000000001</v>
      </c>
      <c r="P33" s="4">
        <f t="shared" si="12"/>
        <v>17.112068965517242</v>
      </c>
      <c r="Q33" s="7">
        <f t="shared" si="0"/>
        <v>0.47902549340985229</v>
      </c>
      <c r="R33" s="7">
        <f t="shared" si="0"/>
        <v>0.52097450659014755</v>
      </c>
      <c r="S33" s="7">
        <f t="shared" si="0"/>
        <v>0.14563761040069415</v>
      </c>
      <c r="T33" s="7">
        <f t="shared" si="0"/>
        <v>3.8475008613434655E-2</v>
      </c>
      <c r="U33" s="7">
        <f t="shared" si="0"/>
        <v>0.70043049642239941</v>
      </c>
      <c r="V33" s="7">
        <f t="shared" si="0"/>
        <v>0.1143090657511307</v>
      </c>
      <c r="W33" s="7">
        <f t="shared" si="0"/>
        <v>0</v>
      </c>
      <c r="X33" s="7">
        <f t="shared" ref="X33:X96" si="13">AG33/$Y33</f>
        <v>1.1478188123410823E-3</v>
      </c>
      <c r="Y33" s="1">
        <f t="shared" si="1"/>
        <v>942.77670673848957</v>
      </c>
      <c r="Z33" s="2">
        <f t="shared" si="2"/>
        <v>451.61407712072059</v>
      </c>
      <c r="AA33" s="2">
        <f t="shared" si="3"/>
        <v>491.1626296177688</v>
      </c>
      <c r="AB33" s="2">
        <f t="shared" si="4"/>
        <v>137.30374671082961</v>
      </c>
      <c r="AC33" s="2">
        <f t="shared" si="5"/>
        <v>36.273341912308943</v>
      </c>
      <c r="AD33" s="2">
        <f t="shared" si="6"/>
        <v>660.34955671631508</v>
      </c>
      <c r="AE33" s="2">
        <f t="shared" si="7"/>
        <v>107.76792455920447</v>
      </c>
      <c r="AF33" s="2">
        <f t="shared" si="8"/>
        <v>0</v>
      </c>
      <c r="AG33" s="2">
        <f t="shared" si="9"/>
        <v>1.08213683983141</v>
      </c>
      <c r="AH33" s="2">
        <v>3.2059734504282913</v>
      </c>
      <c r="AI33" s="2">
        <v>79.415983738448304</v>
      </c>
      <c r="AJ33" s="2">
        <v>1.1702259019754178</v>
      </c>
      <c r="AK33" s="2">
        <v>22.939951214168893</v>
      </c>
      <c r="AL33" s="2">
        <v>0.95406952517741062</v>
      </c>
      <c r="AM33" s="2">
        <v>25.990281157738291</v>
      </c>
      <c r="AN33" s="2">
        <v>0</v>
      </c>
      <c r="AO33" s="2">
        <v>3.6272617228929995</v>
      </c>
      <c r="AP33" s="2">
        <v>0</v>
      </c>
      <c r="AQ33" s="2">
        <v>0</v>
      </c>
      <c r="AR33" s="2">
        <v>0.9734065389165415</v>
      </c>
      <c r="AS33" s="2">
        <v>28.454573380703138</v>
      </c>
      <c r="AT33" s="2">
        <v>0</v>
      </c>
      <c r="AU33" s="2">
        <v>4.302642856537493</v>
      </c>
      <c r="AV33" s="2">
        <v>0</v>
      </c>
      <c r="AW33" s="2">
        <v>1.3599829969594046</v>
      </c>
      <c r="AX33" s="2">
        <v>0.33952954810928476</v>
      </c>
      <c r="AY33" s="2">
        <v>0.84320659108308116</v>
      </c>
      <c r="AZ33" s="2">
        <v>417.87943508425292</v>
      </c>
      <c r="BA33" s="2">
        <v>216.39071724415666</v>
      </c>
      <c r="BB33" s="2">
        <v>12.809000724514455</v>
      </c>
      <c r="BC33" s="2">
        <v>2.1853421239122808</v>
      </c>
      <c r="BD33" s="2">
        <v>0.57403781099950257</v>
      </c>
      <c r="BE33" s="2">
        <v>0</v>
      </c>
      <c r="BF33" s="2">
        <v>6.6645789857042246</v>
      </c>
      <c r="BG33" s="2">
        <v>1.1484670310773051</v>
      </c>
      <c r="BH33" s="2">
        <v>0</v>
      </c>
      <c r="BI33" s="2">
        <v>0</v>
      </c>
      <c r="BJ33" s="2">
        <v>0</v>
      </c>
      <c r="BK33" s="2">
        <v>0</v>
      </c>
      <c r="BL33" s="2">
        <v>2.697977711697662</v>
      </c>
      <c r="BM33" s="2">
        <v>0</v>
      </c>
      <c r="BN33" s="2">
        <v>0</v>
      </c>
      <c r="BO33" s="2">
        <v>1.6178901827382826</v>
      </c>
      <c r="BP33" s="2">
        <v>11.868272875918441</v>
      </c>
      <c r="BQ33" s="2">
        <v>2.7279516562066011</v>
      </c>
      <c r="BR33" s="2">
        <v>91.553809844341146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1.08213683983141</v>
      </c>
      <c r="CB33" s="4">
        <v>46</v>
      </c>
      <c r="CC33" s="4">
        <v>0.82803280499302045</v>
      </c>
      <c r="CD33" s="4">
        <v>0.26863443106546164</v>
      </c>
      <c r="CE33" s="4">
        <v>0.55416908607337323</v>
      </c>
      <c r="CF33" s="4">
        <v>0.44661725274410996</v>
      </c>
      <c r="CG33" s="4">
        <v>0.74427893608902829</v>
      </c>
      <c r="CH33" s="4">
        <v>15.199485558483019</v>
      </c>
      <c r="CI33" s="4">
        <v>0.48295921085773702</v>
      </c>
      <c r="CJ33" s="4">
        <v>1.6062404290147901E-2</v>
      </c>
      <c r="CK33" s="4">
        <v>-7.0476690232216518E-2</v>
      </c>
      <c r="CL33" s="4">
        <v>1.0235096853324519</v>
      </c>
      <c r="CM33" s="4">
        <v>2.3169862341569591</v>
      </c>
      <c r="CN33" s="4">
        <v>0.16168864080938949</v>
      </c>
      <c r="CO33" s="4">
        <v>0.18375973699615913</v>
      </c>
      <c r="CP33" s="4">
        <v>0.51811441050663976</v>
      </c>
      <c r="CQ33" s="4">
        <v>0.14510942332712429</v>
      </c>
      <c r="CR33" s="4">
        <v>2.0172073604570926</v>
      </c>
    </row>
    <row r="34" spans="1:96" x14ac:dyDescent="0.2">
      <c r="A34" s="5">
        <v>6</v>
      </c>
      <c r="B34" s="5" t="s">
        <v>299</v>
      </c>
      <c r="C34" s="5" t="s">
        <v>307</v>
      </c>
      <c r="D34" s="5">
        <v>3</v>
      </c>
      <c r="E34" s="6" t="s">
        <v>117</v>
      </c>
      <c r="F34" s="6"/>
      <c r="G34" s="6"/>
      <c r="H34" s="6"/>
      <c r="I34" s="4">
        <v>0.44900000000000001</v>
      </c>
      <c r="J34" s="4">
        <v>0.39400000000000002</v>
      </c>
      <c r="K34" s="4">
        <f t="shared" si="10"/>
        <v>0.84299999999999997</v>
      </c>
      <c r="L34" s="4">
        <f t="shared" si="11"/>
        <v>1.1395939086294415</v>
      </c>
      <c r="M34" s="4">
        <v>98.580000000000013</v>
      </c>
      <c r="N34" s="4">
        <v>8.5999999999999993E-2</v>
      </c>
      <c r="O34" s="4">
        <v>19.43</v>
      </c>
      <c r="P34" s="4">
        <f t="shared" si="12"/>
        <v>22.593023255813957</v>
      </c>
      <c r="Q34" s="7">
        <f t="shared" ref="Q34:W70" si="14">Z34/$Y34</f>
        <v>0.25080635890570552</v>
      </c>
      <c r="R34" s="7">
        <f t="shared" si="14"/>
        <v>0.74919364109429454</v>
      </c>
      <c r="S34" s="7">
        <f t="shared" si="14"/>
        <v>0.17650135342174078</v>
      </c>
      <c r="T34" s="7">
        <f t="shared" si="14"/>
        <v>6.5709494393668091E-2</v>
      </c>
      <c r="U34" s="7">
        <f t="shared" si="14"/>
        <v>0.66330016408297454</v>
      </c>
      <c r="V34" s="7">
        <f t="shared" si="14"/>
        <v>9.1125575795001065E-2</v>
      </c>
      <c r="W34" s="7">
        <f t="shared" si="14"/>
        <v>0</v>
      </c>
      <c r="X34" s="7">
        <f t="shared" si="13"/>
        <v>3.3634123066155338E-3</v>
      </c>
      <c r="Y34" s="1">
        <f t="shared" si="1"/>
        <v>2690.6257909424248</v>
      </c>
      <c r="Z34" s="2">
        <f t="shared" si="2"/>
        <v>674.82605780405356</v>
      </c>
      <c r="AA34" s="2">
        <f t="shared" si="3"/>
        <v>2015.7997331383713</v>
      </c>
      <c r="AB34" s="2">
        <f t="shared" si="4"/>
        <v>474.89909365277975</v>
      </c>
      <c r="AC34" s="2">
        <f t="shared" si="5"/>
        <v>176.79966032539005</v>
      </c>
      <c r="AD34" s="2">
        <f t="shared" si="6"/>
        <v>1784.6925286179935</v>
      </c>
      <c r="AE34" s="2">
        <f t="shared" si="7"/>
        <v>245.18482444850861</v>
      </c>
      <c r="AF34" s="2">
        <f t="shared" si="8"/>
        <v>0</v>
      </c>
      <c r="AG34" s="2">
        <f t="shared" si="9"/>
        <v>9.0496838977529066</v>
      </c>
      <c r="AH34" s="2">
        <v>11.486379086195118</v>
      </c>
      <c r="AI34" s="2">
        <v>269.2943497661289</v>
      </c>
      <c r="AJ34" s="2">
        <v>2.7056815440578132</v>
      </c>
      <c r="AK34" s="2">
        <v>90.565398553470686</v>
      </c>
      <c r="AL34" s="2">
        <v>1.732977848466781</v>
      </c>
      <c r="AM34" s="2">
        <v>89.602523318271679</v>
      </c>
      <c r="AN34" s="2">
        <v>0.94577458147402016</v>
      </c>
      <c r="AO34" s="2">
        <v>5.8426088663537081</v>
      </c>
      <c r="AP34" s="2">
        <v>0</v>
      </c>
      <c r="AQ34" s="2">
        <v>2.7234000883610308</v>
      </c>
      <c r="AR34" s="2">
        <v>4.2820957377108408</v>
      </c>
      <c r="AS34" s="2">
        <v>142.14789387448764</v>
      </c>
      <c r="AT34" s="2">
        <v>0.32818981931360458</v>
      </c>
      <c r="AU34" s="2">
        <v>22.94861878752404</v>
      </c>
      <c r="AV34" s="2">
        <v>0.54756070726802009</v>
      </c>
      <c r="AW34" s="2">
        <v>2.9038981205567618</v>
      </c>
      <c r="AX34" s="2">
        <v>0</v>
      </c>
      <c r="AY34" s="2">
        <v>3.6414032785291579</v>
      </c>
      <c r="AZ34" s="2">
        <v>625.08986372074332</v>
      </c>
      <c r="BA34" s="2">
        <v>1118.84402113806</v>
      </c>
      <c r="BB34" s="2">
        <v>15.230523904099323</v>
      </c>
      <c r="BC34" s="2">
        <v>9.3411751637016422</v>
      </c>
      <c r="BD34" s="2">
        <v>1.6675798409535549</v>
      </c>
      <c r="BE34" s="2">
        <v>0</v>
      </c>
      <c r="BF34" s="2">
        <v>5.8293539706999491</v>
      </c>
      <c r="BG34" s="2">
        <v>5.5749472480230313</v>
      </c>
      <c r="BH34" s="2">
        <v>0</v>
      </c>
      <c r="BI34" s="2">
        <v>1.0973207260495708</v>
      </c>
      <c r="BJ34" s="2">
        <v>0</v>
      </c>
      <c r="BK34" s="2">
        <v>0</v>
      </c>
      <c r="BL34" s="2">
        <v>2.0177429056632517</v>
      </c>
      <c r="BM34" s="2">
        <v>0</v>
      </c>
      <c r="BN34" s="2">
        <v>0</v>
      </c>
      <c r="BO34" s="2">
        <v>1.1784230304854291</v>
      </c>
      <c r="BP34" s="2">
        <v>37.567764523263463</v>
      </c>
      <c r="BQ34" s="2">
        <v>1.7839111069226938</v>
      </c>
      <c r="BR34" s="2">
        <v>204.65472578783701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9.0496838977529066</v>
      </c>
      <c r="CB34" s="4">
        <v>6</v>
      </c>
      <c r="CC34" s="4">
        <v>0.80394723207013541</v>
      </c>
      <c r="CD34" s="4">
        <v>0.16327612498469096</v>
      </c>
      <c r="CE34" s="4">
        <v>0.44894088305513186</v>
      </c>
      <c r="CF34" s="4">
        <v>0.3272070142819507</v>
      </c>
      <c r="CG34" s="4">
        <v>0.74658900230824377</v>
      </c>
      <c r="CH34" s="4">
        <v>16.603343312198874</v>
      </c>
      <c r="CI34" s="4">
        <v>0.55530179301732197</v>
      </c>
      <c r="CJ34" s="4">
        <v>1.7160142288378349E-2</v>
      </c>
      <c r="CK34" s="4">
        <v>-6.813816731418941E-2</v>
      </c>
      <c r="CL34" s="4">
        <v>1.0207091935852581</v>
      </c>
      <c r="CM34" s="4">
        <v>1.914738908508046</v>
      </c>
      <c r="CN34" s="4">
        <v>0.15033586934035723</v>
      </c>
      <c r="CO34" s="4">
        <v>0.17740601627338456</v>
      </c>
      <c r="CP34" s="4">
        <v>0.45862270399380278</v>
      </c>
      <c r="CQ34" s="4">
        <v>0.19740955577737879</v>
      </c>
      <c r="CR34" s="4">
        <v>1.5772050518813929</v>
      </c>
    </row>
    <row r="35" spans="1:96" x14ac:dyDescent="0.2">
      <c r="A35" s="5">
        <v>24</v>
      </c>
      <c r="B35" s="5" t="s">
        <v>299</v>
      </c>
      <c r="C35" s="5" t="s">
        <v>307</v>
      </c>
      <c r="D35" s="5">
        <v>4</v>
      </c>
      <c r="E35" s="6" t="s">
        <v>118</v>
      </c>
      <c r="F35" s="6"/>
      <c r="G35" s="6"/>
      <c r="H35" s="6"/>
      <c r="I35" s="4">
        <v>0.54100000000000004</v>
      </c>
      <c r="J35" s="4">
        <v>0.71699999999999997</v>
      </c>
      <c r="K35" s="4">
        <f t="shared" si="10"/>
        <v>1.258</v>
      </c>
      <c r="L35" s="4">
        <f t="shared" si="11"/>
        <v>0.75453277545327768</v>
      </c>
      <c r="M35" s="4">
        <v>123.5</v>
      </c>
      <c r="N35" s="4">
        <v>0.151</v>
      </c>
      <c r="O35" s="4">
        <v>23.6</v>
      </c>
      <c r="P35" s="4">
        <f t="shared" si="12"/>
        <v>15.629139072847684</v>
      </c>
      <c r="Q35" s="7">
        <f t="shared" si="14"/>
        <v>0.44209854389071546</v>
      </c>
      <c r="R35" s="7">
        <f t="shared" si="14"/>
        <v>0.55790145610928454</v>
      </c>
      <c r="S35" s="7">
        <f t="shared" si="14"/>
        <v>0.14732729277687684</v>
      </c>
      <c r="T35" s="7">
        <f t="shared" si="14"/>
        <v>4.4011186810205133E-2</v>
      </c>
      <c r="U35" s="7">
        <f t="shared" si="14"/>
        <v>0.73974932339105515</v>
      </c>
      <c r="V35" s="7">
        <f t="shared" si="14"/>
        <v>6.7558706541720207E-2</v>
      </c>
      <c r="W35" s="7">
        <f t="shared" si="14"/>
        <v>0</v>
      </c>
      <c r="X35" s="7">
        <f t="shared" si="13"/>
        <v>1.3534904801426079E-3</v>
      </c>
      <c r="Y35" s="1">
        <f t="shared" si="1"/>
        <v>1937.4309809245397</v>
      </c>
      <c r="Z35" s="2">
        <f t="shared" si="2"/>
        <v>856.53541555549953</v>
      </c>
      <c r="AA35" s="2">
        <f t="shared" si="3"/>
        <v>1080.8955653690402</v>
      </c>
      <c r="AB35" s="2">
        <f t="shared" si="4"/>
        <v>285.43646136166132</v>
      </c>
      <c r="AC35" s="2">
        <f t="shared" si="5"/>
        <v>85.268636833348893</v>
      </c>
      <c r="AD35" s="2">
        <f t="shared" si="6"/>
        <v>1433.2132572557964</v>
      </c>
      <c r="AE35" s="2">
        <f t="shared" si="7"/>
        <v>130.89033108511811</v>
      </c>
      <c r="AF35" s="2">
        <f t="shared" si="8"/>
        <v>0</v>
      </c>
      <c r="AG35" s="2">
        <f t="shared" si="9"/>
        <v>2.6222943886147192</v>
      </c>
      <c r="AH35" s="2">
        <v>6.1334188906836262</v>
      </c>
      <c r="AI35" s="2">
        <v>174.51606787816937</v>
      </c>
      <c r="AJ35" s="2">
        <v>1.7739730233767479</v>
      </c>
      <c r="AK35" s="2">
        <v>60.459009520072485</v>
      </c>
      <c r="AL35" s="2">
        <v>0</v>
      </c>
      <c r="AM35" s="2">
        <v>0</v>
      </c>
      <c r="AN35" s="2">
        <v>0.65734687223017008</v>
      </c>
      <c r="AO35" s="2">
        <v>40.183443386185964</v>
      </c>
      <c r="AP35" s="2">
        <v>0</v>
      </c>
      <c r="AQ35" s="2">
        <v>1.7132017909429478</v>
      </c>
      <c r="AR35" s="2">
        <v>2.7572409989952495</v>
      </c>
      <c r="AS35" s="2">
        <v>72.262976041996495</v>
      </c>
      <c r="AT35" s="2">
        <v>0</v>
      </c>
      <c r="AU35" s="2">
        <v>3.9455770593144646</v>
      </c>
      <c r="AV35" s="2">
        <v>0</v>
      </c>
      <c r="AW35" s="2">
        <v>1.973090085752579</v>
      </c>
      <c r="AX35" s="2">
        <v>0.3260828333326794</v>
      </c>
      <c r="AY35" s="2">
        <v>4.0036698139574449</v>
      </c>
      <c r="AZ35" s="2">
        <v>802.67707112060441</v>
      </c>
      <c r="BA35" s="2">
        <v>589.62390368790705</v>
      </c>
      <c r="BB35" s="2">
        <v>20.568665434979728</v>
      </c>
      <c r="BC35" s="2">
        <v>4.7240587189252707</v>
      </c>
      <c r="BD35" s="2">
        <v>2.2789301096680252</v>
      </c>
      <c r="BE35" s="2">
        <v>0</v>
      </c>
      <c r="BF35" s="2">
        <v>6.1508151448596706</v>
      </c>
      <c r="BG35" s="2">
        <v>1.1624160233575962</v>
      </c>
      <c r="BH35" s="2">
        <v>0</v>
      </c>
      <c r="BI35" s="2">
        <v>0</v>
      </c>
      <c r="BJ35" s="2">
        <v>0</v>
      </c>
      <c r="BK35" s="2">
        <v>0</v>
      </c>
      <c r="BL35" s="2">
        <v>6.0273970154947767</v>
      </c>
      <c r="BM35" s="2">
        <v>0</v>
      </c>
      <c r="BN35" s="2">
        <v>0</v>
      </c>
      <c r="BO35" s="2">
        <v>4.0789062353542613</v>
      </c>
      <c r="BP35" s="2">
        <v>22.015193197314357</v>
      </c>
      <c r="BQ35" s="2">
        <v>3.1055678759201641</v>
      </c>
      <c r="BR35" s="2">
        <v>101.69066377652933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2.6222943886147192</v>
      </c>
      <c r="CB35" s="4">
        <v>24</v>
      </c>
      <c r="CC35" s="4">
        <v>0.83061264547747071</v>
      </c>
      <c r="CD35" s="4">
        <v>0.18868187325425317</v>
      </c>
      <c r="CE35" s="4">
        <v>0.4966127384536087</v>
      </c>
      <c r="CF35" s="4">
        <v>0.36544590688264822</v>
      </c>
      <c r="CG35" s="4">
        <v>0.77160486262251848</v>
      </c>
      <c r="CH35" s="4">
        <v>16.660260831611378</v>
      </c>
      <c r="CI35" s="4">
        <v>0.55347591694598242</v>
      </c>
      <c r="CJ35" s="4">
        <v>1.9247295038283301E-2</v>
      </c>
      <c r="CK35" s="4">
        <v>-7.4903627846138784E-2</v>
      </c>
      <c r="CL35" s="4">
        <v>1.0367630927266593</v>
      </c>
      <c r="CM35" s="4">
        <v>2.0232414521070901</v>
      </c>
      <c r="CN35" s="4">
        <v>0.13476104645866721</v>
      </c>
      <c r="CO35" s="4">
        <v>0.15976124805681796</v>
      </c>
      <c r="CP35" s="4">
        <v>0.45351275070970054</v>
      </c>
      <c r="CQ35" s="4">
        <v>0.16930940041165052</v>
      </c>
      <c r="CR35" s="4">
        <v>1.6739064149680078</v>
      </c>
    </row>
    <row r="36" spans="1:96" x14ac:dyDescent="0.2">
      <c r="A36" s="5">
        <v>32</v>
      </c>
      <c r="B36" s="5" t="s">
        <v>299</v>
      </c>
      <c r="C36" s="5" t="s">
        <v>307</v>
      </c>
      <c r="D36" s="5">
        <v>5</v>
      </c>
      <c r="E36" s="6" t="s">
        <v>119</v>
      </c>
      <c r="F36" s="6"/>
      <c r="G36" s="6"/>
      <c r="H36" s="6"/>
      <c r="I36" s="4">
        <v>0.57799999999999996</v>
      </c>
      <c r="J36" s="4">
        <v>0.60799999999999998</v>
      </c>
      <c r="K36" s="4">
        <f t="shared" si="10"/>
        <v>1.1859999999999999</v>
      </c>
      <c r="L36" s="4">
        <f t="shared" si="11"/>
        <v>0.95065789473684204</v>
      </c>
      <c r="M36" s="4">
        <v>105.31</v>
      </c>
      <c r="N36" s="4">
        <v>0.13</v>
      </c>
      <c r="O36" s="4">
        <v>19.25</v>
      </c>
      <c r="P36" s="4">
        <f t="shared" si="12"/>
        <v>14.807692307692307</v>
      </c>
      <c r="Q36" s="7">
        <f t="shared" si="14"/>
        <v>0.23625579464163832</v>
      </c>
      <c r="R36" s="7">
        <f t="shared" si="14"/>
        <v>0.76374420535836174</v>
      </c>
      <c r="S36" s="7">
        <f t="shared" si="14"/>
        <v>0.47709554136062177</v>
      </c>
      <c r="T36" s="7">
        <f t="shared" si="14"/>
        <v>0.11195863318784684</v>
      </c>
      <c r="U36" s="7">
        <f t="shared" si="14"/>
        <v>0.33501538102959805</v>
      </c>
      <c r="V36" s="7">
        <f t="shared" si="14"/>
        <v>7.4947991153023655E-2</v>
      </c>
      <c r="W36" s="7">
        <f t="shared" si="14"/>
        <v>5.307110004030899E-4</v>
      </c>
      <c r="X36" s="7">
        <f t="shared" si="13"/>
        <v>4.5174226850661986E-4</v>
      </c>
      <c r="Y36" s="1">
        <f t="shared" si="1"/>
        <v>2328.6235217389067</v>
      </c>
      <c r="Z36" s="2">
        <f t="shared" si="2"/>
        <v>550.15080054963573</v>
      </c>
      <c r="AA36" s="2">
        <f t="shared" si="3"/>
        <v>1778.4727211892712</v>
      </c>
      <c r="AB36" s="2">
        <f t="shared" si="4"/>
        <v>1110.9758997291012</v>
      </c>
      <c r="AC36" s="2">
        <f t="shared" si="5"/>
        <v>260.70950670295832</v>
      </c>
      <c r="AD36" s="2">
        <f t="shared" si="6"/>
        <v>780.12469640984432</v>
      </c>
      <c r="AE36" s="2">
        <f t="shared" si="7"/>
        <v>174.52565510601036</v>
      </c>
      <c r="AF36" s="2">
        <f t="shared" si="8"/>
        <v>1.2358261187842214</v>
      </c>
      <c r="AG36" s="2">
        <f t="shared" si="9"/>
        <v>1.0519376722082079</v>
      </c>
      <c r="AH36" s="2">
        <v>27.25947832895838</v>
      </c>
      <c r="AI36" s="2">
        <v>925.53335104285236</v>
      </c>
      <c r="AJ36" s="2">
        <v>2.3106371312890412</v>
      </c>
      <c r="AK36" s="2">
        <v>130.40344263575054</v>
      </c>
      <c r="AL36" s="2">
        <v>0</v>
      </c>
      <c r="AM36" s="2">
        <v>0</v>
      </c>
      <c r="AN36" s="2">
        <v>0.952482202619226</v>
      </c>
      <c r="AO36" s="2">
        <v>22.472481423265425</v>
      </c>
      <c r="AP36" s="2">
        <v>0</v>
      </c>
      <c r="AQ36" s="2">
        <v>2.0440269643664135</v>
      </c>
      <c r="AR36" s="2">
        <v>11.388409988562564</v>
      </c>
      <c r="AS36" s="2">
        <v>229.01843168087822</v>
      </c>
      <c r="AT36" s="2">
        <v>0</v>
      </c>
      <c r="AU36" s="2">
        <v>6.3057819789586826</v>
      </c>
      <c r="AV36" s="2">
        <v>0</v>
      </c>
      <c r="AW36" s="2">
        <v>3.4724156028922506</v>
      </c>
      <c r="AX36" s="2">
        <v>0</v>
      </c>
      <c r="AY36" s="2">
        <v>10.524467451666606</v>
      </c>
      <c r="AZ36" s="2">
        <v>478.42894338848043</v>
      </c>
      <c r="BA36" s="2">
        <v>275.95291428099989</v>
      </c>
      <c r="BB36" s="2">
        <v>13.796017380937645</v>
      </c>
      <c r="BC36" s="2">
        <v>2.366679023556066</v>
      </c>
      <c r="BD36" s="2">
        <v>1.5039790648186968</v>
      </c>
      <c r="BE36" s="2">
        <v>0.51611271437077266</v>
      </c>
      <c r="BF36" s="2">
        <v>2.6922373335876673</v>
      </c>
      <c r="BG36" s="2">
        <v>3.02228166072975</v>
      </c>
      <c r="BH36" s="2">
        <v>0</v>
      </c>
      <c r="BI36" s="2">
        <v>0</v>
      </c>
      <c r="BJ36" s="2">
        <v>0</v>
      </c>
      <c r="BK36" s="2">
        <v>0</v>
      </c>
      <c r="BL36" s="2">
        <v>1.8455315623634008</v>
      </c>
      <c r="BM36" s="2">
        <v>0</v>
      </c>
      <c r="BN36" s="2">
        <v>0</v>
      </c>
      <c r="BO36" s="2">
        <v>5.2866270759898804</v>
      </c>
      <c r="BP36" s="2">
        <v>31.346735992883819</v>
      </c>
      <c r="BQ36" s="2">
        <v>3.4506309732446265</v>
      </c>
      <c r="BR36" s="2">
        <v>134.44166106389204</v>
      </c>
      <c r="BS36" s="2">
        <v>0</v>
      </c>
      <c r="BT36" s="2">
        <v>1.2358261187842214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1.0519376722082079</v>
      </c>
      <c r="CB36" s="4">
        <v>32</v>
      </c>
      <c r="CC36" s="4">
        <v>0.84410647406427031</v>
      </c>
      <c r="CD36" s="4">
        <v>0.23304216234141772</v>
      </c>
      <c r="CE36" s="4">
        <v>0.51508717455706154</v>
      </c>
      <c r="CF36" s="4">
        <v>0.4264438202710818</v>
      </c>
      <c r="CG36" s="4">
        <v>0.77792460963222709</v>
      </c>
      <c r="CH36" s="4">
        <v>16.183271403484252</v>
      </c>
      <c r="CI36" s="4">
        <v>0.53736939741273315</v>
      </c>
      <c r="CJ36" s="4">
        <v>1.8490137413828652E-2</v>
      </c>
      <c r="CK36" s="4">
        <v>-7.5992997650709757E-2</v>
      </c>
      <c r="CL36" s="4">
        <v>1.0285779813059699</v>
      </c>
      <c r="CM36" s="4">
        <v>1.9965923777853825</v>
      </c>
      <c r="CN36" s="4">
        <v>0.13621081097730836</v>
      </c>
      <c r="CO36" s="4">
        <v>0.16018064783774003</v>
      </c>
      <c r="CP36" s="4">
        <v>0.46848597107762147</v>
      </c>
      <c r="CQ36" s="4">
        <v>0.17082777442732325</v>
      </c>
      <c r="CR36" s="4">
        <v>1.6456800975794612</v>
      </c>
    </row>
    <row r="37" spans="1:96" x14ac:dyDescent="0.2">
      <c r="A37" s="5">
        <v>15</v>
      </c>
      <c r="B37" s="5" t="s">
        <v>299</v>
      </c>
      <c r="C37" s="5" t="s">
        <v>307</v>
      </c>
      <c r="D37" s="5">
        <v>6</v>
      </c>
      <c r="E37" s="6" t="s">
        <v>120</v>
      </c>
      <c r="F37" s="6"/>
      <c r="G37" s="6"/>
      <c r="H37" s="6"/>
      <c r="I37" s="4">
        <v>0.439</v>
      </c>
      <c r="J37" s="4">
        <v>0.59099999999999997</v>
      </c>
      <c r="K37" s="4">
        <f t="shared" si="10"/>
        <v>1.03</v>
      </c>
      <c r="L37" s="4">
        <f t="shared" si="11"/>
        <v>0.74280879864636218</v>
      </c>
      <c r="M37" s="4">
        <v>100.25999999999999</v>
      </c>
      <c r="N37" s="4">
        <v>0.11600000000000001</v>
      </c>
      <c r="O37" s="4">
        <v>19.8</v>
      </c>
      <c r="P37" s="4">
        <f t="shared" si="12"/>
        <v>17.068965517241381</v>
      </c>
      <c r="Q37" s="7">
        <f t="shared" si="14"/>
        <v>0.46801877705872691</v>
      </c>
      <c r="R37" s="7">
        <f t="shared" si="14"/>
        <v>0.53198122294127315</v>
      </c>
      <c r="S37" s="7">
        <f t="shared" si="14"/>
        <v>7.7536621196800409E-2</v>
      </c>
      <c r="T37" s="7">
        <f t="shared" si="14"/>
        <v>3.1007653057356099E-2</v>
      </c>
      <c r="U37" s="7">
        <f t="shared" si="14"/>
        <v>0.75083868573591472</v>
      </c>
      <c r="V37" s="7">
        <f t="shared" si="14"/>
        <v>0.13856349853097966</v>
      </c>
      <c r="W37" s="7">
        <f t="shared" si="14"/>
        <v>0</v>
      </c>
      <c r="X37" s="7">
        <f t="shared" si="13"/>
        <v>2.0535414789490981E-3</v>
      </c>
      <c r="Y37" s="1">
        <f t="shared" si="1"/>
        <v>911.76555810146499</v>
      </c>
      <c r="Z37" s="2">
        <f t="shared" si="2"/>
        <v>426.72340146691528</v>
      </c>
      <c r="AA37" s="2">
        <f t="shared" si="3"/>
        <v>485.04215663454983</v>
      </c>
      <c r="AB37" s="2">
        <f t="shared" si="4"/>
        <v>70.695220698802601</v>
      </c>
      <c r="AC37" s="2">
        <f t="shared" si="5"/>
        <v>28.271710095256882</v>
      </c>
      <c r="AD37" s="2">
        <f t="shared" si="6"/>
        <v>684.58885334417675</v>
      </c>
      <c r="AE37" s="2">
        <f t="shared" si="7"/>
        <v>126.3374255705902</v>
      </c>
      <c r="AF37" s="2">
        <f t="shared" si="8"/>
        <v>0</v>
      </c>
      <c r="AG37" s="2">
        <f t="shared" si="9"/>
        <v>1.8723483926385325</v>
      </c>
      <c r="AH37" s="2">
        <v>1.7016320621504006</v>
      </c>
      <c r="AI37" s="2">
        <v>50.55904349871448</v>
      </c>
      <c r="AJ37" s="2">
        <v>0.43603958767873846</v>
      </c>
      <c r="AK37" s="2">
        <v>14.814313256058124</v>
      </c>
      <c r="AL37" s="2">
        <v>0</v>
      </c>
      <c r="AM37" s="2">
        <v>0</v>
      </c>
      <c r="AN37" s="2">
        <v>0</v>
      </c>
      <c r="AO37" s="2">
        <v>1.9554130786279851</v>
      </c>
      <c r="AP37" s="2">
        <v>0</v>
      </c>
      <c r="AQ37" s="2">
        <v>1.2287792155728727</v>
      </c>
      <c r="AR37" s="2">
        <v>0.59386729209128453</v>
      </c>
      <c r="AS37" s="2">
        <v>21.013322166575225</v>
      </c>
      <c r="AT37" s="2">
        <v>0</v>
      </c>
      <c r="AU37" s="2">
        <v>3.7241962650361868</v>
      </c>
      <c r="AV37" s="2">
        <v>0</v>
      </c>
      <c r="AW37" s="2">
        <v>1.5662099268261997</v>
      </c>
      <c r="AX37" s="2">
        <v>0</v>
      </c>
      <c r="AY37" s="2">
        <v>1.3741144447279841</v>
      </c>
      <c r="AZ37" s="2">
        <v>400.74153623686277</v>
      </c>
      <c r="BA37" s="2">
        <v>259.90692349457163</v>
      </c>
      <c r="BB37" s="2">
        <v>13.465953933130534</v>
      </c>
      <c r="BC37" s="2">
        <v>2.2597367494071667</v>
      </c>
      <c r="BD37" s="2">
        <v>0.92420087570919918</v>
      </c>
      <c r="BE37" s="2">
        <v>0</v>
      </c>
      <c r="BF37" s="2">
        <v>3.0682320997923411</v>
      </c>
      <c r="BG37" s="2">
        <v>0.85553819319119073</v>
      </c>
      <c r="BH37" s="2">
        <v>0</v>
      </c>
      <c r="BI37" s="2">
        <v>0</v>
      </c>
      <c r="BJ37" s="2">
        <v>0</v>
      </c>
      <c r="BK37" s="2">
        <v>0</v>
      </c>
      <c r="BL37" s="2">
        <v>3.3667317615120829</v>
      </c>
      <c r="BM37" s="2">
        <v>0</v>
      </c>
      <c r="BN37" s="2">
        <v>0</v>
      </c>
      <c r="BO37" s="2">
        <v>0.33204184836882256</v>
      </c>
      <c r="BP37" s="2">
        <v>14.666729075668504</v>
      </c>
      <c r="BQ37" s="2">
        <v>2.0931657696191461</v>
      </c>
      <c r="BR37" s="2">
        <v>109.24548887693373</v>
      </c>
      <c r="BS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1.8723483926385325</v>
      </c>
      <c r="CB37" s="4">
        <v>15</v>
      </c>
      <c r="CC37" s="4">
        <v>0.81584491008306548</v>
      </c>
      <c r="CD37" s="4">
        <v>0.22990908645366162</v>
      </c>
      <c r="CE37" s="4">
        <v>0.487388036543485</v>
      </c>
      <c r="CF37" s="4">
        <v>0.40754671278845722</v>
      </c>
      <c r="CG37" s="4">
        <v>0.76342730325913921</v>
      </c>
      <c r="CH37" s="4">
        <v>15.705311965118817</v>
      </c>
      <c r="CI37" s="4">
        <v>0.51426968398693429</v>
      </c>
      <c r="CJ37" s="4">
        <v>1.420670461287925E-2</v>
      </c>
      <c r="CK37" s="4">
        <v>-6.6909737638801148E-2</v>
      </c>
      <c r="CL37" s="4">
        <v>1.0241089122153635</v>
      </c>
      <c r="CM37" s="4">
        <v>1.9533806191171876</v>
      </c>
      <c r="CN37" s="4">
        <v>0.16375787506093561</v>
      </c>
      <c r="CO37" s="4">
        <v>0.18550324317442962</v>
      </c>
      <c r="CP37" s="4">
        <v>0.49688931599914249</v>
      </c>
      <c r="CQ37" s="4">
        <v>0.1810417314597442</v>
      </c>
      <c r="CR37" s="4">
        <v>1.7117682715770299</v>
      </c>
    </row>
    <row r="38" spans="1:96" x14ac:dyDescent="0.2">
      <c r="A38" s="5">
        <v>47</v>
      </c>
      <c r="B38" s="5" t="s">
        <v>299</v>
      </c>
      <c r="C38" s="5" t="s">
        <v>307</v>
      </c>
      <c r="D38" s="5">
        <v>7</v>
      </c>
      <c r="E38" s="6" t="s">
        <v>121</v>
      </c>
      <c r="F38" s="6"/>
      <c r="G38" s="6"/>
      <c r="H38" s="6"/>
      <c r="I38" s="4">
        <v>0.40200000000000002</v>
      </c>
      <c r="J38" s="4">
        <v>0.61899999999999999</v>
      </c>
      <c r="K38" s="4">
        <f t="shared" si="10"/>
        <v>1.0209999999999999</v>
      </c>
      <c r="L38" s="4">
        <f t="shared" si="11"/>
        <v>0.64943457189014542</v>
      </c>
      <c r="M38" s="4">
        <v>112.19</v>
      </c>
      <c r="N38" s="4">
        <v>0.1</v>
      </c>
      <c r="O38" s="4">
        <v>16.22</v>
      </c>
      <c r="P38" s="4">
        <f t="shared" si="12"/>
        <v>16.22</v>
      </c>
      <c r="Q38" s="7">
        <f t="shared" si="14"/>
        <v>0.60320774417546519</v>
      </c>
      <c r="R38" s="7">
        <f t="shared" si="14"/>
        <v>0.39679225582453487</v>
      </c>
      <c r="S38" s="7">
        <f t="shared" si="14"/>
        <v>0.13577130506265411</v>
      </c>
      <c r="T38" s="7">
        <f t="shared" si="14"/>
        <v>6.4748128866673763E-2</v>
      </c>
      <c r="U38" s="7">
        <f t="shared" si="14"/>
        <v>0.71266199923920559</v>
      </c>
      <c r="V38" s="7">
        <f t="shared" si="14"/>
        <v>8.5772848238007238E-2</v>
      </c>
      <c r="W38" s="7">
        <f t="shared" si="14"/>
        <v>0</v>
      </c>
      <c r="X38" s="7">
        <f t="shared" si="13"/>
        <v>1.0457185934593255E-3</v>
      </c>
      <c r="Y38" s="1">
        <f t="shared" si="1"/>
        <v>2252.5515844730826</v>
      </c>
      <c r="Z38" s="2">
        <f t="shared" si="2"/>
        <v>1358.756559908878</v>
      </c>
      <c r="AA38" s="2">
        <f t="shared" si="3"/>
        <v>893.79502456420471</v>
      </c>
      <c r="AB38" s="2">
        <f t="shared" si="4"/>
        <v>305.8318683448598</v>
      </c>
      <c r="AC38" s="2">
        <f t="shared" si="5"/>
        <v>145.84850027029333</v>
      </c>
      <c r="AD38" s="2">
        <f t="shared" si="6"/>
        <v>1605.3079155800274</v>
      </c>
      <c r="AE38" s="2">
        <f t="shared" si="7"/>
        <v>193.20776520329244</v>
      </c>
      <c r="AF38" s="2">
        <f t="shared" si="8"/>
        <v>0</v>
      </c>
      <c r="AG38" s="2">
        <f t="shared" si="9"/>
        <v>2.355535074609767</v>
      </c>
      <c r="AH38" s="2">
        <v>45.635073666775199</v>
      </c>
      <c r="AI38" s="2">
        <v>188.03777744751207</v>
      </c>
      <c r="AJ38" s="2">
        <v>4.4908350696827339</v>
      </c>
      <c r="AK38" s="2">
        <v>51.282294015141417</v>
      </c>
      <c r="AL38" s="2">
        <v>0</v>
      </c>
      <c r="AM38" s="2">
        <v>0</v>
      </c>
      <c r="AN38" s="2">
        <v>1.8177653303507764</v>
      </c>
      <c r="AO38" s="2">
        <v>11.726570879385349</v>
      </c>
      <c r="AP38" s="2">
        <v>0</v>
      </c>
      <c r="AQ38" s="2">
        <v>2.8415519360122685</v>
      </c>
      <c r="AR38" s="2">
        <v>38.18611339823056</v>
      </c>
      <c r="AS38" s="2">
        <v>87.88460467050399</v>
      </c>
      <c r="AT38" s="2">
        <v>0.66754255765148141</v>
      </c>
      <c r="AU38" s="2">
        <v>10.819093655857762</v>
      </c>
      <c r="AV38" s="2">
        <v>0.53828001731432473</v>
      </c>
      <c r="AW38" s="2">
        <v>5.7910751386918911</v>
      </c>
      <c r="AX38" s="2">
        <v>0.88748317525595222</v>
      </c>
      <c r="AY38" s="2">
        <v>1.0743076567873331</v>
      </c>
      <c r="AZ38" s="2">
        <v>1174.1225876731075</v>
      </c>
      <c r="BA38" s="2">
        <v>361.15800879311172</v>
      </c>
      <c r="BB38" s="2">
        <v>27.677724310825212</v>
      </c>
      <c r="BC38" s="2">
        <v>2.2597367494071667</v>
      </c>
      <c r="BD38" s="2">
        <v>3.4183951645020381</v>
      </c>
      <c r="BE38" s="2">
        <v>0</v>
      </c>
      <c r="BF38" s="2">
        <v>23.834049912699346</v>
      </c>
      <c r="BG38" s="2">
        <v>8.9971000207877943</v>
      </c>
      <c r="BH38" s="2">
        <v>0</v>
      </c>
      <c r="BI38" s="2">
        <v>0</v>
      </c>
      <c r="BJ38" s="2">
        <v>0</v>
      </c>
      <c r="BK38" s="2">
        <v>0</v>
      </c>
      <c r="BL38" s="2">
        <v>3.8403129555866724</v>
      </c>
      <c r="BM38" s="2">
        <v>0</v>
      </c>
      <c r="BN38" s="2">
        <v>0</v>
      </c>
      <c r="BO38" s="2">
        <v>17.370346106823895</v>
      </c>
      <c r="BP38" s="2">
        <v>30.299831515279479</v>
      </c>
      <c r="BQ38" s="2">
        <v>16.270050570072307</v>
      </c>
      <c r="BR38" s="2">
        <v>129.26753701111676</v>
      </c>
      <c r="BS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2.355535074609767</v>
      </c>
      <c r="CB38" s="4">
        <v>47</v>
      </c>
      <c r="CC38" s="4">
        <v>0.81268314435152955</v>
      </c>
      <c r="CD38" s="4">
        <v>0.26563773594264994</v>
      </c>
      <c r="CE38" s="4">
        <v>0.52592391214842904</v>
      </c>
      <c r="CF38" s="4">
        <v>0.4176307341757346</v>
      </c>
      <c r="CG38" s="4">
        <v>0.76976585198901903</v>
      </c>
      <c r="CH38" s="4">
        <v>15.198777640030691</v>
      </c>
      <c r="CI38" s="4">
        <v>0.48703076027411552</v>
      </c>
      <c r="CJ38" s="4">
        <v>1.0589442897884589E-2</v>
      </c>
      <c r="CK38" s="4">
        <v>-6.3089931719425396E-2</v>
      </c>
      <c r="CL38" s="4">
        <v>1.02786166873022</v>
      </c>
      <c r="CM38" s="4">
        <v>2.2546131013749062</v>
      </c>
      <c r="CN38" s="4">
        <v>0.17264899348499696</v>
      </c>
      <c r="CO38" s="4">
        <v>0.19722085313719948</v>
      </c>
      <c r="CP38" s="4">
        <v>0.5128669280363588</v>
      </c>
      <c r="CQ38" s="4">
        <v>0.16065187241879542</v>
      </c>
      <c r="CR38" s="4">
        <v>1.9431715676124901</v>
      </c>
    </row>
    <row r="39" spans="1:96" x14ac:dyDescent="0.2">
      <c r="A39" s="5">
        <v>17</v>
      </c>
      <c r="B39" s="5" t="s">
        <v>299</v>
      </c>
      <c r="C39" s="5" t="s">
        <v>307</v>
      </c>
      <c r="D39" s="5">
        <v>8</v>
      </c>
      <c r="E39" s="6" t="s">
        <v>122</v>
      </c>
      <c r="F39" s="6"/>
      <c r="G39" s="6"/>
      <c r="H39" s="6"/>
      <c r="I39" s="4">
        <v>0.53500000000000003</v>
      </c>
      <c r="J39" s="4">
        <v>0.56899999999999995</v>
      </c>
      <c r="K39" s="4">
        <f t="shared" si="10"/>
        <v>1.1040000000000001</v>
      </c>
      <c r="L39" s="4">
        <f t="shared" si="11"/>
        <v>0.94024604569420045</v>
      </c>
      <c r="M39" s="4">
        <v>101.45</v>
      </c>
      <c r="N39" s="4">
        <v>0.14599999999999999</v>
      </c>
      <c r="O39" s="4">
        <v>26.62</v>
      </c>
      <c r="P39" s="4">
        <f t="shared" si="12"/>
        <v>18.232876712328771</v>
      </c>
      <c r="Q39" s="7">
        <f t="shared" si="14"/>
        <v>0.29374285076127299</v>
      </c>
      <c r="R39" s="7">
        <f t="shared" si="14"/>
        <v>0.70625714923872696</v>
      </c>
      <c r="S39" s="7">
        <f t="shared" si="14"/>
        <v>0.12101765503898999</v>
      </c>
      <c r="T39" s="7">
        <f t="shared" si="14"/>
        <v>6.9431780422283415E-2</v>
      </c>
      <c r="U39" s="7">
        <f t="shared" si="14"/>
        <v>0.58768020369657481</v>
      </c>
      <c r="V39" s="7">
        <f t="shared" si="14"/>
        <v>0.21965725106362599</v>
      </c>
      <c r="W39" s="7">
        <f t="shared" si="14"/>
        <v>0</v>
      </c>
      <c r="X39" s="7">
        <f t="shared" si="13"/>
        <v>2.2131097785257204E-3</v>
      </c>
      <c r="Y39" s="1">
        <f t="shared" si="1"/>
        <v>857.39730765724187</v>
      </c>
      <c r="Z39" s="2">
        <f t="shared" si="2"/>
        <v>251.85432938627844</v>
      </c>
      <c r="AA39" s="2">
        <f t="shared" si="3"/>
        <v>605.54297827096332</v>
      </c>
      <c r="AB39" s="2">
        <f t="shared" si="4"/>
        <v>103.76021160942287</v>
      </c>
      <c r="AC39" s="2">
        <f t="shared" si="5"/>
        <v>59.530621599914596</v>
      </c>
      <c r="AD39" s="2">
        <f t="shared" si="6"/>
        <v>503.8754244129027</v>
      </c>
      <c r="AE39" s="2">
        <f t="shared" si="7"/>
        <v>188.33353566934375</v>
      </c>
      <c r="AF39" s="2">
        <f t="shared" si="8"/>
        <v>0</v>
      </c>
      <c r="AG39" s="2">
        <f t="shared" si="9"/>
        <v>1.8975143656578677</v>
      </c>
      <c r="AH39" s="2">
        <v>1.2272640448245857</v>
      </c>
      <c r="AI39" s="2">
        <v>58.339439996910563</v>
      </c>
      <c r="AJ39" s="2">
        <v>0.84971817086113133</v>
      </c>
      <c r="AK39" s="2">
        <v>17.566960397905689</v>
      </c>
      <c r="AL39" s="2">
        <v>0.6931911393867124</v>
      </c>
      <c r="AM39" s="2">
        <v>15.666935601730534</v>
      </c>
      <c r="AN39" s="2">
        <v>0</v>
      </c>
      <c r="AO39" s="2">
        <v>8.5955469166275478</v>
      </c>
      <c r="AP39" s="2">
        <v>0</v>
      </c>
      <c r="AQ39" s="2">
        <v>0.82115534117610256</v>
      </c>
      <c r="AR39" s="2">
        <v>0.81712567257672974</v>
      </c>
      <c r="AS39" s="2">
        <v>48.593084344081944</v>
      </c>
      <c r="AT39" s="2">
        <v>0</v>
      </c>
      <c r="AU39" s="2">
        <v>5.5380905149291717</v>
      </c>
      <c r="AV39" s="2">
        <v>0</v>
      </c>
      <c r="AW39" s="2">
        <v>3.1602883576884526</v>
      </c>
      <c r="AX39" s="2">
        <v>0.27901933161456077</v>
      </c>
      <c r="AY39" s="2">
        <v>1.1430133790237322</v>
      </c>
      <c r="AZ39" s="2">
        <v>233.73097550466747</v>
      </c>
      <c r="BA39" s="2">
        <v>253.54153335066545</v>
      </c>
      <c r="BB39" s="2">
        <v>5.0969413190213615</v>
      </c>
      <c r="BC39" s="2">
        <v>2.1388454829779771</v>
      </c>
      <c r="BD39" s="2">
        <v>1.0103065473591246</v>
      </c>
      <c r="BE39" s="2">
        <v>0</v>
      </c>
      <c r="BF39" s="2">
        <v>3.6939333137817991</v>
      </c>
      <c r="BG39" s="2">
        <v>2.2318387648465845</v>
      </c>
      <c r="BH39" s="2">
        <v>0</v>
      </c>
      <c r="BI39" s="2">
        <v>0</v>
      </c>
      <c r="BJ39" s="2">
        <v>0</v>
      </c>
      <c r="BK39" s="2">
        <v>0</v>
      </c>
      <c r="BL39" s="2">
        <v>2.4310501295828932</v>
      </c>
      <c r="BM39" s="2">
        <v>0</v>
      </c>
      <c r="BN39" s="2">
        <v>0</v>
      </c>
      <c r="BO39" s="2">
        <v>0.9017214901780769</v>
      </c>
      <c r="BP39" s="2">
        <v>16.463579549249033</v>
      </c>
      <c r="BQ39" s="2">
        <v>1.1230827224239586</v>
      </c>
      <c r="BR39" s="2">
        <v>169.84515190749269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1.8975143656578677</v>
      </c>
      <c r="CB39" s="4">
        <v>17</v>
      </c>
      <c r="CC39" s="4">
        <v>0.83172155297350614</v>
      </c>
      <c r="CD39" s="4">
        <v>0.16515143827373144</v>
      </c>
      <c r="CE39" s="4">
        <v>0.47944653956422062</v>
      </c>
      <c r="CF39" s="4">
        <v>0.35339198690654539</v>
      </c>
      <c r="CG39" s="4">
        <v>0.76348510474442377</v>
      </c>
      <c r="CH39" s="4">
        <v>17.033352416688746</v>
      </c>
      <c r="CI39" s="4">
        <v>0.57644337395942014</v>
      </c>
      <c r="CJ39" s="4">
        <v>1.7491295799745923E-2</v>
      </c>
      <c r="CK39" s="4">
        <v>-7.3430049740653952E-2</v>
      </c>
      <c r="CL39" s="4">
        <v>1.0330719917814331</v>
      </c>
      <c r="CM39" s="4">
        <v>1.9009061610175075</v>
      </c>
      <c r="CN39" s="4">
        <v>0.12996520500675265</v>
      </c>
      <c r="CO39" s="4">
        <v>0.15429206716456415</v>
      </c>
      <c r="CP39" s="4">
        <v>0.43323492510386674</v>
      </c>
      <c r="CQ39" s="4">
        <v>0.18421470927504871</v>
      </c>
      <c r="CR39" s="4">
        <v>1.5237351288972096</v>
      </c>
    </row>
    <row r="40" spans="1:96" x14ac:dyDescent="0.2">
      <c r="A40" s="5">
        <v>45</v>
      </c>
      <c r="B40" s="5" t="s">
        <v>299</v>
      </c>
      <c r="C40" s="5" t="s">
        <v>307</v>
      </c>
      <c r="D40" s="5">
        <v>9</v>
      </c>
      <c r="E40" s="6" t="s">
        <v>123</v>
      </c>
      <c r="F40" s="6"/>
      <c r="G40" s="6"/>
      <c r="H40" s="6"/>
      <c r="I40" s="4">
        <v>0.58499999999999996</v>
      </c>
      <c r="J40" s="4">
        <v>0.57099999999999995</v>
      </c>
      <c r="K40" s="4">
        <f t="shared" si="10"/>
        <v>1.1559999999999999</v>
      </c>
      <c r="L40" s="4">
        <f t="shared" si="11"/>
        <v>1.0245183887915936</v>
      </c>
      <c r="M40" s="4">
        <v>105.3</v>
      </c>
      <c r="N40" s="4">
        <v>0.14199999999999999</v>
      </c>
      <c r="O40" s="4">
        <v>26.38</v>
      </c>
      <c r="P40" s="4">
        <f t="shared" si="12"/>
        <v>18.577464788732396</v>
      </c>
      <c r="Q40" s="7">
        <f t="shared" si="14"/>
        <v>0.13022763709313154</v>
      </c>
      <c r="R40" s="7">
        <f t="shared" si="14"/>
        <v>0.86977236290686866</v>
      </c>
      <c r="S40" s="7">
        <f t="shared" si="14"/>
        <v>0.28166768970587835</v>
      </c>
      <c r="T40" s="7">
        <f t="shared" si="14"/>
        <v>0.1320633437463343</v>
      </c>
      <c r="U40" s="7">
        <f t="shared" si="14"/>
        <v>0.45749595503755841</v>
      </c>
      <c r="V40" s="7">
        <f t="shared" si="14"/>
        <v>0.12747898193568152</v>
      </c>
      <c r="W40" s="7">
        <f t="shared" si="14"/>
        <v>0</v>
      </c>
      <c r="X40" s="7">
        <f t="shared" si="13"/>
        <v>1.2940295745474354E-3</v>
      </c>
      <c r="Y40" s="1">
        <f t="shared" si="1"/>
        <v>984.0565160372829</v>
      </c>
      <c r="Z40" s="2">
        <f t="shared" si="2"/>
        <v>128.15135484963466</v>
      </c>
      <c r="AA40" s="2">
        <f t="shared" si="3"/>
        <v>855.90516118764845</v>
      </c>
      <c r="AB40" s="2">
        <f t="shared" si="4"/>
        <v>277.1769254122371</v>
      </c>
      <c r="AC40" s="2">
        <f t="shared" si="5"/>
        <v>129.95779394325183</v>
      </c>
      <c r="AD40" s="2">
        <f t="shared" si="6"/>
        <v>450.20187561540916</v>
      </c>
      <c r="AE40" s="2">
        <f t="shared" si="7"/>
        <v>125.44652283160647</v>
      </c>
      <c r="AF40" s="2">
        <f t="shared" si="8"/>
        <v>0</v>
      </c>
      <c r="AG40" s="2">
        <f t="shared" si="9"/>
        <v>1.2733982347783568</v>
      </c>
      <c r="AH40" s="2">
        <v>4.5028694977961159</v>
      </c>
      <c r="AI40" s="2">
        <v>208.81657891872842</v>
      </c>
      <c r="AJ40" s="2">
        <v>0.69878139051079879</v>
      </c>
      <c r="AK40" s="2">
        <v>47.816678187688474</v>
      </c>
      <c r="AL40" s="2">
        <v>0</v>
      </c>
      <c r="AM40" s="2">
        <v>0</v>
      </c>
      <c r="AN40" s="2">
        <v>0</v>
      </c>
      <c r="AO40" s="2">
        <v>12.831290654924421</v>
      </c>
      <c r="AP40" s="2">
        <v>0</v>
      </c>
      <c r="AQ40" s="2">
        <v>2.5107267625888028</v>
      </c>
      <c r="AR40" s="2">
        <v>1.9311849911991019</v>
      </c>
      <c r="AS40" s="2">
        <v>119.58133548999223</v>
      </c>
      <c r="AT40" s="2">
        <v>0</v>
      </c>
      <c r="AU40" s="2">
        <v>3.213592175007256</v>
      </c>
      <c r="AV40" s="2">
        <v>0</v>
      </c>
      <c r="AW40" s="2">
        <v>0.79703921543112655</v>
      </c>
      <c r="AX40" s="2">
        <v>0</v>
      </c>
      <c r="AY40" s="2">
        <v>4.4346420716221306</v>
      </c>
      <c r="AZ40" s="2">
        <v>113.94363529434627</v>
      </c>
      <c r="BA40" s="2">
        <v>326.03444623133856</v>
      </c>
      <c r="BB40" s="2">
        <v>4.8525674201641724</v>
      </c>
      <c r="BC40" s="2">
        <v>2.6084615564144458</v>
      </c>
      <c r="BD40" s="2">
        <v>0.3960860895896568</v>
      </c>
      <c r="BE40" s="2">
        <v>0</v>
      </c>
      <c r="BF40" s="2">
        <v>0</v>
      </c>
      <c r="BG40" s="2">
        <v>2.366679023556066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.52410527046451405</v>
      </c>
      <c r="BP40" s="2">
        <v>22.226587370676775</v>
      </c>
      <c r="BQ40" s="2">
        <v>1.3021248955640101</v>
      </c>
      <c r="BR40" s="2">
        <v>101.39370529490118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1.2733982347783568</v>
      </c>
      <c r="CB40" s="4">
        <v>45</v>
      </c>
      <c r="CC40" s="4">
        <v>0.83248487751579514</v>
      </c>
      <c r="CD40" s="4">
        <v>0.22508458398766407</v>
      </c>
      <c r="CE40" s="4">
        <v>0.48976032823610549</v>
      </c>
      <c r="CF40" s="4">
        <v>0.41668634962495221</v>
      </c>
      <c r="CG40" s="4">
        <v>0.77966025199285593</v>
      </c>
      <c r="CH40" s="4">
        <v>16.107903844879864</v>
      </c>
      <c r="CI40" s="4">
        <v>0.53784389756484297</v>
      </c>
      <c r="CJ40" s="4">
        <v>1.8645864667354239E-2</v>
      </c>
      <c r="CK40" s="4">
        <v>-7.3084360152641456E-2</v>
      </c>
      <c r="CL40" s="4">
        <v>1.0271233148958319</v>
      </c>
      <c r="CM40" s="4">
        <v>1.8719184790666066</v>
      </c>
      <c r="CN40" s="4">
        <v>0.14583079047179695</v>
      </c>
      <c r="CO40" s="4">
        <v>0.16870599575563291</v>
      </c>
      <c r="CP40" s="4">
        <v>0.47360879688628982</v>
      </c>
      <c r="CQ40" s="4">
        <v>0.18093423170406323</v>
      </c>
      <c r="CR40" s="4">
        <v>1.6254122032973428</v>
      </c>
    </row>
    <row r="41" spans="1:96" x14ac:dyDescent="0.2">
      <c r="A41" s="5">
        <v>8</v>
      </c>
      <c r="B41" s="5" t="s">
        <v>299</v>
      </c>
      <c r="C41" s="5" t="s">
        <v>307</v>
      </c>
      <c r="D41" s="5">
        <v>10</v>
      </c>
      <c r="E41" s="6" t="s">
        <v>124</v>
      </c>
      <c r="F41" s="6"/>
      <c r="G41" s="6"/>
      <c r="H41" s="6"/>
      <c r="I41" s="4">
        <v>0.38900000000000001</v>
      </c>
      <c r="J41" s="4">
        <v>0.53520000000000001</v>
      </c>
      <c r="K41" s="4">
        <f t="shared" si="10"/>
        <v>0.92420000000000002</v>
      </c>
      <c r="L41" s="4">
        <f t="shared" si="11"/>
        <v>0.72683109118086697</v>
      </c>
      <c r="M41" s="4">
        <v>108.03999999999999</v>
      </c>
      <c r="N41" s="4">
        <v>8.1199999999999994E-2</v>
      </c>
      <c r="O41" s="4">
        <v>15.3</v>
      </c>
      <c r="P41" s="4">
        <f t="shared" si="12"/>
        <v>18.842364532019708</v>
      </c>
      <c r="Q41" s="7">
        <f t="shared" si="14"/>
        <v>0.60273103628214175</v>
      </c>
      <c r="R41" s="7">
        <f t="shared" si="14"/>
        <v>0.39726896371785808</v>
      </c>
      <c r="S41" s="7">
        <f t="shared" si="14"/>
        <v>6.9122957764435805E-2</v>
      </c>
      <c r="T41" s="7">
        <f t="shared" si="14"/>
        <v>2.2885522848757067E-2</v>
      </c>
      <c r="U41" s="7">
        <f t="shared" si="14"/>
        <v>0.83121429442998751</v>
      </c>
      <c r="V41" s="7">
        <f t="shared" si="14"/>
        <v>7.5570021378074836E-2</v>
      </c>
      <c r="W41" s="7">
        <f t="shared" si="14"/>
        <v>0</v>
      </c>
      <c r="X41" s="7">
        <f t="shared" si="13"/>
        <v>1.207203578744778E-3</v>
      </c>
      <c r="Y41" s="1">
        <f t="shared" si="1"/>
        <v>1530.1333198000079</v>
      </c>
      <c r="Z41" s="2">
        <f t="shared" si="2"/>
        <v>922.25884149289266</v>
      </c>
      <c r="AA41" s="2">
        <f t="shared" si="3"/>
        <v>607.87447830711506</v>
      </c>
      <c r="AB41" s="2">
        <f t="shared" si="4"/>
        <v>105.76734083849189</v>
      </c>
      <c r="AC41" s="2">
        <f t="shared" si="5"/>
        <v>35.017901051927588</v>
      </c>
      <c r="AD41" s="2">
        <f t="shared" si="6"/>
        <v>1271.868687801378</v>
      </c>
      <c r="AE41" s="2">
        <f t="shared" si="7"/>
        <v>115.63220768859122</v>
      </c>
      <c r="AF41" s="2">
        <f t="shared" si="8"/>
        <v>0</v>
      </c>
      <c r="AG41" s="2">
        <f t="shared" si="9"/>
        <v>1.8471824196191975</v>
      </c>
      <c r="AH41" s="2">
        <v>4.4303361618135755</v>
      </c>
      <c r="AI41" s="2">
        <v>46.228246839494396</v>
      </c>
      <c r="AJ41" s="2">
        <v>2.0348514091674463</v>
      </c>
      <c r="AK41" s="2">
        <v>22.991402562614642</v>
      </c>
      <c r="AL41" s="2">
        <v>0.99692811712873963</v>
      </c>
      <c r="AM41" s="2">
        <v>23.226608726938064</v>
      </c>
      <c r="AN41" s="2">
        <v>1.5405169896822692</v>
      </c>
      <c r="AO41" s="2">
        <v>4.3184500316527403</v>
      </c>
      <c r="AP41" s="2">
        <v>0</v>
      </c>
      <c r="AQ41" s="2">
        <v>0</v>
      </c>
      <c r="AR41" s="2">
        <v>4.4093530145875448</v>
      </c>
      <c r="AS41" s="2">
        <v>19.399384763127138</v>
      </c>
      <c r="AT41" s="2">
        <v>0.25451455375340765</v>
      </c>
      <c r="AU41" s="2">
        <v>4.0884033782036759</v>
      </c>
      <c r="AV41" s="2">
        <v>1.1353377376687195</v>
      </c>
      <c r="AW41" s="2">
        <v>1.5494888244045677</v>
      </c>
      <c r="AX41" s="2">
        <v>1.095907254293335</v>
      </c>
      <c r="AY41" s="2">
        <v>3.0855115258892005</v>
      </c>
      <c r="AZ41" s="2">
        <v>843.97622143296371</v>
      </c>
      <c r="BA41" s="2">
        <v>369.87147930420025</v>
      </c>
      <c r="BB41" s="2">
        <v>18.575590000144476</v>
      </c>
      <c r="BC41" s="2">
        <v>3.1431729271589401</v>
      </c>
      <c r="BD41" s="2">
        <v>2.8615784878325203</v>
      </c>
      <c r="BE41" s="2">
        <v>0</v>
      </c>
      <c r="BF41" s="2">
        <v>23.348987962404767</v>
      </c>
      <c r="BG41" s="2">
        <v>3.9708131357895486</v>
      </c>
      <c r="BH41" s="2">
        <v>0</v>
      </c>
      <c r="BI41" s="2">
        <v>0.64165364489339305</v>
      </c>
      <c r="BJ41" s="2">
        <v>0</v>
      </c>
      <c r="BK41" s="2">
        <v>0</v>
      </c>
      <c r="BL41" s="2">
        <v>5.4791909059902526</v>
      </c>
      <c r="BM41" s="2">
        <v>0</v>
      </c>
      <c r="BN41" s="2">
        <v>0</v>
      </c>
      <c r="BO41" s="2">
        <v>5.3354567595735309</v>
      </c>
      <c r="BP41" s="2">
        <v>14.097978085431532</v>
      </c>
      <c r="BQ41" s="2">
        <v>6.7840707058884924</v>
      </c>
      <c r="BR41" s="2">
        <v>89.41470213769766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1.8471824196191975</v>
      </c>
      <c r="CB41" s="4">
        <v>8</v>
      </c>
      <c r="CC41" s="4">
        <v>0.81368128382959648</v>
      </c>
      <c r="CD41" s="4">
        <v>0.2977985505256332</v>
      </c>
      <c r="CE41" s="4">
        <v>0.55020424435028359</v>
      </c>
      <c r="CF41" s="4">
        <v>0.44809226379638561</v>
      </c>
      <c r="CG41" s="4">
        <v>0.76387569489444451</v>
      </c>
      <c r="CH41" s="4">
        <v>14.638367497445794</v>
      </c>
      <c r="CI41" s="4">
        <v>0.46265737208783542</v>
      </c>
      <c r="CJ41" s="4">
        <v>1.2643333347564768E-2</v>
      </c>
      <c r="CK41" s="4">
        <v>-6.4064099993721813E-2</v>
      </c>
      <c r="CL41" s="4">
        <v>1.0278211285540908</v>
      </c>
      <c r="CM41" s="4">
        <v>2.4083251687031919</v>
      </c>
      <c r="CN41" s="4">
        <v>0.18194895427703428</v>
      </c>
      <c r="CO41" s="4">
        <v>0.20269811141926997</v>
      </c>
      <c r="CP41" s="4">
        <v>0.53789723880075113</v>
      </c>
      <c r="CQ41" s="4">
        <v>0.15115524566693472</v>
      </c>
      <c r="CR41" s="4">
        <v>2.0995429909274286</v>
      </c>
    </row>
    <row r="42" spans="1:96" x14ac:dyDescent="0.2">
      <c r="A42" s="5">
        <v>28</v>
      </c>
      <c r="B42" s="5" t="s">
        <v>299</v>
      </c>
      <c r="C42" s="5" t="s">
        <v>308</v>
      </c>
      <c r="D42" s="5">
        <v>1</v>
      </c>
      <c r="E42" s="6" t="s">
        <v>125</v>
      </c>
      <c r="F42" s="6"/>
      <c r="G42" s="6"/>
      <c r="H42" s="6"/>
      <c r="I42" s="4">
        <v>0.51800000000000002</v>
      </c>
      <c r="J42" s="4">
        <v>0.59099999999999997</v>
      </c>
      <c r="K42" s="4">
        <f t="shared" si="10"/>
        <v>1.109</v>
      </c>
      <c r="L42" s="4">
        <f t="shared" si="11"/>
        <v>0.87648054145516086</v>
      </c>
      <c r="M42" s="4">
        <v>103.36</v>
      </c>
      <c r="N42" s="4">
        <v>0.14799999999999999</v>
      </c>
      <c r="O42" s="4">
        <v>25.53</v>
      </c>
      <c r="P42" s="4">
        <f t="shared" si="12"/>
        <v>17.250000000000004</v>
      </c>
      <c r="Q42" s="7">
        <f t="shared" si="14"/>
        <v>0.55745074020842889</v>
      </c>
      <c r="R42" s="7">
        <f t="shared" si="14"/>
        <v>0.44254925979157111</v>
      </c>
      <c r="S42" s="7">
        <f t="shared" si="14"/>
        <v>0.19257770395365975</v>
      </c>
      <c r="T42" s="7">
        <f t="shared" si="14"/>
        <v>9.8927620024162347E-2</v>
      </c>
      <c r="U42" s="7">
        <f t="shared" si="14"/>
        <v>0.69734963432248687</v>
      </c>
      <c r="V42" s="7">
        <f t="shared" si="14"/>
        <v>1.1145041699691081E-2</v>
      </c>
      <c r="W42" s="7">
        <f t="shared" si="14"/>
        <v>0</v>
      </c>
      <c r="X42" s="7">
        <f t="shared" si="13"/>
        <v>0</v>
      </c>
      <c r="Y42" s="1">
        <f t="shared" si="1"/>
        <v>212.13051672912837</v>
      </c>
      <c r="Z42" s="2">
        <f t="shared" si="2"/>
        <v>118.25231357144912</v>
      </c>
      <c r="AA42" s="2">
        <f t="shared" si="3"/>
        <v>93.878203157679252</v>
      </c>
      <c r="AB42" s="2">
        <f t="shared" si="4"/>
        <v>40.851607850198953</v>
      </c>
      <c r="AC42" s="2">
        <f t="shared" si="5"/>
        <v>20.985567154508427</v>
      </c>
      <c r="AD42" s="2">
        <f t="shared" si="6"/>
        <v>147.92913826969786</v>
      </c>
      <c r="AE42" s="2">
        <f t="shared" si="7"/>
        <v>2.3642034547231523</v>
      </c>
      <c r="AF42" s="2">
        <f t="shared" si="8"/>
        <v>0</v>
      </c>
      <c r="AG42" s="2">
        <f t="shared" si="9"/>
        <v>0</v>
      </c>
      <c r="AH42" s="2">
        <v>2.1701974125976125</v>
      </c>
      <c r="AI42" s="2">
        <v>22.195332878502935</v>
      </c>
      <c r="AJ42" s="2">
        <v>1.272713839250335</v>
      </c>
      <c r="AK42" s="2">
        <v>6.6114982752787306</v>
      </c>
      <c r="AL42" s="2">
        <v>0.36522974010697751</v>
      </c>
      <c r="AM42" s="2">
        <v>3.9985047934981988</v>
      </c>
      <c r="AN42" s="2">
        <v>1.2252587958575958</v>
      </c>
      <c r="AO42" s="2">
        <v>3.0128721151065632</v>
      </c>
      <c r="AP42" s="2">
        <v>0</v>
      </c>
      <c r="AQ42" s="2">
        <v>0</v>
      </c>
      <c r="AR42" s="2">
        <v>1.7369502001767645</v>
      </c>
      <c r="AS42" s="2">
        <v>11.493948012609286</v>
      </c>
      <c r="AT42" s="2">
        <v>0</v>
      </c>
      <c r="AU42" s="2">
        <v>0.99978423222447965</v>
      </c>
      <c r="AV42" s="2">
        <v>1.81901523092427</v>
      </c>
      <c r="AW42" s="2">
        <v>2.4691494575943289</v>
      </c>
      <c r="AX42" s="2">
        <v>0.96144010652728162</v>
      </c>
      <c r="AY42" s="2">
        <v>1.505279914452019</v>
      </c>
      <c r="AZ42" s="2">
        <v>102.08114393004155</v>
      </c>
      <c r="BA42" s="2">
        <v>37.973806651045948</v>
      </c>
      <c r="BB42" s="2">
        <v>4.7351410012327966</v>
      </c>
      <c r="BC42" s="2">
        <v>0</v>
      </c>
      <c r="BD42" s="2">
        <v>0</v>
      </c>
      <c r="BE42" s="2">
        <v>0</v>
      </c>
      <c r="BF42" s="2">
        <v>0.35303325376469408</v>
      </c>
      <c r="BG42" s="2">
        <v>2.3899273440232176</v>
      </c>
      <c r="BH42" s="2">
        <v>0</v>
      </c>
      <c r="BI42" s="2">
        <v>0</v>
      </c>
      <c r="BJ42" s="2">
        <v>0</v>
      </c>
      <c r="BK42" s="2">
        <v>0</v>
      </c>
      <c r="BL42" s="2">
        <v>0.3960860895896568</v>
      </c>
      <c r="BM42" s="2">
        <v>0</v>
      </c>
      <c r="BN42" s="2">
        <v>0</v>
      </c>
      <c r="BO42" s="2">
        <v>1.1361039713795988</v>
      </c>
      <c r="BP42" s="2">
        <v>1.2280994833435537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0</v>
      </c>
      <c r="CB42" s="4">
        <v>28</v>
      </c>
      <c r="CC42" s="4">
        <v>0.79540601813687939</v>
      </c>
      <c r="CD42" s="4">
        <v>0.32332049700229626</v>
      </c>
      <c r="CE42" s="4">
        <v>0.53835343076662545</v>
      </c>
      <c r="CF42" s="4">
        <v>0.44728997898698425</v>
      </c>
      <c r="CG42" s="4">
        <v>0.75298845095109268</v>
      </c>
      <c r="CH42" s="4">
        <v>13.665761047771195</v>
      </c>
      <c r="CI42" s="4">
        <v>0.43359101928930083</v>
      </c>
      <c r="CJ42" s="4">
        <v>1.2989966602043155E-2</v>
      </c>
      <c r="CK42" s="4">
        <v>-6.1908606447570194E-2</v>
      </c>
      <c r="CL42" s="4">
        <v>1.0225655551382447</v>
      </c>
      <c r="CM42" s="4">
        <v>2.427206266637604</v>
      </c>
      <c r="CN42" s="4">
        <v>0.20405479586070649</v>
      </c>
      <c r="CO42" s="4">
        <v>0.22856621959772278</v>
      </c>
      <c r="CP42" s="4">
        <v>0.56895243698472442</v>
      </c>
      <c r="CQ42" s="4">
        <v>0.15564220373007048</v>
      </c>
      <c r="CR42" s="4">
        <v>2.147018549506674</v>
      </c>
    </row>
    <row r="43" spans="1:96" x14ac:dyDescent="0.2">
      <c r="A43" s="5">
        <v>12</v>
      </c>
      <c r="B43" s="5" t="s">
        <v>299</v>
      </c>
      <c r="C43" s="5" t="s">
        <v>308</v>
      </c>
      <c r="D43" s="5">
        <v>2</v>
      </c>
      <c r="E43" s="6" t="s">
        <v>126</v>
      </c>
      <c r="F43" s="6"/>
      <c r="G43" s="6"/>
      <c r="H43" s="6"/>
      <c r="I43" s="4">
        <v>0.51800000000000002</v>
      </c>
      <c r="J43" s="4">
        <v>0.439</v>
      </c>
      <c r="K43" s="4">
        <f t="shared" si="10"/>
        <v>0.95700000000000007</v>
      </c>
      <c r="L43" s="4">
        <f t="shared" si="11"/>
        <v>1.1799544419134396</v>
      </c>
      <c r="M43" s="4">
        <v>95.63</v>
      </c>
      <c r="N43" s="4">
        <v>7.1999999999999995E-2</v>
      </c>
      <c r="O43" s="4">
        <v>14.44</v>
      </c>
      <c r="P43" s="4">
        <f t="shared" si="12"/>
        <v>20.055555555555557</v>
      </c>
      <c r="Q43" s="7">
        <f t="shared" si="14"/>
        <v>0.19355079978973894</v>
      </c>
      <c r="R43" s="7">
        <f t="shared" si="14"/>
        <v>0.8064492002102609</v>
      </c>
      <c r="S43" s="7">
        <f t="shared" si="14"/>
        <v>0.16163696678624997</v>
      </c>
      <c r="T43" s="7">
        <f t="shared" si="14"/>
        <v>8.113538415437227E-2</v>
      </c>
      <c r="U43" s="7">
        <f t="shared" si="14"/>
        <v>0.65519863866203776</v>
      </c>
      <c r="V43" s="7">
        <f t="shared" si="14"/>
        <v>9.9964528562732122E-2</v>
      </c>
      <c r="W43" s="7">
        <f t="shared" si="14"/>
        <v>0</v>
      </c>
      <c r="X43" s="7">
        <f t="shared" si="13"/>
        <v>2.0644818346077869E-3</v>
      </c>
      <c r="Y43" s="1">
        <f t="shared" si="1"/>
        <v>1847.9995540653485</v>
      </c>
      <c r="Z43" s="2">
        <f t="shared" si="2"/>
        <v>357.68179170042913</v>
      </c>
      <c r="AA43" s="2">
        <f t="shared" si="3"/>
        <v>1490.3177623649192</v>
      </c>
      <c r="AB43" s="2">
        <f t="shared" si="4"/>
        <v>298.7050425414655</v>
      </c>
      <c r="AC43" s="2">
        <f t="shared" si="5"/>
        <v>149.93815373620069</v>
      </c>
      <c r="AD43" s="2">
        <f t="shared" si="6"/>
        <v>1210.8067920716692</v>
      </c>
      <c r="AE43" s="2">
        <f t="shared" si="7"/>
        <v>184.73440420628177</v>
      </c>
      <c r="AF43" s="2">
        <f t="shared" si="8"/>
        <v>0</v>
      </c>
      <c r="AG43" s="2">
        <f t="shared" si="9"/>
        <v>3.8151615097312033</v>
      </c>
      <c r="AH43" s="2">
        <v>10.469461715719898</v>
      </c>
      <c r="AI43" s="2">
        <v>197.55049260939617</v>
      </c>
      <c r="AJ43" s="2">
        <v>1.7087534269290734</v>
      </c>
      <c r="AK43" s="2">
        <v>61.109501568279455</v>
      </c>
      <c r="AL43" s="2">
        <v>0</v>
      </c>
      <c r="AM43" s="2">
        <v>0</v>
      </c>
      <c r="AN43" s="2">
        <v>0.31972994125481058</v>
      </c>
      <c r="AO43" s="2">
        <v>24.043900997026885</v>
      </c>
      <c r="AP43" s="2">
        <v>0</v>
      </c>
      <c r="AQ43" s="2">
        <v>3.5032022828592</v>
      </c>
      <c r="AR43" s="2">
        <v>5.0032203066788288</v>
      </c>
      <c r="AS43" s="2">
        <v>132.70350353793853</v>
      </c>
      <c r="AT43" s="2">
        <v>0.20986287765631859</v>
      </c>
      <c r="AU43" s="2">
        <v>5.9665694715968058</v>
      </c>
      <c r="AV43" s="2">
        <v>0</v>
      </c>
      <c r="AW43" s="2">
        <v>3.7065110367950989</v>
      </c>
      <c r="AX43" s="2">
        <v>0</v>
      </c>
      <c r="AY43" s="2">
        <v>2.3484865055350999</v>
      </c>
      <c r="AZ43" s="2">
        <v>325.04604028941333</v>
      </c>
      <c r="BA43" s="2">
        <v>863.37752685271437</v>
      </c>
      <c r="BB43" s="2">
        <v>8.7625498018791887</v>
      </c>
      <c r="BC43" s="2">
        <v>7.6347484414126914</v>
      </c>
      <c r="BD43" s="2">
        <v>1.2915850747488808</v>
      </c>
      <c r="BE43" s="2">
        <v>0</v>
      </c>
      <c r="BF43" s="2">
        <v>1.2399216717589256</v>
      </c>
      <c r="BG43" s="2">
        <v>2.213240108472863</v>
      </c>
      <c r="BH43" s="2">
        <v>0</v>
      </c>
      <c r="BI43" s="2">
        <v>0.52076237846420304</v>
      </c>
      <c r="BJ43" s="2">
        <v>0</v>
      </c>
      <c r="BK43" s="2">
        <v>0</v>
      </c>
      <c r="BL43" s="2">
        <v>0.72041745280437575</v>
      </c>
      <c r="BM43" s="2">
        <v>0</v>
      </c>
      <c r="BN43" s="2">
        <v>0</v>
      </c>
      <c r="BO43" s="2">
        <v>0.91474273913371706</v>
      </c>
      <c r="BP43" s="2">
        <v>20.907890384463613</v>
      </c>
      <c r="BQ43" s="2">
        <v>1.9955064024518454</v>
      </c>
      <c r="BR43" s="2">
        <v>160.91626468023259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3.8151615097312033</v>
      </c>
      <c r="CB43" s="4">
        <v>12</v>
      </c>
      <c r="CC43" s="4">
        <v>0.81240540590434729</v>
      </c>
      <c r="CD43" s="4">
        <v>0.22590174146373146</v>
      </c>
      <c r="CE43" s="4">
        <v>0.5145423911345528</v>
      </c>
      <c r="CF43" s="4">
        <v>0.40217083866548381</v>
      </c>
      <c r="CG43" s="4">
        <v>0.74447066982694787</v>
      </c>
      <c r="CH43" s="4">
        <v>15.600865047626357</v>
      </c>
      <c r="CI43" s="4">
        <v>0.50288081967006615</v>
      </c>
      <c r="CJ43" s="4">
        <v>9.2985721938663342E-3</v>
      </c>
      <c r="CK43" s="4">
        <v>-6.2786974166290796E-2</v>
      </c>
      <c r="CL43" s="4">
        <v>1.0232070879753861</v>
      </c>
      <c r="CM43" s="4">
        <v>2.1441728180185757</v>
      </c>
      <c r="CN43" s="4">
        <v>0.16511088459897991</v>
      </c>
      <c r="CO43" s="4">
        <v>0.18739840531331278</v>
      </c>
      <c r="CP43" s="4">
        <v>0.5015460593123432</v>
      </c>
      <c r="CQ43" s="4">
        <v>0.17586401341952657</v>
      </c>
      <c r="CR43" s="4">
        <v>1.7466893118216322</v>
      </c>
    </row>
    <row r="44" spans="1:96" x14ac:dyDescent="0.2">
      <c r="A44" s="5">
        <v>31</v>
      </c>
      <c r="B44" s="5" t="s">
        <v>299</v>
      </c>
      <c r="C44" s="5" t="s">
        <v>308</v>
      </c>
      <c r="D44" s="5">
        <v>3</v>
      </c>
      <c r="E44" s="6" t="s">
        <v>127</v>
      </c>
      <c r="F44" s="6"/>
      <c r="G44" s="6"/>
      <c r="H44" s="6"/>
      <c r="I44" s="4">
        <v>0.51300000000000001</v>
      </c>
      <c r="J44" s="4">
        <v>0.53600000000000003</v>
      </c>
      <c r="K44" s="4">
        <f t="shared" si="10"/>
        <v>1.0489999999999999</v>
      </c>
      <c r="L44" s="4">
        <f t="shared" si="11"/>
        <v>0.95708955223880599</v>
      </c>
      <c r="M44" s="4">
        <v>96.85</v>
      </c>
      <c r="N44" s="4">
        <v>0.11799999999999999</v>
      </c>
      <c r="O44" s="4">
        <v>20.03</v>
      </c>
      <c r="P44" s="4">
        <f t="shared" si="12"/>
        <v>16.974576271186443</v>
      </c>
      <c r="Q44" s="7">
        <f t="shared" si="14"/>
        <v>0.2970589357760044</v>
      </c>
      <c r="R44" s="7">
        <f t="shared" si="14"/>
        <v>0.70294106422399538</v>
      </c>
      <c r="S44" s="7">
        <f t="shared" si="14"/>
        <v>0.34277177891599725</v>
      </c>
      <c r="T44" s="7">
        <f t="shared" si="14"/>
        <v>0.12208491575070594</v>
      </c>
      <c r="U44" s="7">
        <f t="shared" si="14"/>
        <v>0.46129285724705382</v>
      </c>
      <c r="V44" s="7">
        <f t="shared" si="14"/>
        <v>7.2340560442443483E-2</v>
      </c>
      <c r="W44" s="7">
        <f t="shared" si="14"/>
        <v>8.8104994228927337E-4</v>
      </c>
      <c r="X44" s="7">
        <f t="shared" si="13"/>
        <v>6.2883770151010091E-4</v>
      </c>
      <c r="Y44" s="1">
        <f t="shared" si="1"/>
        <v>1664.8246043300007</v>
      </c>
      <c r="Z44" s="2">
        <f t="shared" si="2"/>
        <v>494.55102521597757</v>
      </c>
      <c r="AA44" s="2">
        <f t="shared" si="3"/>
        <v>1170.2735791140228</v>
      </c>
      <c r="AB44" s="2">
        <f t="shared" si="4"/>
        <v>570.65489120931556</v>
      </c>
      <c r="AC44" s="2">
        <f t="shared" si="5"/>
        <v>203.2499715593305</v>
      </c>
      <c r="AD44" s="2">
        <f t="shared" si="6"/>
        <v>767.97169854658193</v>
      </c>
      <c r="AE44" s="2">
        <f t="shared" si="7"/>
        <v>120.43434491560147</v>
      </c>
      <c r="AF44" s="2">
        <f t="shared" si="8"/>
        <v>1.4667936215667094</v>
      </c>
      <c r="AG44" s="2">
        <f t="shared" si="9"/>
        <v>1.0469044776043408</v>
      </c>
      <c r="AH44" s="2">
        <v>26.177280956098876</v>
      </c>
      <c r="AI44" s="2">
        <v>428.8150342117487</v>
      </c>
      <c r="AJ44" s="2">
        <v>2.4038079833571482</v>
      </c>
      <c r="AK44" s="2">
        <v>86.272886054568204</v>
      </c>
      <c r="AL44" s="2">
        <v>0</v>
      </c>
      <c r="AM44" s="2">
        <v>0</v>
      </c>
      <c r="AN44" s="2">
        <v>0</v>
      </c>
      <c r="AO44" s="2">
        <v>26.985882003542706</v>
      </c>
      <c r="AP44" s="2">
        <v>0</v>
      </c>
      <c r="AQ44" s="2">
        <v>0</v>
      </c>
      <c r="AR44" s="2">
        <v>8.5307027183488646</v>
      </c>
      <c r="AS44" s="2">
        <v>186.85253168681081</v>
      </c>
      <c r="AT44" s="2">
        <v>0</v>
      </c>
      <c r="AU44" s="2">
        <v>5.4809599873734864</v>
      </c>
      <c r="AV44" s="2">
        <v>0</v>
      </c>
      <c r="AW44" s="2">
        <v>1.5550625252117782</v>
      </c>
      <c r="AX44" s="2">
        <v>0</v>
      </c>
      <c r="AY44" s="2">
        <v>0.83071464158555397</v>
      </c>
      <c r="AZ44" s="2">
        <v>436.34910165316188</v>
      </c>
      <c r="BA44" s="2">
        <v>310.40692521331903</v>
      </c>
      <c r="BB44" s="2">
        <v>11.215809851445512</v>
      </c>
      <c r="BC44" s="2">
        <v>3.0129823325428893</v>
      </c>
      <c r="BD44" s="2">
        <v>1.6331375722935848</v>
      </c>
      <c r="BE44" s="2">
        <v>0</v>
      </c>
      <c r="BF44" s="2">
        <v>2.0493149852682242</v>
      </c>
      <c r="BG44" s="2">
        <v>2.3945770081166482</v>
      </c>
      <c r="BH44" s="2">
        <v>0</v>
      </c>
      <c r="BI44" s="2">
        <v>0</v>
      </c>
      <c r="BJ44" s="2">
        <v>0</v>
      </c>
      <c r="BK44" s="2">
        <v>0</v>
      </c>
      <c r="BL44" s="2">
        <v>0.90984993043421158</v>
      </c>
      <c r="BM44" s="2">
        <v>0</v>
      </c>
      <c r="BN44" s="2">
        <v>0</v>
      </c>
      <c r="BO44" s="2">
        <v>1.9076129720012747</v>
      </c>
      <c r="BP44" s="2">
        <v>20.847492049217209</v>
      </c>
      <c r="BQ44" s="2">
        <v>1.9076129720012747</v>
      </c>
      <c r="BR44" s="2">
        <v>95.771626922381714</v>
      </c>
      <c r="BS44" s="2">
        <v>0</v>
      </c>
      <c r="BT44" s="2">
        <v>1.4667936215667094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1.0469044776043408</v>
      </c>
      <c r="CB44" s="4">
        <v>31</v>
      </c>
      <c r="CC44" s="4">
        <v>0.82522295877221408</v>
      </c>
      <c r="CD44" s="4">
        <v>0.1896238115855981</v>
      </c>
      <c r="CE44" s="4">
        <v>0.49043638799600159</v>
      </c>
      <c r="CF44" s="4">
        <v>0.37792028154003426</v>
      </c>
      <c r="CG44" s="4">
        <v>0.75429762071770379</v>
      </c>
      <c r="CH44" s="4">
        <v>16.491317464216177</v>
      </c>
      <c r="CI44" s="4">
        <v>0.54557402669501076</v>
      </c>
      <c r="CJ44" s="4">
        <v>1.6804411754977364E-2</v>
      </c>
      <c r="CK44" s="4">
        <v>-7.2414214222908502E-2</v>
      </c>
      <c r="CL44" s="4">
        <v>1.0295952526353411</v>
      </c>
      <c r="CM44" s="4">
        <v>1.9787754876124246</v>
      </c>
      <c r="CN44" s="4">
        <v>0.14254276149263281</v>
      </c>
      <c r="CO44" s="4">
        <v>0.16586610662493861</v>
      </c>
      <c r="CP44" s="4">
        <v>0.46347800884228496</v>
      </c>
      <c r="CQ44" s="4">
        <v>0.17264485191875903</v>
      </c>
      <c r="CR44" s="4">
        <v>1.6766410253217086</v>
      </c>
    </row>
    <row r="45" spans="1:96" x14ac:dyDescent="0.2">
      <c r="A45" s="5">
        <v>7</v>
      </c>
      <c r="B45" s="5" t="s">
        <v>299</v>
      </c>
      <c r="C45" s="5" t="s">
        <v>308</v>
      </c>
      <c r="D45" s="5">
        <v>4</v>
      </c>
      <c r="E45" s="6" t="s">
        <v>128</v>
      </c>
      <c r="F45" s="6"/>
      <c r="G45" s="6"/>
      <c r="H45" s="6"/>
      <c r="I45" s="4">
        <v>0.39100000000000001</v>
      </c>
      <c r="J45" s="4">
        <v>0.40699999999999997</v>
      </c>
      <c r="K45" s="4">
        <f t="shared" si="10"/>
        <v>0.79800000000000004</v>
      </c>
      <c r="L45" s="4">
        <f t="shared" si="11"/>
        <v>0.96068796068796081</v>
      </c>
      <c r="M45" s="4">
        <v>86.45</v>
      </c>
      <c r="N45" s="4">
        <v>0.104</v>
      </c>
      <c r="O45" s="4">
        <v>22.03</v>
      </c>
      <c r="P45" s="4">
        <f t="shared" si="12"/>
        <v>21.18269230769231</v>
      </c>
      <c r="Q45" s="7">
        <f t="shared" si="14"/>
        <v>0.28229555905488846</v>
      </c>
      <c r="R45" s="7">
        <f t="shared" si="14"/>
        <v>0.71770444094511143</v>
      </c>
      <c r="S45" s="7">
        <f t="shared" si="14"/>
        <v>7.1725436126791622E-2</v>
      </c>
      <c r="T45" s="7">
        <f t="shared" si="14"/>
        <v>3.2223546168532735E-2</v>
      </c>
      <c r="U45" s="7">
        <f t="shared" si="14"/>
        <v>0.61566458764987841</v>
      </c>
      <c r="V45" s="7">
        <f t="shared" si="14"/>
        <v>0.27853678323803399</v>
      </c>
      <c r="W45" s="7">
        <f t="shared" si="14"/>
        <v>0</v>
      </c>
      <c r="X45" s="7">
        <f t="shared" si="13"/>
        <v>1.8496468167631412E-3</v>
      </c>
      <c r="Y45" s="1">
        <f t="shared" si="1"/>
        <v>560.56003719188971</v>
      </c>
      <c r="Z45" s="2">
        <f t="shared" si="2"/>
        <v>158.24360908291357</v>
      </c>
      <c r="AA45" s="2">
        <f t="shared" si="3"/>
        <v>402.31642810897608</v>
      </c>
      <c r="AB45" s="2">
        <f t="shared" si="4"/>
        <v>40.206413142838819</v>
      </c>
      <c r="AC45" s="2">
        <f t="shared" si="5"/>
        <v>18.063232238687284</v>
      </c>
      <c r="AD45" s="2">
        <f t="shared" si="6"/>
        <v>345.11696415074528</v>
      </c>
      <c r="AE45" s="2">
        <f t="shared" si="7"/>
        <v>156.13658957122166</v>
      </c>
      <c r="AF45" s="2">
        <f t="shared" si="8"/>
        <v>0</v>
      </c>
      <c r="AG45" s="2">
        <f t="shared" si="9"/>
        <v>1.0368380883966068</v>
      </c>
      <c r="AH45" s="2">
        <v>1.224362711385284</v>
      </c>
      <c r="AI45" s="2">
        <v>25.115613125796479</v>
      </c>
      <c r="AJ45" s="2">
        <v>0.25901496874933611</v>
      </c>
      <c r="AK45" s="2">
        <v>11.073065204788669</v>
      </c>
      <c r="AL45" s="2">
        <v>0</v>
      </c>
      <c r="AM45" s="2">
        <v>0</v>
      </c>
      <c r="AN45" s="2">
        <v>0</v>
      </c>
      <c r="AO45" s="2">
        <v>2.5343571321190503</v>
      </c>
      <c r="AP45" s="2">
        <v>0</v>
      </c>
      <c r="AQ45" s="2">
        <v>0</v>
      </c>
      <c r="AR45" s="2">
        <v>0.62065829774953796</v>
      </c>
      <c r="AS45" s="2">
        <v>12.072394604110592</v>
      </c>
      <c r="AT45" s="2">
        <v>0</v>
      </c>
      <c r="AU45" s="2">
        <v>3.4528262591466854</v>
      </c>
      <c r="AV45" s="2">
        <v>0</v>
      </c>
      <c r="AW45" s="2">
        <v>1.9173530776804721</v>
      </c>
      <c r="AX45" s="2">
        <v>0</v>
      </c>
      <c r="AY45" s="2">
        <v>0</v>
      </c>
      <c r="AZ45" s="2">
        <v>146.86470375516774</v>
      </c>
      <c r="BA45" s="2">
        <v>184.73115443198918</v>
      </c>
      <c r="BB45" s="2">
        <v>4.817656863184574</v>
      </c>
      <c r="BC45" s="2">
        <v>1.6971273941020903</v>
      </c>
      <c r="BD45" s="2">
        <v>0.71180688563938321</v>
      </c>
      <c r="BE45" s="2">
        <v>0</v>
      </c>
      <c r="BF45" s="2">
        <v>1.4838877414337142</v>
      </c>
      <c r="BG45" s="2">
        <v>4.3427862632639789</v>
      </c>
      <c r="BH45" s="2">
        <v>0</v>
      </c>
      <c r="BI45" s="2">
        <v>0</v>
      </c>
      <c r="BJ45" s="2">
        <v>0</v>
      </c>
      <c r="BK45" s="2">
        <v>0</v>
      </c>
      <c r="BL45" s="2">
        <v>0.46784081596459459</v>
      </c>
      <c r="BM45" s="2">
        <v>0</v>
      </c>
      <c r="BN45" s="2">
        <v>0</v>
      </c>
      <c r="BO45" s="2">
        <v>0.83010462092205639</v>
      </c>
      <c r="BP45" s="2">
        <v>20.887757606048144</v>
      </c>
      <c r="BQ45" s="2">
        <v>0.96357242271736743</v>
      </c>
      <c r="BR45" s="2">
        <v>133.4551549215341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1.0368380883966068</v>
      </c>
      <c r="CB45" s="4">
        <v>7</v>
      </c>
      <c r="CC45" s="4">
        <v>0.82181750316212565</v>
      </c>
      <c r="CD45" s="4">
        <v>0.14859326128158323</v>
      </c>
      <c r="CE45" s="4">
        <v>0.45918980591013775</v>
      </c>
      <c r="CF45" s="4">
        <v>0.3319519570024726</v>
      </c>
      <c r="CG45" s="4">
        <v>0.74016646963872146</v>
      </c>
      <c r="CH45" s="4">
        <v>17.123728426181412</v>
      </c>
      <c r="CI45" s="4">
        <v>0.57621288496470058</v>
      </c>
      <c r="CJ45" s="4">
        <v>1.7834100334766931E-2</v>
      </c>
      <c r="CK45" s="4">
        <v>-7.1842399657343278E-2</v>
      </c>
      <c r="CL45" s="4">
        <v>1.0366033089289517</v>
      </c>
      <c r="CM45" s="4">
        <v>1.7746357075049544</v>
      </c>
      <c r="CN45" s="4">
        <v>0.13452577790156534</v>
      </c>
      <c r="CO45" s="4">
        <v>0.15767426362392417</v>
      </c>
      <c r="CP45" s="4">
        <v>0.43730425142154761</v>
      </c>
      <c r="CQ45" s="4">
        <v>0.19732660016580031</v>
      </c>
      <c r="CR45" s="4">
        <v>1.4528368724787981</v>
      </c>
    </row>
    <row r="46" spans="1:96" x14ac:dyDescent="0.2">
      <c r="A46" s="5">
        <v>5</v>
      </c>
      <c r="B46" s="5" t="s">
        <v>299</v>
      </c>
      <c r="C46" s="5" t="s">
        <v>308</v>
      </c>
      <c r="D46" s="5">
        <v>5</v>
      </c>
      <c r="E46" s="6" t="s">
        <v>129</v>
      </c>
      <c r="F46" s="6"/>
      <c r="G46" s="6"/>
      <c r="H46" s="6"/>
      <c r="I46" s="4">
        <v>0.628</v>
      </c>
      <c r="J46" s="4">
        <v>0.59499999999999997</v>
      </c>
      <c r="K46" s="4">
        <f t="shared" si="10"/>
        <v>1.2229999999999999</v>
      </c>
      <c r="L46" s="4">
        <f t="shared" si="11"/>
        <v>1.0554621848739496</v>
      </c>
      <c r="M46" s="4">
        <v>121.22999999999999</v>
      </c>
      <c r="N46" s="4">
        <v>0.123</v>
      </c>
      <c r="O46" s="4">
        <v>19.96</v>
      </c>
      <c r="P46" s="4">
        <f t="shared" si="12"/>
        <v>16.227642276422763</v>
      </c>
      <c r="Q46" s="7">
        <f t="shared" si="14"/>
        <v>0.44484437496247836</v>
      </c>
      <c r="R46" s="7">
        <f t="shared" si="14"/>
        <v>0.55515562503752158</v>
      </c>
      <c r="S46" s="7">
        <f t="shared" si="14"/>
        <v>8.1248365904980788E-2</v>
      </c>
      <c r="T46" s="7">
        <f t="shared" si="14"/>
        <v>6.2131478333506518E-2</v>
      </c>
      <c r="U46" s="7">
        <f t="shared" si="14"/>
        <v>0.71074583945137915</v>
      </c>
      <c r="V46" s="7">
        <f t="shared" si="14"/>
        <v>0.14426223504411845</v>
      </c>
      <c r="W46" s="7">
        <f t="shared" si="14"/>
        <v>0</v>
      </c>
      <c r="X46" s="7">
        <f t="shared" si="13"/>
        <v>1.6120812660150904E-3</v>
      </c>
      <c r="Y46" s="1">
        <f t="shared" si="1"/>
        <v>933.5293562937245</v>
      </c>
      <c r="Z46" s="2">
        <f t="shared" si="2"/>
        <v>415.27528300960665</v>
      </c>
      <c r="AA46" s="2">
        <f t="shared" si="3"/>
        <v>518.25407328411779</v>
      </c>
      <c r="AB46" s="2">
        <f t="shared" si="4"/>
        <v>75.84773472319371</v>
      </c>
      <c r="AC46" s="2">
        <f t="shared" si="5"/>
        <v>58.001558974255829</v>
      </c>
      <c r="AD46" s="2">
        <f t="shared" si="6"/>
        <v>663.50210599148886</v>
      </c>
      <c r="AE46" s="2">
        <f t="shared" si="7"/>
        <v>134.67303141822987</v>
      </c>
      <c r="AF46" s="2">
        <f t="shared" si="8"/>
        <v>0</v>
      </c>
      <c r="AG46" s="2">
        <f t="shared" si="9"/>
        <v>1.5049251865562399</v>
      </c>
      <c r="AH46" s="2">
        <v>4.9003521789804374</v>
      </c>
      <c r="AI46" s="2">
        <v>49.235744519508344</v>
      </c>
      <c r="AJ46" s="2">
        <v>0.47889817963006748</v>
      </c>
      <c r="AK46" s="2">
        <v>14.693035077578859</v>
      </c>
      <c r="AL46" s="2">
        <v>0</v>
      </c>
      <c r="AM46" s="2">
        <v>0</v>
      </c>
      <c r="AN46" s="2">
        <v>0</v>
      </c>
      <c r="AO46" s="2">
        <v>6.5397047674960103</v>
      </c>
      <c r="AP46" s="2">
        <v>0</v>
      </c>
      <c r="AQ46" s="2">
        <v>0</v>
      </c>
      <c r="AR46" s="2">
        <v>2.5049590290466961</v>
      </c>
      <c r="AS46" s="2">
        <v>44.32614806726675</v>
      </c>
      <c r="AT46" s="2">
        <v>0</v>
      </c>
      <c r="AU46" s="2">
        <v>5.8201724947353641</v>
      </c>
      <c r="AV46" s="2">
        <v>0</v>
      </c>
      <c r="AW46" s="2">
        <v>2.5583286705096997</v>
      </c>
      <c r="AX46" s="2">
        <v>0</v>
      </c>
      <c r="AY46" s="2">
        <v>2.7919507126973131</v>
      </c>
      <c r="AZ46" s="2">
        <v>388.55471350934329</v>
      </c>
      <c r="BA46" s="2">
        <v>253.7647172271501</v>
      </c>
      <c r="BB46" s="2">
        <v>7.6834962225097856</v>
      </c>
      <c r="BC46" s="2">
        <v>3.4221527727647629</v>
      </c>
      <c r="BD46" s="2">
        <v>0.27266796022476375</v>
      </c>
      <c r="BE46" s="2">
        <v>0</v>
      </c>
      <c r="BF46" s="2">
        <v>5.1060663288405754</v>
      </c>
      <c r="BG46" s="2">
        <v>3.8917688462012321</v>
      </c>
      <c r="BH46" s="2">
        <v>0</v>
      </c>
      <c r="BI46" s="2">
        <v>0</v>
      </c>
      <c r="BJ46" s="2">
        <v>0</v>
      </c>
      <c r="BK46" s="2">
        <v>0</v>
      </c>
      <c r="BL46" s="2">
        <v>0.80652312445430108</v>
      </c>
      <c r="BM46" s="2">
        <v>0</v>
      </c>
      <c r="BN46" s="2">
        <v>0</v>
      </c>
      <c r="BO46" s="2">
        <v>1.6862517397553931</v>
      </c>
      <c r="BP46" s="2">
        <v>14.792558940765181</v>
      </c>
      <c r="BQ46" s="2">
        <v>3.2813547368213052</v>
      </c>
      <c r="BR46" s="2">
        <v>114.912866000888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1.5049251865562399</v>
      </c>
      <c r="CB46" s="4">
        <v>5</v>
      </c>
      <c r="CC46" s="4">
        <v>0.80734987683830461</v>
      </c>
      <c r="CD46" s="4">
        <v>0.16280296422569324</v>
      </c>
      <c r="CE46" s="4">
        <v>0.45736509022726363</v>
      </c>
      <c r="CF46" s="4">
        <v>0.34418827114345296</v>
      </c>
      <c r="CG46" s="4">
        <v>0.76257633003809411</v>
      </c>
      <c r="CH46" s="4">
        <v>16.825259124585521</v>
      </c>
      <c r="CI46" s="4">
        <v>0.56055590210251538</v>
      </c>
      <c r="CJ46" s="4">
        <v>1.0221845676420031E-2</v>
      </c>
      <c r="CK46" s="4">
        <v>-6.3648257354885704E-2</v>
      </c>
      <c r="CL46" s="4">
        <v>1.0261957796766221</v>
      </c>
      <c r="CM46" s="4">
        <v>1.8171261168982846</v>
      </c>
      <c r="CN46" s="4">
        <v>0.15247578978935125</v>
      </c>
      <c r="CO46" s="4">
        <v>0.17034703835276235</v>
      </c>
      <c r="CP46" s="4">
        <v>0.45663847930433732</v>
      </c>
      <c r="CQ46" s="4">
        <v>0.20353464389984516</v>
      </c>
      <c r="CR46" s="4">
        <v>1.5564742154205014</v>
      </c>
    </row>
    <row r="47" spans="1:96" x14ac:dyDescent="0.2">
      <c r="A47" s="5">
        <v>44</v>
      </c>
      <c r="B47" s="5" t="s">
        <v>299</v>
      </c>
      <c r="C47" s="5" t="s">
        <v>308</v>
      </c>
      <c r="D47" s="5">
        <v>6</v>
      </c>
      <c r="E47" s="6" t="s">
        <v>130</v>
      </c>
      <c r="F47" s="6"/>
      <c r="G47" s="6"/>
      <c r="H47" s="6"/>
      <c r="I47" s="4">
        <v>0.54600000000000004</v>
      </c>
      <c r="J47" s="4">
        <v>0.64100000000000001</v>
      </c>
      <c r="K47" s="4">
        <f t="shared" si="10"/>
        <v>1.1870000000000001</v>
      </c>
      <c r="L47" s="4">
        <f t="shared" si="11"/>
        <v>0.85179407176287059</v>
      </c>
      <c r="M47" s="4">
        <v>101.38</v>
      </c>
      <c r="N47" s="4">
        <v>0.152</v>
      </c>
      <c r="O47" s="4">
        <v>22.1</v>
      </c>
      <c r="P47" s="4">
        <f t="shared" si="12"/>
        <v>14.539473684210527</v>
      </c>
      <c r="Q47" s="7">
        <f t="shared" si="14"/>
        <v>0.30837575962099262</v>
      </c>
      <c r="R47" s="7">
        <f t="shared" si="14"/>
        <v>0.69162424037900727</v>
      </c>
      <c r="S47" s="7">
        <f t="shared" si="14"/>
        <v>0.15897818770886349</v>
      </c>
      <c r="T47" s="7">
        <f t="shared" si="14"/>
        <v>0.12417581366766708</v>
      </c>
      <c r="U47" s="7">
        <f t="shared" si="14"/>
        <v>0.7124566566861309</v>
      </c>
      <c r="V47" s="7">
        <f t="shared" si="14"/>
        <v>7.6995362712984565E-4</v>
      </c>
      <c r="W47" s="7">
        <f t="shared" si="14"/>
        <v>0</v>
      </c>
      <c r="X47" s="7">
        <f t="shared" si="13"/>
        <v>3.6193883102088021E-3</v>
      </c>
      <c r="Y47" s="1">
        <f t="shared" si="1"/>
        <v>830.20027722177872</v>
      </c>
      <c r="Z47" s="2">
        <f t="shared" si="2"/>
        <v>256.01364112582468</v>
      </c>
      <c r="AA47" s="2">
        <f t="shared" si="3"/>
        <v>574.18663609595399</v>
      </c>
      <c r="AB47" s="2">
        <f t="shared" si="4"/>
        <v>131.98373550811445</v>
      </c>
      <c r="AC47" s="2">
        <f t="shared" si="5"/>
        <v>103.09079493113715</v>
      </c>
      <c r="AD47" s="2">
        <f t="shared" si="6"/>
        <v>591.48171388932747</v>
      </c>
      <c r="AE47" s="2">
        <f t="shared" si="7"/>
        <v>0.63921571469111194</v>
      </c>
      <c r="AF47" s="2">
        <f t="shared" si="8"/>
        <v>0</v>
      </c>
      <c r="AG47" s="2">
        <f t="shared" si="9"/>
        <v>3.0048171785086129</v>
      </c>
      <c r="AH47" s="2">
        <v>1.9047254029015142</v>
      </c>
      <c r="AI47" s="2">
        <v>93.827912621075143</v>
      </c>
      <c r="AJ47" s="2">
        <v>0.76586440399983546</v>
      </c>
      <c r="AK47" s="2">
        <v>27.261864483611799</v>
      </c>
      <c r="AL47" s="2">
        <v>0</v>
      </c>
      <c r="AM47" s="2">
        <v>0</v>
      </c>
      <c r="AN47" s="2">
        <v>0</v>
      </c>
      <c r="AO47" s="2">
        <v>6.3683845884017156</v>
      </c>
      <c r="AP47" s="2">
        <v>0</v>
      </c>
      <c r="AQ47" s="2">
        <v>1.8549840081244331</v>
      </c>
      <c r="AR47" s="2">
        <v>1.0403840530621751</v>
      </c>
      <c r="AS47" s="2">
        <v>90.973223816483184</v>
      </c>
      <c r="AT47" s="2">
        <v>0</v>
      </c>
      <c r="AU47" s="2">
        <v>5.7880365729852912</v>
      </c>
      <c r="AV47" s="2">
        <v>0</v>
      </c>
      <c r="AW47" s="2">
        <v>3.7901165489032591</v>
      </c>
      <c r="AX47" s="2">
        <v>0</v>
      </c>
      <c r="AY47" s="2">
        <v>1.4990339397032553</v>
      </c>
      <c r="AZ47" s="2">
        <v>242.90122953538452</v>
      </c>
      <c r="BA47" s="2">
        <v>330.25634122817337</v>
      </c>
      <c r="BB47" s="2">
        <v>6.7694743670439372</v>
      </c>
      <c r="BC47" s="2">
        <v>5.175076135988018</v>
      </c>
      <c r="BD47" s="2">
        <v>0.39034571147966174</v>
      </c>
      <c r="BE47" s="2">
        <v>0</v>
      </c>
      <c r="BF47" s="2">
        <v>1.0447488160190948</v>
      </c>
      <c r="BG47" s="2">
        <v>3.1338735989720794</v>
      </c>
      <c r="BH47" s="2">
        <v>0</v>
      </c>
      <c r="BI47" s="2">
        <v>0.61375566033281082</v>
      </c>
      <c r="BJ47" s="2">
        <v>0</v>
      </c>
      <c r="BK47" s="2">
        <v>0</v>
      </c>
      <c r="BL47" s="2">
        <v>1.196868835933963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  <c r="BR47" s="2">
        <v>0.63921571469111194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3.0048171785086129</v>
      </c>
      <c r="CB47" s="4">
        <v>44</v>
      </c>
      <c r="CC47" s="4">
        <v>0.82307257785223664</v>
      </c>
      <c r="CD47" s="4">
        <v>0.26692680013103848</v>
      </c>
      <c r="CE47" s="4">
        <v>0.50745897672958662</v>
      </c>
      <c r="CF47" s="4">
        <v>0.43648148613498322</v>
      </c>
      <c r="CG47" s="4">
        <v>0.77991689705946809</v>
      </c>
      <c r="CH47" s="4">
        <v>15.309575665593265</v>
      </c>
      <c r="CI47" s="4">
        <v>0.49723049102762146</v>
      </c>
      <c r="CJ47" s="4">
        <v>1.7573376204384972E-2</v>
      </c>
      <c r="CK47" s="4">
        <v>-7.0199859538249032E-2</v>
      </c>
      <c r="CL47" s="4">
        <v>1.0250215201561645</v>
      </c>
      <c r="CM47" s="4">
        <v>2.0431889316474576</v>
      </c>
      <c r="CN47" s="4">
        <v>0.16460267758143921</v>
      </c>
      <c r="CO47" s="4">
        <v>0.18606868001937144</v>
      </c>
      <c r="CP47" s="4">
        <v>0.51311206608193916</v>
      </c>
      <c r="CQ47" s="4">
        <v>0.16860025586482572</v>
      </c>
      <c r="CR47" s="4">
        <v>1.8226971504540783</v>
      </c>
    </row>
    <row r="48" spans="1:96" x14ac:dyDescent="0.2">
      <c r="A48" s="5">
        <v>49</v>
      </c>
      <c r="B48" s="5" t="s">
        <v>299</v>
      </c>
      <c r="C48" s="5" t="s">
        <v>308</v>
      </c>
      <c r="D48" s="5">
        <v>7</v>
      </c>
      <c r="E48" s="6" t="s">
        <v>131</v>
      </c>
      <c r="F48" s="6"/>
      <c r="G48" s="6"/>
      <c r="H48" s="6"/>
      <c r="I48" s="4">
        <v>0.58899999999999997</v>
      </c>
      <c r="J48" s="4">
        <v>0.56899999999999995</v>
      </c>
      <c r="K48" s="4">
        <f t="shared" si="10"/>
        <v>1.1579999999999999</v>
      </c>
      <c r="L48" s="4">
        <f t="shared" si="11"/>
        <v>1.0351493848857645</v>
      </c>
      <c r="M48" s="4">
        <v>93.82</v>
      </c>
      <c r="N48" s="4">
        <v>0.18</v>
      </c>
      <c r="O48" s="4">
        <v>27.11</v>
      </c>
      <c r="P48" s="4">
        <f t="shared" si="12"/>
        <v>15.061111111111112</v>
      </c>
      <c r="Q48" s="7">
        <f t="shared" si="14"/>
        <v>0.37817598764854643</v>
      </c>
      <c r="R48" s="7">
        <f t="shared" si="14"/>
        <v>0.62182401235145346</v>
      </c>
      <c r="S48" s="7">
        <f t="shared" si="14"/>
        <v>0.10100065822437958</v>
      </c>
      <c r="T48" s="7">
        <f t="shared" si="14"/>
        <v>4.8906218573659802E-2</v>
      </c>
      <c r="U48" s="7">
        <f t="shared" si="14"/>
        <v>0.69183271589429884</v>
      </c>
      <c r="V48" s="7">
        <f t="shared" si="14"/>
        <v>0.1575295172980038</v>
      </c>
      <c r="W48" s="7">
        <f t="shared" si="14"/>
        <v>0</v>
      </c>
      <c r="X48" s="7">
        <f t="shared" si="13"/>
        <v>7.3089000965785491E-4</v>
      </c>
      <c r="Y48" s="1">
        <f t="shared" si="1"/>
        <v>1563.2108251317586</v>
      </c>
      <c r="Z48" s="2">
        <f t="shared" si="2"/>
        <v>591.16879769710204</v>
      </c>
      <c r="AA48" s="2">
        <f t="shared" si="3"/>
        <v>972.04202743465635</v>
      </c>
      <c r="AB48" s="2">
        <f t="shared" si="4"/>
        <v>157.88532228178315</v>
      </c>
      <c r="AC48" s="2">
        <f t="shared" si="5"/>
        <v>76.450730290604881</v>
      </c>
      <c r="AD48" s="2">
        <f t="shared" si="6"/>
        <v>1081.4803906662723</v>
      </c>
      <c r="AE48" s="2">
        <f t="shared" si="7"/>
        <v>246.25184671802018</v>
      </c>
      <c r="AF48" s="2">
        <f t="shared" si="8"/>
        <v>0</v>
      </c>
      <c r="AG48" s="2">
        <f t="shared" si="9"/>
        <v>1.1425351750778143</v>
      </c>
      <c r="AH48" s="2">
        <v>2.9434027741714943</v>
      </c>
      <c r="AI48" s="2">
        <v>86.916682952403093</v>
      </c>
      <c r="AJ48" s="2">
        <v>0.65033254743538349</v>
      </c>
      <c r="AK48" s="2">
        <v>31.877785458458984</v>
      </c>
      <c r="AL48" s="2">
        <v>0</v>
      </c>
      <c r="AM48" s="2">
        <v>17.118598647164163</v>
      </c>
      <c r="AN48" s="2">
        <v>0</v>
      </c>
      <c r="AO48" s="2">
        <v>15.696472960466938</v>
      </c>
      <c r="AP48" s="2">
        <v>0</v>
      </c>
      <c r="AQ48" s="2">
        <v>2.6820469416830974</v>
      </c>
      <c r="AR48" s="2">
        <v>1.4377839703262678</v>
      </c>
      <c r="AS48" s="2">
        <v>67.04981540254029</v>
      </c>
      <c r="AT48" s="2">
        <v>0</v>
      </c>
      <c r="AU48" s="2">
        <v>3.0921898039514266</v>
      </c>
      <c r="AV48" s="2">
        <v>0</v>
      </c>
      <c r="AW48" s="2">
        <v>2.0789904010895817</v>
      </c>
      <c r="AX48" s="2">
        <v>0</v>
      </c>
      <c r="AY48" s="2">
        <v>2.7919507126973131</v>
      </c>
      <c r="AZ48" s="2">
        <v>556.08190827143812</v>
      </c>
      <c r="BA48" s="2">
        <v>493.35725829752437</v>
      </c>
      <c r="BB48" s="2">
        <v>13.154932607312293</v>
      </c>
      <c r="BC48" s="2">
        <v>4.2311943250216499</v>
      </c>
      <c r="BD48" s="2">
        <v>0.91846049759920412</v>
      </c>
      <c r="BE48" s="2">
        <v>0</v>
      </c>
      <c r="BF48" s="2">
        <v>7.7437700703832899</v>
      </c>
      <c r="BG48" s="2">
        <v>2.2783354057808882</v>
      </c>
      <c r="BH48" s="2">
        <v>0</v>
      </c>
      <c r="BI48" s="2">
        <v>1.1112697183298619</v>
      </c>
      <c r="BJ48" s="2">
        <v>0</v>
      </c>
      <c r="BK48" s="2">
        <v>0</v>
      </c>
      <c r="BL48" s="2">
        <v>2.6032614728827443</v>
      </c>
      <c r="BM48" s="2">
        <v>0</v>
      </c>
      <c r="BN48" s="2">
        <v>0</v>
      </c>
      <c r="BO48" s="2">
        <v>1.4486139463149612</v>
      </c>
      <c r="BP48" s="2">
        <v>30.853482921704853</v>
      </c>
      <c r="BQ48" s="2">
        <v>4.1863315392382923</v>
      </c>
      <c r="BR48" s="2">
        <v>209.76341831076206</v>
      </c>
      <c r="BS48" s="2">
        <v>0</v>
      </c>
      <c r="BT48" s="2">
        <v>0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1.1425351750778143</v>
      </c>
      <c r="CB48" s="4">
        <v>49</v>
      </c>
      <c r="CC48" s="4">
        <v>0.83289757635446537</v>
      </c>
      <c r="CD48" s="4">
        <v>0.23258136925645501</v>
      </c>
      <c r="CE48" s="4">
        <v>0.49763524236607209</v>
      </c>
      <c r="CF48" s="4">
        <v>0.42118909885894912</v>
      </c>
      <c r="CG48" s="4">
        <v>0.78461691345813411</v>
      </c>
      <c r="CH48" s="4">
        <v>16.061803536743401</v>
      </c>
      <c r="CI48" s="4">
        <v>0.53153215149454436</v>
      </c>
      <c r="CJ48" s="4">
        <v>1.9491670880379956E-2</v>
      </c>
      <c r="CK48" s="4">
        <v>-7.2655698308663336E-2</v>
      </c>
      <c r="CL48" s="4">
        <v>1.0249958626486109</v>
      </c>
      <c r="CM48" s="4">
        <v>1.9528282552499767</v>
      </c>
      <c r="CN48" s="4">
        <v>0.14890078153731096</v>
      </c>
      <c r="CO48" s="4">
        <v>0.16966184888725605</v>
      </c>
      <c r="CP48" s="4">
        <v>0.47962240317172139</v>
      </c>
      <c r="CQ48" s="4">
        <v>0.17225504179739387</v>
      </c>
      <c r="CR48" s="4">
        <v>1.7382112495419553</v>
      </c>
    </row>
    <row r="49" spans="1:96" x14ac:dyDescent="0.2">
      <c r="A49" s="5">
        <v>205</v>
      </c>
      <c r="B49" s="5" t="s">
        <v>300</v>
      </c>
      <c r="C49" s="5" t="s">
        <v>304</v>
      </c>
      <c r="D49" s="5">
        <v>1</v>
      </c>
      <c r="E49" s="6" t="s">
        <v>132</v>
      </c>
      <c r="F49" s="6">
        <v>3.51</v>
      </c>
      <c r="G49" s="6">
        <v>2.0499999999999998</v>
      </c>
      <c r="H49" s="6">
        <v>0.20399999999999999</v>
      </c>
      <c r="I49" s="4">
        <v>0.05</v>
      </c>
      <c r="J49" s="4">
        <v>4.8000000000000001E-2</v>
      </c>
      <c r="K49" s="4">
        <f t="shared" si="10"/>
        <v>9.8000000000000004E-2</v>
      </c>
      <c r="L49" s="4">
        <f t="shared" si="11"/>
        <v>1.0416666666666667</v>
      </c>
      <c r="M49" s="4">
        <v>11.52</v>
      </c>
      <c r="N49" s="4">
        <v>1.6E-2</v>
      </c>
      <c r="O49" s="4">
        <v>4.0199999999999996</v>
      </c>
      <c r="P49" s="4">
        <f t="shared" si="12"/>
        <v>25.125</v>
      </c>
      <c r="Q49" s="7">
        <f t="shared" si="14"/>
        <v>6.098783959590736E-2</v>
      </c>
      <c r="R49" s="7">
        <f t="shared" si="14"/>
        <v>0.93901216040409263</v>
      </c>
      <c r="S49" s="7">
        <f t="shared" si="14"/>
        <v>0.38809603215475724</v>
      </c>
      <c r="T49" s="7">
        <f t="shared" si="14"/>
        <v>0.2732054171882255</v>
      </c>
      <c r="U49" s="7">
        <f t="shared" si="14"/>
        <v>0.21725663354609473</v>
      </c>
      <c r="V49" s="7">
        <f t="shared" si="14"/>
        <v>0.120052135203497</v>
      </c>
      <c r="W49" s="7">
        <f t="shared" si="14"/>
        <v>0</v>
      </c>
      <c r="X49" s="7">
        <f t="shared" si="13"/>
        <v>1.3897819074254634E-3</v>
      </c>
      <c r="Y49" s="1">
        <f t="shared" si="1"/>
        <v>1680.4091949366168</v>
      </c>
      <c r="Z49" s="2">
        <f t="shared" si="2"/>
        <v>102.48452643628221</v>
      </c>
      <c r="AA49" s="2">
        <f t="shared" si="3"/>
        <v>1577.9246685003345</v>
      </c>
      <c r="AB49" s="2">
        <f t="shared" si="4"/>
        <v>652.16014095127093</v>
      </c>
      <c r="AC49" s="2">
        <f t="shared" si="5"/>
        <v>459.09689514958853</v>
      </c>
      <c r="AD49" s="2">
        <f t="shared" si="6"/>
        <v>365.08004467183264</v>
      </c>
      <c r="AE49" s="2">
        <f t="shared" si="7"/>
        <v>201.73671186773026</v>
      </c>
      <c r="AF49" s="2">
        <f t="shared" si="8"/>
        <v>0</v>
      </c>
      <c r="AG49" s="2">
        <f t="shared" si="9"/>
        <v>2.3354022961942986</v>
      </c>
      <c r="AH49" s="2">
        <v>19.375104707656224</v>
      </c>
      <c r="AI49" s="2">
        <v>426.74587580789915</v>
      </c>
      <c r="AJ49" s="2">
        <v>1.6938460905981763</v>
      </c>
      <c r="AK49" s="2">
        <v>69.124886636863621</v>
      </c>
      <c r="AL49" s="2">
        <v>0.29814672661794084</v>
      </c>
      <c r="AM49" s="2">
        <v>0</v>
      </c>
      <c r="AN49" s="2">
        <v>1.4756766519452797</v>
      </c>
      <c r="AO49" s="2">
        <v>100.09233773774608</v>
      </c>
      <c r="AP49" s="2">
        <v>0</v>
      </c>
      <c r="AQ49" s="2">
        <v>33.354266591944423</v>
      </c>
      <c r="AR49" s="2">
        <v>6.8339390266594808</v>
      </c>
      <c r="AS49" s="2">
        <v>400.8956238321552</v>
      </c>
      <c r="AT49" s="2">
        <v>0.29246847843593332</v>
      </c>
      <c r="AU49" s="2">
        <v>23.944832361776289</v>
      </c>
      <c r="AV49" s="2">
        <v>0</v>
      </c>
      <c r="AW49" s="2">
        <v>21.977102282831691</v>
      </c>
      <c r="AX49" s="2">
        <v>0</v>
      </c>
      <c r="AY49" s="2">
        <v>5.1529291677299405</v>
      </c>
      <c r="AZ49" s="2">
        <v>63.835874772199688</v>
      </c>
      <c r="BA49" s="2">
        <v>273.3212044041183</v>
      </c>
      <c r="BB49" s="2">
        <v>2.4024810575959967</v>
      </c>
      <c r="BC49" s="2">
        <v>2.0644508574830907</v>
      </c>
      <c r="BD49" s="2">
        <v>0.60273970154947776</v>
      </c>
      <c r="BE49" s="2">
        <v>0</v>
      </c>
      <c r="BF49" s="2">
        <v>0.65440310453943296</v>
      </c>
      <c r="BG49" s="2">
        <v>17.957002728828144</v>
      </c>
      <c r="BH49" s="2">
        <v>0</v>
      </c>
      <c r="BI49" s="2">
        <v>2.3992266722100783</v>
      </c>
      <c r="BJ49" s="2">
        <v>0</v>
      </c>
      <c r="BK49" s="2">
        <v>0</v>
      </c>
      <c r="BL49" s="2">
        <v>1.8426613733084032</v>
      </c>
      <c r="BM49" s="2">
        <v>0</v>
      </c>
      <c r="BN49" s="2">
        <v>0</v>
      </c>
      <c r="BO49" s="2">
        <v>0.72267931703802557</v>
      </c>
      <c r="BP49" s="2">
        <v>29.273059816090605</v>
      </c>
      <c r="BQ49" s="2">
        <v>2.4545054281381589</v>
      </c>
      <c r="BR49" s="2">
        <v>169.28646730646346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2.3354022961942986</v>
      </c>
      <c r="CB49" s="4">
        <v>205</v>
      </c>
      <c r="CC49" s="4">
        <v>0.78541847949727861</v>
      </c>
      <c r="CD49" s="4">
        <v>0.37179636010405798</v>
      </c>
      <c r="CE49" s="4">
        <v>0.58435680379841248</v>
      </c>
      <c r="CF49" s="4">
        <v>0.47559992176916588</v>
      </c>
      <c r="CG49" s="4">
        <v>0.72365331606604577</v>
      </c>
      <c r="CH49" s="4">
        <v>12.384388926198154</v>
      </c>
      <c r="CI49" s="4">
        <v>0.38910139332467975</v>
      </c>
      <c r="CJ49" s="4">
        <v>-9.5573868278831398E-4</v>
      </c>
      <c r="CK49" s="4">
        <v>-5.0323890266439943E-2</v>
      </c>
      <c r="CL49" s="4">
        <v>1.0294007221739314</v>
      </c>
      <c r="CM49" s="4">
        <v>2.6396371109159968</v>
      </c>
      <c r="CN49" s="4">
        <v>0.23547918997280368</v>
      </c>
      <c r="CO49" s="4">
        <v>0.2545324998632067</v>
      </c>
      <c r="CP49" s="4">
        <v>0.60575205718657632</v>
      </c>
      <c r="CQ49" s="4">
        <v>0.15527690305912811</v>
      </c>
      <c r="CR49" s="4">
        <v>2.2203176944292888</v>
      </c>
    </row>
    <row r="50" spans="1:96" x14ac:dyDescent="0.2">
      <c r="A50" s="5">
        <v>208</v>
      </c>
      <c r="B50" s="5" t="s">
        <v>300</v>
      </c>
      <c r="C50" s="5" t="s">
        <v>304</v>
      </c>
      <c r="D50" s="5">
        <v>2</v>
      </c>
      <c r="E50" s="6" t="s">
        <v>133</v>
      </c>
      <c r="F50" s="6">
        <v>4.33</v>
      </c>
      <c r="G50" s="6">
        <v>1.93</v>
      </c>
      <c r="H50" s="6">
        <v>0.249</v>
      </c>
      <c r="I50" s="4">
        <v>5.0999999999999997E-2</v>
      </c>
      <c r="J50" s="4">
        <v>4.5999999999999999E-2</v>
      </c>
      <c r="K50" s="4">
        <f t="shared" si="10"/>
        <v>9.7000000000000003E-2</v>
      </c>
      <c r="L50" s="4">
        <f t="shared" si="11"/>
        <v>1.1086956521739131</v>
      </c>
      <c r="M50" s="4">
        <v>9.9400000000000013</v>
      </c>
      <c r="N50" s="4">
        <v>1.4E-2</v>
      </c>
      <c r="O50" s="4">
        <v>3.37</v>
      </c>
      <c r="P50" s="4">
        <f t="shared" si="12"/>
        <v>24.071428571428573</v>
      </c>
      <c r="Q50" s="7">
        <f t="shared" si="14"/>
        <v>7.8029279841394295E-2</v>
      </c>
      <c r="R50" s="7">
        <f t="shared" si="14"/>
        <v>0.92197072015860571</v>
      </c>
      <c r="S50" s="7">
        <f t="shared" si="14"/>
        <v>0.35049408566249096</v>
      </c>
      <c r="T50" s="7">
        <f t="shared" si="14"/>
        <v>0.28977496580486545</v>
      </c>
      <c r="U50" s="7">
        <f t="shared" si="14"/>
        <v>0.23597153807514765</v>
      </c>
      <c r="V50" s="7">
        <f t="shared" si="14"/>
        <v>0.12299756689278674</v>
      </c>
      <c r="W50" s="7">
        <f t="shared" si="14"/>
        <v>0</v>
      </c>
      <c r="X50" s="7">
        <f t="shared" si="13"/>
        <v>7.6184356470917222E-4</v>
      </c>
      <c r="Y50" s="1">
        <f t="shared" si="1"/>
        <v>792.79182819455684</v>
      </c>
      <c r="Z50" s="2">
        <f t="shared" si="2"/>
        <v>61.860975418163662</v>
      </c>
      <c r="AA50" s="2">
        <f t="shared" si="3"/>
        <v>730.93085277639318</v>
      </c>
      <c r="AB50" s="2">
        <f t="shared" si="4"/>
        <v>277.86884694374584</v>
      </c>
      <c r="AC50" s="2">
        <f t="shared" si="5"/>
        <v>229.73122490545447</v>
      </c>
      <c r="AD50" s="2">
        <f t="shared" si="6"/>
        <v>187.07630707247779</v>
      </c>
      <c r="AE50" s="2">
        <f t="shared" si="7"/>
        <v>97.511465920414693</v>
      </c>
      <c r="AF50" s="2">
        <f t="shared" si="8"/>
        <v>0</v>
      </c>
      <c r="AG50" s="2">
        <f t="shared" si="9"/>
        <v>0.60398335246404278</v>
      </c>
      <c r="AH50" s="2">
        <v>3.8544214741122036</v>
      </c>
      <c r="AI50" s="2">
        <v>138.22158587576104</v>
      </c>
      <c r="AJ50" s="2">
        <v>0.90934751618471954</v>
      </c>
      <c r="AK50" s="2">
        <v>29.228041013502917</v>
      </c>
      <c r="AL50" s="2">
        <v>1.0192891216250852</v>
      </c>
      <c r="AM50" s="2">
        <v>53.005914188074009</v>
      </c>
      <c r="AN50" s="2">
        <v>0.49412809103016186</v>
      </c>
      <c r="AO50" s="2">
        <v>42.806414404043444</v>
      </c>
      <c r="AP50" s="2">
        <v>0</v>
      </c>
      <c r="AQ50" s="2">
        <v>8.3297052594122629</v>
      </c>
      <c r="AR50" s="2">
        <v>2.7349151609467048</v>
      </c>
      <c r="AS50" s="2">
        <v>181.71078420679919</v>
      </c>
      <c r="AT50" s="2">
        <v>0.23888646711942646</v>
      </c>
      <c r="AU50" s="2">
        <v>6.9877776516546666</v>
      </c>
      <c r="AV50" s="2">
        <v>0</v>
      </c>
      <c r="AW50" s="2">
        <v>4.5425661578767</v>
      </c>
      <c r="AX50" s="2">
        <v>1.2370977594476911</v>
      </c>
      <c r="AY50" s="2">
        <v>32.279197501610099</v>
      </c>
      <c r="AZ50" s="2">
        <v>46.350683049154838</v>
      </c>
      <c r="BA50" s="2">
        <v>132.30154211446816</v>
      </c>
      <c r="BB50" s="2">
        <v>2.3453546916293808</v>
      </c>
      <c r="BC50" s="2">
        <v>2.3108830544349011</v>
      </c>
      <c r="BD50" s="2">
        <v>0.46497062690959712</v>
      </c>
      <c r="BE50" s="2">
        <v>0.67885095764083614</v>
      </c>
      <c r="BF50" s="2">
        <v>0</v>
      </c>
      <c r="BG50" s="2">
        <v>1.5855354558597612</v>
      </c>
      <c r="BH50" s="2">
        <v>0</v>
      </c>
      <c r="BI50" s="2">
        <v>0.51611271437077266</v>
      </c>
      <c r="BJ50" s="2">
        <v>0</v>
      </c>
      <c r="BK50" s="2">
        <v>0</v>
      </c>
      <c r="BL50" s="2">
        <v>0.52237440800954738</v>
      </c>
      <c r="BM50" s="2">
        <v>0</v>
      </c>
      <c r="BN50" s="2">
        <v>0</v>
      </c>
      <c r="BO50" s="2">
        <v>0.33855247284664258</v>
      </c>
      <c r="BP50" s="2">
        <v>10.937131874203041</v>
      </c>
      <c r="BQ50" s="2">
        <v>1.3509545791476605</v>
      </c>
      <c r="BR50" s="2">
        <v>84.884826994217349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.60398335246404278</v>
      </c>
      <c r="CB50" s="4">
        <v>208</v>
      </c>
      <c r="CC50" s="4">
        <v>0.78735533645802047</v>
      </c>
      <c r="CD50" s="4">
        <v>0.33059578163182129</v>
      </c>
      <c r="CE50" s="4">
        <v>0.5326921810937526</v>
      </c>
      <c r="CF50" s="4">
        <v>0.4579776210749173</v>
      </c>
      <c r="CG50" s="4">
        <v>0.75759726469688471</v>
      </c>
      <c r="CH50" s="4">
        <v>13.346087260798235</v>
      </c>
      <c r="CI50" s="4">
        <v>0.42850596481484993</v>
      </c>
      <c r="CJ50" s="4">
        <v>6.7716944427035197E-3</v>
      </c>
      <c r="CK50" s="4">
        <v>-5.4551788632333224E-2</v>
      </c>
      <c r="CL50" s="4">
        <v>1.0392993962628556</v>
      </c>
      <c r="CM50" s="4">
        <v>2.1621265596607548</v>
      </c>
      <c r="CN50" s="4">
        <v>0.22285527228826657</v>
      </c>
      <c r="CO50" s="4">
        <v>0.2399902292194013</v>
      </c>
      <c r="CP50" s="4">
        <v>0.5748359423943834</v>
      </c>
      <c r="CQ50" s="4">
        <v>0.19135513423887854</v>
      </c>
      <c r="CR50" s="4">
        <v>1.8700531423742177</v>
      </c>
    </row>
    <row r="51" spans="1:96" x14ac:dyDescent="0.2">
      <c r="A51" s="5">
        <v>202</v>
      </c>
      <c r="B51" s="5" t="s">
        <v>300</v>
      </c>
      <c r="C51" s="5" t="s">
        <v>304</v>
      </c>
      <c r="D51" s="5">
        <v>3</v>
      </c>
      <c r="E51" s="6" t="s">
        <v>134</v>
      </c>
      <c r="F51" s="6">
        <v>2.8</v>
      </c>
      <c r="G51" s="6">
        <v>1.39</v>
      </c>
      <c r="H51" s="6">
        <v>0.19800000000000001</v>
      </c>
      <c r="I51" s="4">
        <v>4.9000000000000002E-2</v>
      </c>
      <c r="J51" s="4">
        <v>4.3999999999999997E-2</v>
      </c>
      <c r="K51" s="4">
        <f t="shared" si="10"/>
        <v>9.2999999999999999E-2</v>
      </c>
      <c r="L51" s="4">
        <f t="shared" si="11"/>
        <v>1.1136363636363638</v>
      </c>
      <c r="M51" s="4">
        <v>9.629999999999999</v>
      </c>
      <c r="N51" s="4">
        <v>1.7000000000000001E-2</v>
      </c>
      <c r="O51" s="4">
        <v>4.04</v>
      </c>
      <c r="P51" s="4">
        <f t="shared" si="12"/>
        <v>23.764705882352942</v>
      </c>
      <c r="Q51" s="7">
        <f t="shared" si="14"/>
        <v>3.0856854946216268E-2</v>
      </c>
      <c r="R51" s="7">
        <f t="shared" si="14"/>
        <v>0.96914314505378374</v>
      </c>
      <c r="S51" s="7">
        <f t="shared" si="14"/>
        <v>0.37774821587056406</v>
      </c>
      <c r="T51" s="7">
        <f t="shared" si="14"/>
        <v>0.26016900945726762</v>
      </c>
      <c r="U51" s="7">
        <f t="shared" si="14"/>
        <v>0.35908966826915395</v>
      </c>
      <c r="V51" s="7">
        <f t="shared" si="14"/>
        <v>0</v>
      </c>
      <c r="W51" s="7">
        <f t="shared" si="14"/>
        <v>0</v>
      </c>
      <c r="X51" s="7">
        <f t="shared" si="13"/>
        <v>2.9931064030143204E-3</v>
      </c>
      <c r="Y51" s="1">
        <f t="shared" si="1"/>
        <v>1326.7789405855215</v>
      </c>
      <c r="Z51" s="2">
        <f t="shared" si="2"/>
        <v>40.940225315341927</v>
      </c>
      <c r="AA51" s="2">
        <f t="shared" si="3"/>
        <v>1285.8387152701796</v>
      </c>
      <c r="AB51" s="2">
        <f t="shared" si="4"/>
        <v>501.18837766081788</v>
      </c>
      <c r="AC51" s="2">
        <f t="shared" si="5"/>
        <v>345.18676274089802</v>
      </c>
      <c r="AD51" s="2">
        <f t="shared" si="6"/>
        <v>476.43260964135442</v>
      </c>
      <c r="AE51" s="2">
        <f t="shared" si="7"/>
        <v>0</v>
      </c>
      <c r="AF51" s="2">
        <f t="shared" si="8"/>
        <v>0</v>
      </c>
      <c r="AG51" s="2">
        <f t="shared" si="9"/>
        <v>3.9711905424510809</v>
      </c>
      <c r="AH51" s="2">
        <v>10.424491047410724</v>
      </c>
      <c r="AI51" s="2">
        <v>304.97229474413439</v>
      </c>
      <c r="AJ51" s="2">
        <v>1.2410357495471787</v>
      </c>
      <c r="AK51" s="2">
        <v>69.621024639733335</v>
      </c>
      <c r="AL51" s="2">
        <v>0</v>
      </c>
      <c r="AM51" s="2">
        <v>0</v>
      </c>
      <c r="AN51" s="2">
        <v>1.3974210719178786</v>
      </c>
      <c r="AO51" s="2">
        <v>82.369560590060416</v>
      </c>
      <c r="AP51" s="2">
        <v>0</v>
      </c>
      <c r="AQ51" s="2">
        <v>31.162549818013961</v>
      </c>
      <c r="AR51" s="2">
        <v>4.2084204721506442</v>
      </c>
      <c r="AS51" s="2">
        <v>292.20836581543756</v>
      </c>
      <c r="AT51" s="2">
        <v>0.23442129950971757</v>
      </c>
      <c r="AU51" s="2">
        <v>21.9416932393551</v>
      </c>
      <c r="AV51" s="2">
        <v>0</v>
      </c>
      <c r="AW51" s="2">
        <v>16.531596594186862</v>
      </c>
      <c r="AX51" s="2">
        <v>0</v>
      </c>
      <c r="AY51" s="2">
        <v>10.062265320258101</v>
      </c>
      <c r="AZ51" s="2">
        <v>20.501760419847233</v>
      </c>
      <c r="BA51" s="2">
        <v>426.01152356827868</v>
      </c>
      <c r="BB51" s="2">
        <v>0.92354291646028397</v>
      </c>
      <c r="BC51" s="2">
        <v>3.0873769580377752</v>
      </c>
      <c r="BD51" s="2">
        <v>0.72041745280437575</v>
      </c>
      <c r="BE51" s="2">
        <v>1.4227972125896977</v>
      </c>
      <c r="BF51" s="2">
        <v>0.51950421895454979</v>
      </c>
      <c r="BG51" s="2">
        <v>20.002854929937513</v>
      </c>
      <c r="BH51" s="2">
        <v>0</v>
      </c>
      <c r="BI51" s="2">
        <v>2.4736212977049647</v>
      </c>
      <c r="BJ51" s="2">
        <v>0</v>
      </c>
      <c r="BK51" s="2">
        <v>0</v>
      </c>
      <c r="BL51" s="2">
        <v>0.76921066673933347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3.9711905424510809</v>
      </c>
      <c r="CB51" s="4">
        <v>202</v>
      </c>
      <c r="CC51" s="4">
        <v>0.81262165844270084</v>
      </c>
      <c r="CD51" s="4">
        <v>0.32701327845189515</v>
      </c>
      <c r="CE51" s="4">
        <v>0.57191321568036668</v>
      </c>
      <c r="CF51" s="4">
        <v>0.47805860454727211</v>
      </c>
      <c r="CG51" s="4">
        <v>0.7398290781278879</v>
      </c>
      <c r="CH51" s="4">
        <v>13.94751621026305</v>
      </c>
      <c r="CI51" s="4">
        <v>0.43942044947722569</v>
      </c>
      <c r="CJ51" s="4">
        <v>2.9423139376258517E-3</v>
      </c>
      <c r="CK51" s="4">
        <v>-5.6656303994324156E-2</v>
      </c>
      <c r="CL51" s="4">
        <v>1.0311041340697675</v>
      </c>
      <c r="CM51" s="4">
        <v>2.4758572763916247</v>
      </c>
      <c r="CN51" s="4">
        <v>0.19730322849073778</v>
      </c>
      <c r="CO51" s="4">
        <v>0.21562619337883887</v>
      </c>
      <c r="CP51" s="4">
        <v>0.55671573980750966</v>
      </c>
      <c r="CQ51" s="4">
        <v>0.15157350369759726</v>
      </c>
      <c r="CR51" s="4">
        <v>2.1502084850563978</v>
      </c>
    </row>
    <row r="52" spans="1:96" x14ac:dyDescent="0.2">
      <c r="A52" s="5">
        <v>190</v>
      </c>
      <c r="B52" s="5" t="s">
        <v>300</v>
      </c>
      <c r="C52" s="5" t="s">
        <v>304</v>
      </c>
      <c r="D52" s="5">
        <v>4</v>
      </c>
      <c r="E52" s="6" t="s">
        <v>135</v>
      </c>
      <c r="F52" s="6">
        <v>3.92</v>
      </c>
      <c r="G52" s="6">
        <v>1.25</v>
      </c>
      <c r="H52" s="6">
        <v>0.20899999999999999</v>
      </c>
      <c r="I52" s="4">
        <v>5.3999999999999999E-2</v>
      </c>
      <c r="J52" s="4">
        <v>3.9E-2</v>
      </c>
      <c r="K52" s="4">
        <f t="shared" si="10"/>
        <v>9.2999999999999999E-2</v>
      </c>
      <c r="L52" s="4">
        <f t="shared" si="11"/>
        <v>1.3846153846153846</v>
      </c>
      <c r="M52" s="4">
        <v>10.370000000000001</v>
      </c>
      <c r="N52" s="4">
        <v>1.4E-2</v>
      </c>
      <c r="O52" s="4">
        <v>4.4000000000000004</v>
      </c>
      <c r="P52" s="4">
        <f t="shared" si="12"/>
        <v>31.428571428571431</v>
      </c>
      <c r="Q52" s="7">
        <f t="shared" si="14"/>
        <v>3.5009648428345773E-2</v>
      </c>
      <c r="R52" s="7">
        <f t="shared" si="14"/>
        <v>0.96499035157165436</v>
      </c>
      <c r="S52" s="7">
        <f t="shared" si="14"/>
        <v>0.55580810307706119</v>
      </c>
      <c r="T52" s="7">
        <f t="shared" si="14"/>
        <v>0.35544678068497171</v>
      </c>
      <c r="U52" s="7">
        <f t="shared" si="14"/>
        <v>8.719690657724595E-2</v>
      </c>
      <c r="V52" s="7">
        <f t="shared" si="14"/>
        <v>1.5482096607212119E-3</v>
      </c>
      <c r="W52" s="7">
        <f t="shared" si="14"/>
        <v>0</v>
      </c>
      <c r="X52" s="7">
        <f t="shared" si="13"/>
        <v>0</v>
      </c>
      <c r="Y52" s="1">
        <f t="shared" si="1"/>
        <v>766.73223371351719</v>
      </c>
      <c r="Z52" s="2">
        <f t="shared" si="2"/>
        <v>26.843025940990483</v>
      </c>
      <c r="AA52" s="2">
        <f t="shared" si="3"/>
        <v>739.88920777252679</v>
      </c>
      <c r="AB52" s="2">
        <f t="shared" si="4"/>
        <v>426.15598838834791</v>
      </c>
      <c r="AC52" s="2">
        <f t="shared" si="5"/>
        <v>272.53250412086703</v>
      </c>
      <c r="AD52" s="2">
        <f t="shared" si="6"/>
        <v>66.856678952880671</v>
      </c>
      <c r="AE52" s="2">
        <f t="shared" si="7"/>
        <v>1.1870622514216214</v>
      </c>
      <c r="AF52" s="2">
        <f t="shared" si="8"/>
        <v>0</v>
      </c>
      <c r="AG52" s="2">
        <f t="shared" si="9"/>
        <v>0</v>
      </c>
      <c r="AH52" s="2">
        <v>10.657733211259176</v>
      </c>
      <c r="AI52" s="2">
        <v>298.78653037154589</v>
      </c>
      <c r="AJ52" s="2">
        <v>1.1878590943522453</v>
      </c>
      <c r="AK52" s="2">
        <v>63.645625850758719</v>
      </c>
      <c r="AL52" s="2">
        <v>0.18087209218724981</v>
      </c>
      <c r="AM52" s="2">
        <v>0</v>
      </c>
      <c r="AN52" s="2">
        <v>1.1804988034152173</v>
      </c>
      <c r="AO52" s="2">
        <v>45.178848817560244</v>
      </c>
      <c r="AP52" s="2">
        <v>0</v>
      </c>
      <c r="AQ52" s="2">
        <v>5.3380201472690976</v>
      </c>
      <c r="AR52" s="2">
        <v>4.3619006247714394</v>
      </c>
      <c r="AS52" s="2">
        <v>248.70588357933872</v>
      </c>
      <c r="AT52" s="2">
        <v>0</v>
      </c>
      <c r="AU52" s="2">
        <v>10.727973228943327</v>
      </c>
      <c r="AV52" s="2">
        <v>0</v>
      </c>
      <c r="AW52" s="2">
        <v>5.6685498200054374</v>
      </c>
      <c r="AX52" s="2">
        <v>0</v>
      </c>
      <c r="AY52" s="2">
        <v>3.0681968678081426</v>
      </c>
      <c r="AZ52" s="2">
        <v>8.0798072348327885</v>
      </c>
      <c r="BA52" s="2">
        <v>54.323928833133976</v>
      </c>
      <c r="BB52" s="2">
        <v>0.67586402334430029</v>
      </c>
      <c r="BC52" s="2">
        <v>0.80652212477490615</v>
      </c>
      <c r="BD52" s="2">
        <v>0</v>
      </c>
      <c r="BE52" s="2">
        <v>0</v>
      </c>
      <c r="BF52" s="2">
        <v>0</v>
      </c>
      <c r="BG52" s="2">
        <v>2.9705567367947037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.51849085682806728</v>
      </c>
      <c r="BP52" s="2">
        <v>0.66857139459355419</v>
      </c>
      <c r="BQ52" s="2">
        <v>0</v>
      </c>
      <c r="BR52" s="2">
        <v>0</v>
      </c>
      <c r="BS52" s="2">
        <v>0</v>
      </c>
      <c r="BT52" s="2">
        <v>0</v>
      </c>
      <c r="BU52" s="2">
        <v>0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0</v>
      </c>
      <c r="CB52" s="4">
        <v>190</v>
      </c>
      <c r="CC52" s="4">
        <v>0.7849577944499827</v>
      </c>
      <c r="CD52" s="4">
        <v>0.35729538279575235</v>
      </c>
      <c r="CE52" s="4">
        <v>0.57702282115458914</v>
      </c>
      <c r="CF52" s="4">
        <v>0.48357755631514515</v>
      </c>
      <c r="CG52" s="4">
        <v>0.71135747526017745</v>
      </c>
      <c r="CH52" s="4">
        <v>12.420509087156972</v>
      </c>
      <c r="CI52" s="4">
        <v>0.39171460093816834</v>
      </c>
      <c r="CJ52" s="4">
        <v>6.5963270281724033E-4</v>
      </c>
      <c r="CK52" s="4">
        <v>-4.9748302713537217E-2</v>
      </c>
      <c r="CL52" s="4">
        <v>1.036406401883426</v>
      </c>
      <c r="CM52" s="4">
        <v>2.4587295167059691</v>
      </c>
      <c r="CN52" s="4">
        <v>0.23991450799282954</v>
      </c>
      <c r="CO52" s="4">
        <v>0.25301210876100477</v>
      </c>
      <c r="CP52" s="4">
        <v>0.60519037210800974</v>
      </c>
      <c r="CQ52" s="4">
        <v>0.16615670206282054</v>
      </c>
      <c r="CR52" s="4">
        <v>2.1488433015725379</v>
      </c>
    </row>
    <row r="53" spans="1:96" x14ac:dyDescent="0.2">
      <c r="A53" s="5">
        <v>211</v>
      </c>
      <c r="B53" s="5" t="s">
        <v>300</v>
      </c>
      <c r="C53" s="5" t="s">
        <v>304</v>
      </c>
      <c r="D53" s="5">
        <v>5</v>
      </c>
      <c r="E53" s="6" t="s">
        <v>136</v>
      </c>
      <c r="F53" s="6">
        <v>2.79</v>
      </c>
      <c r="G53" s="6">
        <v>1.77</v>
      </c>
      <c r="H53" s="6">
        <v>0.223</v>
      </c>
      <c r="I53" s="4">
        <v>6.2E-2</v>
      </c>
      <c r="J53" s="4">
        <v>5.3999999999999999E-2</v>
      </c>
      <c r="K53" s="4">
        <f t="shared" si="10"/>
        <v>0.11599999999999999</v>
      </c>
      <c r="L53" s="4">
        <f t="shared" si="11"/>
        <v>1.1481481481481481</v>
      </c>
      <c r="M53" s="4">
        <v>11.59</v>
      </c>
      <c r="N53" s="4">
        <v>1.7000000000000001E-2</v>
      </c>
      <c r="O53" s="4">
        <v>4.2300000000000004</v>
      </c>
      <c r="P53" s="4">
        <f t="shared" si="12"/>
        <v>24.882352941176475</v>
      </c>
      <c r="Q53" s="7">
        <f t="shared" si="14"/>
        <v>0.11112780775974734</v>
      </c>
      <c r="R53" s="7">
        <f t="shared" si="14"/>
        <v>0.88887219224025249</v>
      </c>
      <c r="S53" s="7">
        <f t="shared" si="14"/>
        <v>0.4676556979882025</v>
      </c>
      <c r="T53" s="7">
        <f t="shared" si="14"/>
        <v>0.27546970941487325</v>
      </c>
      <c r="U53" s="7">
        <f t="shared" si="14"/>
        <v>0.25687459259692413</v>
      </c>
      <c r="V53" s="7">
        <f t="shared" si="14"/>
        <v>0</v>
      </c>
      <c r="W53" s="7">
        <f t="shared" si="14"/>
        <v>0</v>
      </c>
      <c r="X53" s="7">
        <f t="shared" si="13"/>
        <v>0</v>
      </c>
      <c r="Y53" s="1">
        <f t="shared" si="1"/>
        <v>762.21795584887695</v>
      </c>
      <c r="Z53" s="2">
        <f t="shared" si="2"/>
        <v>84.703610468601582</v>
      </c>
      <c r="AA53" s="2">
        <f t="shared" si="3"/>
        <v>677.51434538027524</v>
      </c>
      <c r="AB53" s="2">
        <f t="shared" si="4"/>
        <v>356.45557016164747</v>
      </c>
      <c r="AC53" s="2">
        <f t="shared" si="5"/>
        <v>209.96795880848885</v>
      </c>
      <c r="AD53" s="2">
        <f t="shared" si="6"/>
        <v>195.79442687874058</v>
      </c>
      <c r="AE53" s="2">
        <f t="shared" si="7"/>
        <v>0</v>
      </c>
      <c r="AF53" s="2">
        <f t="shared" si="8"/>
        <v>0</v>
      </c>
      <c r="AG53" s="2">
        <f t="shared" si="9"/>
        <v>0</v>
      </c>
      <c r="AH53" s="2">
        <v>6.646954909440014</v>
      </c>
      <c r="AI53" s="2">
        <v>195.45426672642645</v>
      </c>
      <c r="AJ53" s="2">
        <v>1.2578065029194379</v>
      </c>
      <c r="AK53" s="2">
        <v>57.897467386737702</v>
      </c>
      <c r="AL53" s="2">
        <v>1.1776795701408662</v>
      </c>
      <c r="AM53" s="2">
        <v>49.874732125518435</v>
      </c>
      <c r="AN53" s="2">
        <v>0.71995133625209096</v>
      </c>
      <c r="AO53" s="2">
        <v>32.001427936337748</v>
      </c>
      <c r="AP53" s="2">
        <v>0</v>
      </c>
      <c r="AQ53" s="2">
        <v>11.425283667874693</v>
      </c>
      <c r="AR53" s="2">
        <v>2.8219859293360288</v>
      </c>
      <c r="AS53" s="2">
        <v>180.0754228555177</v>
      </c>
      <c r="AT53" s="2">
        <v>0</v>
      </c>
      <c r="AU53" s="2">
        <v>12.504444218750457</v>
      </c>
      <c r="AV53" s="2">
        <v>0</v>
      </c>
      <c r="AW53" s="2">
        <v>4.9884622224535544</v>
      </c>
      <c r="AX53" s="2">
        <v>0.69586748968932621</v>
      </c>
      <c r="AY53" s="2">
        <v>8.8817760927417879</v>
      </c>
      <c r="AZ53" s="2">
        <v>66.077492424152737</v>
      </c>
      <c r="BA53" s="2">
        <v>114.18180114236995</v>
      </c>
      <c r="BB53" s="2">
        <v>2.3294862566386545</v>
      </c>
      <c r="BC53" s="2">
        <v>0.68815028582769688</v>
      </c>
      <c r="BD53" s="2">
        <v>0.777821233904326</v>
      </c>
      <c r="BE53" s="2">
        <v>0</v>
      </c>
      <c r="BF53" s="2">
        <v>1.0791910846790649</v>
      </c>
      <c r="BG53" s="2">
        <v>8.7692664802097049</v>
      </c>
      <c r="BH53" s="2">
        <v>0</v>
      </c>
      <c r="BI53" s="2">
        <v>0.77184423950944381</v>
      </c>
      <c r="BJ53" s="2">
        <v>0</v>
      </c>
      <c r="BK53" s="2">
        <v>0</v>
      </c>
      <c r="BL53" s="2">
        <v>1.11937373144903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4">
        <v>211</v>
      </c>
      <c r="CC53" s="4">
        <v>0.79255889892913789</v>
      </c>
      <c r="CD53" s="4">
        <v>0.37001041774773108</v>
      </c>
      <c r="CE53" s="4">
        <v>0.57597492716665322</v>
      </c>
      <c r="CF53" s="4">
        <v>0.47847734901387901</v>
      </c>
      <c r="CG53" s="4">
        <v>0.73734861777471472</v>
      </c>
      <c r="CH53" s="4">
        <v>12.689694687685185</v>
      </c>
      <c r="CI53" s="4">
        <v>0.40218822230800988</v>
      </c>
      <c r="CJ53" s="4">
        <v>6.3596459789167148E-3</v>
      </c>
      <c r="CK53" s="4">
        <v>-5.5874769445221947E-2</v>
      </c>
      <c r="CL53" s="4">
        <v>1.0352118489681519</v>
      </c>
      <c r="CM53" s="4">
        <v>2.6094934497591438</v>
      </c>
      <c r="CN53" s="4">
        <v>0.2245868121407939</v>
      </c>
      <c r="CO53" s="4">
        <v>0.24566124940351056</v>
      </c>
      <c r="CP53" s="4">
        <v>0.59312454900963063</v>
      </c>
      <c r="CQ53" s="4">
        <v>0.15634363731892159</v>
      </c>
      <c r="CR53" s="4">
        <v>2.2622382320999566</v>
      </c>
    </row>
    <row r="54" spans="1:96" x14ac:dyDescent="0.2">
      <c r="A54" s="5">
        <v>183</v>
      </c>
      <c r="B54" s="5" t="s">
        <v>300</v>
      </c>
      <c r="C54" s="5" t="s">
        <v>304</v>
      </c>
      <c r="D54" s="5">
        <v>6</v>
      </c>
      <c r="E54" s="6" t="s">
        <v>137</v>
      </c>
      <c r="F54" s="6">
        <v>3.36</v>
      </c>
      <c r="G54" s="6">
        <v>1.73</v>
      </c>
      <c r="H54" s="6">
        <v>0.16300000000000001</v>
      </c>
      <c r="I54" s="4">
        <v>1.4999999999999999E-2</v>
      </c>
      <c r="J54" s="4">
        <v>2.3E-2</v>
      </c>
      <c r="K54" s="4">
        <f t="shared" si="10"/>
        <v>3.7999999999999999E-2</v>
      </c>
      <c r="L54" s="4">
        <f t="shared" si="11"/>
        <v>0.65217391304347827</v>
      </c>
      <c r="M54" s="4">
        <v>6.66</v>
      </c>
      <c r="N54" s="4">
        <v>8.9999999999999993E-3</v>
      </c>
      <c r="O54" s="4">
        <v>2.99</v>
      </c>
      <c r="P54" s="4">
        <f t="shared" si="12"/>
        <v>33.222222222222229</v>
      </c>
      <c r="Q54" s="7">
        <f t="shared" si="14"/>
        <v>1.9012906322226065E-2</v>
      </c>
      <c r="R54" s="7">
        <f t="shared" si="14"/>
        <v>0.98098709367777404</v>
      </c>
      <c r="S54" s="7">
        <f t="shared" si="14"/>
        <v>0.40040755156768326</v>
      </c>
      <c r="T54" s="7">
        <f t="shared" si="14"/>
        <v>0.21103348541091271</v>
      </c>
      <c r="U54" s="7">
        <f t="shared" si="14"/>
        <v>0.23229253494100538</v>
      </c>
      <c r="V54" s="7">
        <f t="shared" si="14"/>
        <v>0.15101235055320214</v>
      </c>
      <c r="W54" s="7">
        <f t="shared" si="14"/>
        <v>2.0036494859179835E-3</v>
      </c>
      <c r="X54" s="7">
        <f t="shared" si="13"/>
        <v>3.2504280412786486E-3</v>
      </c>
      <c r="Y54" s="1">
        <f t="shared" si="1"/>
        <v>766.49330404315015</v>
      </c>
      <c r="Z54" s="2">
        <f t="shared" si="2"/>
        <v>14.573265386385955</v>
      </c>
      <c r="AA54" s="2">
        <f t="shared" si="3"/>
        <v>751.92003865676429</v>
      </c>
      <c r="AB54" s="2">
        <f t="shared" si="4"/>
        <v>306.90970716494155</v>
      </c>
      <c r="AC54" s="2">
        <f t="shared" si="5"/>
        <v>161.75575349635241</v>
      </c>
      <c r="AD54" s="2">
        <f t="shared" si="6"/>
        <v>178.05067261149011</v>
      </c>
      <c r="AE54" s="2">
        <f t="shared" si="7"/>
        <v>115.74995552684635</v>
      </c>
      <c r="AF54" s="2">
        <f t="shared" si="8"/>
        <v>1.5357839146056345</v>
      </c>
      <c r="AG54" s="2">
        <f t="shared" si="9"/>
        <v>2.4914313289141763</v>
      </c>
      <c r="AH54" s="2">
        <v>2.4313174221347582</v>
      </c>
      <c r="AI54" s="2">
        <v>109.98719765579008</v>
      </c>
      <c r="AJ54" s="2">
        <v>0.46212742625780828</v>
      </c>
      <c r="AK54" s="2">
        <v>27.111185534592106</v>
      </c>
      <c r="AL54" s="2">
        <v>1.0621477135764141</v>
      </c>
      <c r="AM54" s="2">
        <v>70.672102186553644</v>
      </c>
      <c r="AN54" s="2">
        <v>1.3415242290411633</v>
      </c>
      <c r="AO54" s="2">
        <v>71.387346350877863</v>
      </c>
      <c r="AP54" s="2">
        <v>0</v>
      </c>
      <c r="AQ54" s="2">
        <v>22.454758646117739</v>
      </c>
      <c r="AR54" s="2">
        <v>1.7481131192010366</v>
      </c>
      <c r="AS54" s="2">
        <v>120.65610353963355</v>
      </c>
      <c r="AT54" s="2">
        <v>0</v>
      </c>
      <c r="AU54" s="2">
        <v>12.061682630193902</v>
      </c>
      <c r="AV54" s="2">
        <v>0</v>
      </c>
      <c r="AW54" s="2">
        <v>16.50930179095802</v>
      </c>
      <c r="AX54" s="2">
        <v>0</v>
      </c>
      <c r="AY54" s="2">
        <v>10.780552416365911</v>
      </c>
      <c r="AZ54" s="2">
        <v>4.910893473100745</v>
      </c>
      <c r="BA54" s="2">
        <v>157.40507855489881</v>
      </c>
      <c r="BB54" s="2">
        <v>0.40940562276074444</v>
      </c>
      <c r="BC54" s="2">
        <v>0.67885095764083614</v>
      </c>
      <c r="BD54" s="2">
        <v>0.23248531345479856</v>
      </c>
      <c r="BE54" s="2">
        <v>0</v>
      </c>
      <c r="BF54" s="2">
        <v>0</v>
      </c>
      <c r="BG54" s="2">
        <v>12.163521268413886</v>
      </c>
      <c r="BH54" s="2">
        <v>0</v>
      </c>
      <c r="BI54" s="2">
        <v>2.250437421220306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22.936267809822024</v>
      </c>
      <c r="BQ54" s="2">
        <v>0.43946715225285338</v>
      </c>
      <c r="BR54" s="2">
        <v>92.374220564771477</v>
      </c>
      <c r="BS54" s="2">
        <v>0</v>
      </c>
      <c r="BT54" s="2">
        <v>1.5357839146056345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2.4914313289141763</v>
      </c>
      <c r="CB54" s="4">
        <v>183</v>
      </c>
      <c r="CC54" s="4">
        <v>0.78764252826201042</v>
      </c>
      <c r="CD54" s="4">
        <v>0.2907141809458535</v>
      </c>
      <c r="CE54" s="4">
        <v>0.52429483994368187</v>
      </c>
      <c r="CF54" s="4">
        <v>0.44348962303136469</v>
      </c>
      <c r="CG54" s="4">
        <v>0.73293108416728436</v>
      </c>
      <c r="CH54" s="4">
        <v>13.825431205156629</v>
      </c>
      <c r="CI54" s="4">
        <v>0.43979089377803382</v>
      </c>
      <c r="CJ54" s="4">
        <v>1.4130768988291824E-2</v>
      </c>
      <c r="CK54" s="4">
        <v>-6.1673769826536932E-2</v>
      </c>
      <c r="CL54" s="4">
        <v>1.0325304106065558</v>
      </c>
      <c r="CM54" s="4">
        <v>2.0817674447093304</v>
      </c>
      <c r="CN54" s="4">
        <v>0.21229282937923913</v>
      </c>
      <c r="CO54" s="4">
        <v>0.22875793373380873</v>
      </c>
      <c r="CP54" s="4">
        <v>0.56871742672376835</v>
      </c>
      <c r="CQ54" s="4">
        <v>0.19174993736392176</v>
      </c>
      <c r="CR54" s="4">
        <v>1.8420263839089361</v>
      </c>
    </row>
    <row r="55" spans="1:96" x14ac:dyDescent="0.2">
      <c r="A55" s="5">
        <v>209</v>
      </c>
      <c r="B55" s="5" t="s">
        <v>300</v>
      </c>
      <c r="C55" s="5" t="s">
        <v>304</v>
      </c>
      <c r="D55" s="5">
        <v>7</v>
      </c>
      <c r="E55" s="6" t="s">
        <v>138</v>
      </c>
      <c r="F55" s="6">
        <v>3.21</v>
      </c>
      <c r="G55" s="6">
        <v>1.22</v>
      </c>
      <c r="H55" s="6">
        <v>0.16700000000000001</v>
      </c>
      <c r="I55" s="4">
        <v>1.7000000000000001E-2</v>
      </c>
      <c r="J55" s="4">
        <v>1.3999999999999999E-2</v>
      </c>
      <c r="K55" s="4">
        <f t="shared" si="10"/>
        <v>3.1E-2</v>
      </c>
      <c r="L55" s="4">
        <f t="shared" si="11"/>
        <v>1.2142857142857144</v>
      </c>
      <c r="M55" s="4">
        <v>4.51</v>
      </c>
      <c r="N55" s="4">
        <v>5.0000000000000001E-3</v>
      </c>
      <c r="O55" s="4">
        <v>1.6</v>
      </c>
      <c r="P55" s="4">
        <f t="shared" si="12"/>
        <v>32</v>
      </c>
      <c r="Q55" s="7">
        <f t="shared" si="14"/>
        <v>1.3376573944660174E-2</v>
      </c>
      <c r="R55" s="7">
        <f t="shared" si="14"/>
        <v>0.98662342605534004</v>
      </c>
      <c r="S55" s="7">
        <f t="shared" si="14"/>
        <v>0.22321028986187261</v>
      </c>
      <c r="T55" s="7">
        <f t="shared" si="14"/>
        <v>0.20237145536691054</v>
      </c>
      <c r="U55" s="7">
        <f t="shared" si="14"/>
        <v>0.15864723064523734</v>
      </c>
      <c r="V55" s="7">
        <f t="shared" si="14"/>
        <v>0.41334944938022444</v>
      </c>
      <c r="W55" s="7">
        <f t="shared" si="14"/>
        <v>0</v>
      </c>
      <c r="X55" s="7">
        <f t="shared" si="13"/>
        <v>2.4215747457550867E-3</v>
      </c>
      <c r="Y55" s="1">
        <f t="shared" si="1"/>
        <v>507.14911257492986</v>
      </c>
      <c r="Z55" s="2">
        <f t="shared" si="2"/>
        <v>6.7839176053273365</v>
      </c>
      <c r="AA55" s="2">
        <f t="shared" si="3"/>
        <v>500.36519496960261</v>
      </c>
      <c r="AB55" s="2">
        <f t="shared" si="4"/>
        <v>113.20090042104155</v>
      </c>
      <c r="AC55" s="2">
        <f t="shared" si="5"/>
        <v>102.6325039998257</v>
      </c>
      <c r="AD55" s="2">
        <f t="shared" si="6"/>
        <v>80.457802234202333</v>
      </c>
      <c r="AE55" s="2">
        <f t="shared" si="7"/>
        <v>209.62980643651673</v>
      </c>
      <c r="AF55" s="2">
        <f t="shared" si="8"/>
        <v>0</v>
      </c>
      <c r="AG55" s="2">
        <f t="shared" si="9"/>
        <v>1.2280994833435537</v>
      </c>
      <c r="AH55" s="2">
        <v>1.0894507064577588</v>
      </c>
      <c r="AI55" s="2">
        <v>46.128999416053936</v>
      </c>
      <c r="AJ55" s="2">
        <v>0.22920029608754203</v>
      </c>
      <c r="AK55" s="2">
        <v>10.029337850603477</v>
      </c>
      <c r="AL55" s="2">
        <v>0.38572732756196093</v>
      </c>
      <c r="AM55" s="2">
        <v>10.37847200077106</v>
      </c>
      <c r="AN55" s="2">
        <v>0.23923848751234081</v>
      </c>
      <c r="AO55" s="2">
        <v>33.307005852883925</v>
      </c>
      <c r="AP55" s="2">
        <v>0</v>
      </c>
      <c r="AQ55" s="2">
        <v>11.413468483109568</v>
      </c>
      <c r="AR55" s="2">
        <v>1.4534120569602489</v>
      </c>
      <c r="AS55" s="2">
        <v>67.349750672207634</v>
      </c>
      <c r="AT55" s="2">
        <v>0.25228196994855318</v>
      </c>
      <c r="AU55" s="2">
        <v>7.9482846461846135</v>
      </c>
      <c r="AV55" s="2">
        <v>0</v>
      </c>
      <c r="AW55" s="2">
        <v>10.188725075581115</v>
      </c>
      <c r="AX55" s="2">
        <v>0</v>
      </c>
      <c r="AY55" s="2">
        <v>15.44004957894353</v>
      </c>
      <c r="AZ55" s="2">
        <v>1.6273971941835899</v>
      </c>
      <c r="BA55" s="2">
        <v>58.41373000576592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18.496363763666071</v>
      </c>
      <c r="BH55" s="2">
        <v>0</v>
      </c>
      <c r="BI55" s="2">
        <v>1.9203112705867489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26.202811107731723</v>
      </c>
      <c r="BQ55" s="2">
        <v>1.5072095666153416</v>
      </c>
      <c r="BR55" s="2">
        <v>181.91978576216968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1.2280994833435537</v>
      </c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</row>
    <row r="56" spans="1:96" x14ac:dyDescent="0.2">
      <c r="A56" s="5">
        <v>206</v>
      </c>
      <c r="B56" s="5" t="s">
        <v>300</v>
      </c>
      <c r="C56" s="5" t="s">
        <v>304</v>
      </c>
      <c r="D56" s="5">
        <v>8</v>
      </c>
      <c r="E56" s="6" t="s">
        <v>139</v>
      </c>
      <c r="F56" s="6">
        <v>2.82</v>
      </c>
      <c r="G56" s="6">
        <v>1.43</v>
      </c>
      <c r="H56" s="6">
        <v>0.192</v>
      </c>
      <c r="I56" s="4">
        <v>9.4E-2</v>
      </c>
      <c r="J56" s="4">
        <v>6.9999999999999993E-2</v>
      </c>
      <c r="K56" s="4">
        <f t="shared" si="10"/>
        <v>0.16399999999999998</v>
      </c>
      <c r="L56" s="4">
        <f t="shared" si="11"/>
        <v>1.342857142857143</v>
      </c>
      <c r="M56" s="4">
        <v>17.149999999999999</v>
      </c>
      <c r="N56" s="4">
        <v>1.9E-2</v>
      </c>
      <c r="O56" s="4">
        <v>4.88</v>
      </c>
      <c r="P56" s="4">
        <f t="shared" si="12"/>
        <v>25.684210526315788</v>
      </c>
      <c r="Q56" s="7">
        <f t="shared" si="14"/>
        <v>4.8982255485449808E-2</v>
      </c>
      <c r="R56" s="7">
        <f t="shared" si="14"/>
        <v>0.95101774451455023</v>
      </c>
      <c r="S56" s="7">
        <f t="shared" si="14"/>
        <v>0.41351754506130178</v>
      </c>
      <c r="T56" s="7">
        <f t="shared" si="14"/>
        <v>9.1164824628775218E-2</v>
      </c>
      <c r="U56" s="7">
        <f t="shared" si="14"/>
        <v>0.21737951472331341</v>
      </c>
      <c r="V56" s="7">
        <f t="shared" si="14"/>
        <v>0.27793811558660964</v>
      </c>
      <c r="W56" s="7">
        <f t="shared" si="14"/>
        <v>0</v>
      </c>
      <c r="X56" s="7">
        <f t="shared" si="13"/>
        <v>0</v>
      </c>
      <c r="Y56" s="1">
        <f t="shared" si="1"/>
        <v>479.55166086590543</v>
      </c>
      <c r="Z56" s="2">
        <f t="shared" si="2"/>
        <v>23.489521971005562</v>
      </c>
      <c r="AA56" s="2">
        <f t="shared" si="3"/>
        <v>456.06213889489987</v>
      </c>
      <c r="AB56" s="2">
        <f t="shared" si="4"/>
        <v>198.30302553133916</v>
      </c>
      <c r="AC56" s="2">
        <f t="shared" si="5"/>
        <v>43.718243063278159</v>
      </c>
      <c r="AD56" s="2">
        <f t="shared" si="6"/>
        <v>104.24470732378948</v>
      </c>
      <c r="AE56" s="2">
        <f t="shared" si="7"/>
        <v>133.28568494749865</v>
      </c>
      <c r="AF56" s="2">
        <f t="shared" si="8"/>
        <v>0</v>
      </c>
      <c r="AG56" s="2">
        <f t="shared" si="9"/>
        <v>0</v>
      </c>
      <c r="AH56" s="2">
        <v>2.0396374078290394</v>
      </c>
      <c r="AI56" s="2">
        <v>103.74363247208113</v>
      </c>
      <c r="AJ56" s="2">
        <v>0.53480069087093141</v>
      </c>
      <c r="AK56" s="2">
        <v>24.409989741190291</v>
      </c>
      <c r="AL56" s="2">
        <v>0.4695810944232568</v>
      </c>
      <c r="AM56" s="2">
        <v>44.972153637902075</v>
      </c>
      <c r="AN56" s="2">
        <v>0.77137643169866899</v>
      </c>
      <c r="AO56" s="2">
        <v>14.904855581203645</v>
      </c>
      <c r="AP56" s="2">
        <v>0</v>
      </c>
      <c r="AQ56" s="2">
        <v>6.4569984741401445</v>
      </c>
      <c r="AR56" s="2">
        <v>1.2145255898408225</v>
      </c>
      <c r="AS56" s="2">
        <v>39.105846111866079</v>
      </c>
      <c r="AT56" s="2">
        <v>0</v>
      </c>
      <c r="AU56" s="2">
        <v>2.4280474211165934</v>
      </c>
      <c r="AV56" s="2">
        <v>0</v>
      </c>
      <c r="AW56" s="2">
        <v>0.96982394045465747</v>
      </c>
      <c r="AX56" s="2">
        <v>0</v>
      </c>
      <c r="AY56" s="2">
        <v>0</v>
      </c>
      <c r="AZ56" s="2">
        <v>16.058707762711084</v>
      </c>
      <c r="BA56" s="2">
        <v>82.326952438278383</v>
      </c>
      <c r="BB56" s="2">
        <v>0.81881124552148887</v>
      </c>
      <c r="BC56" s="2">
        <v>1.2879569538802165</v>
      </c>
      <c r="BD56" s="2">
        <v>0</v>
      </c>
      <c r="BE56" s="2">
        <v>0</v>
      </c>
      <c r="BF56" s="2">
        <v>0</v>
      </c>
      <c r="BG56" s="2">
        <v>3.7522789233983205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.51433933374778396</v>
      </c>
      <c r="BP56" s="2">
        <v>19.065741159448283</v>
      </c>
      <c r="BQ56" s="2">
        <v>1.0677424143624883</v>
      </c>
      <c r="BR56" s="2">
        <v>112.6378620399401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4">
        <v>206</v>
      </c>
      <c r="CC56" s="4">
        <v>0.76989776772229657</v>
      </c>
      <c r="CD56" s="4">
        <v>0.43601969234423044</v>
      </c>
      <c r="CE56" s="4">
        <v>0.60500529439257833</v>
      </c>
      <c r="CF56" s="4">
        <v>0.49540028760304311</v>
      </c>
      <c r="CG56" s="4">
        <v>0.71466668002977729</v>
      </c>
      <c r="CH56" s="4">
        <v>10.620969792921677</v>
      </c>
      <c r="CI56" s="4">
        <v>0.34669779839334425</v>
      </c>
      <c r="CJ56" s="4">
        <v>-3.7107818478549271E-3</v>
      </c>
      <c r="CK56" s="4">
        <v>-4.253073585379806E-2</v>
      </c>
      <c r="CL56" s="4">
        <v>1.026016684951226</v>
      </c>
      <c r="CM56" s="4">
        <v>2.9576497888313171</v>
      </c>
      <c r="CN56" s="4">
        <v>0.27522466867157491</v>
      </c>
      <c r="CO56" s="4">
        <v>0.29007047558952653</v>
      </c>
      <c r="CP56" s="4">
        <v>0.64368182650977102</v>
      </c>
      <c r="CQ56" s="4">
        <v>0.14426101542357828</v>
      </c>
      <c r="CR56" s="4">
        <v>2.6379081221970404</v>
      </c>
    </row>
    <row r="57" spans="1:96" x14ac:dyDescent="0.2">
      <c r="A57" s="5">
        <v>177</v>
      </c>
      <c r="B57" s="5" t="s">
        <v>300</v>
      </c>
      <c r="C57" s="5" t="s">
        <v>304</v>
      </c>
      <c r="D57" s="5">
        <v>9</v>
      </c>
      <c r="E57" s="6" t="s">
        <v>140</v>
      </c>
      <c r="F57" s="6">
        <v>4.6500000000000004</v>
      </c>
      <c r="G57" s="6">
        <v>1.66</v>
      </c>
      <c r="H57" s="6">
        <v>0.16800000000000001</v>
      </c>
      <c r="I57" s="4">
        <v>3.2000000000000001E-2</v>
      </c>
      <c r="J57" s="4">
        <v>3.3000000000000002E-2</v>
      </c>
      <c r="K57" s="4">
        <f t="shared" si="10"/>
        <v>6.5000000000000002E-2</v>
      </c>
      <c r="L57" s="4">
        <f t="shared" si="11"/>
        <v>0.96969696969696972</v>
      </c>
      <c r="M57" s="4">
        <v>9.08</v>
      </c>
      <c r="N57" s="4">
        <v>1.7000000000000001E-2</v>
      </c>
      <c r="O57" s="4">
        <v>5.3</v>
      </c>
      <c r="P57" s="4">
        <f t="shared" si="12"/>
        <v>31.176470588235293</v>
      </c>
      <c r="Q57" s="7">
        <f t="shared" si="14"/>
        <v>0.1093985568105393</v>
      </c>
      <c r="R57" s="7">
        <f t="shared" si="14"/>
        <v>0.89060144318946066</v>
      </c>
      <c r="S57" s="7">
        <f t="shared" si="14"/>
        <v>0.4147452588262876</v>
      </c>
      <c r="T57" s="7">
        <f t="shared" si="14"/>
        <v>0.23825657303840844</v>
      </c>
      <c r="U57" s="7">
        <f t="shared" si="14"/>
        <v>0.25796158009736675</v>
      </c>
      <c r="V57" s="7">
        <f t="shared" si="14"/>
        <v>8.9036588037937195E-2</v>
      </c>
      <c r="W57" s="7">
        <f t="shared" si="14"/>
        <v>0</v>
      </c>
      <c r="X57" s="7">
        <f t="shared" si="13"/>
        <v>0</v>
      </c>
      <c r="Y57" s="1">
        <f t="shared" si="1"/>
        <v>969.64904956707551</v>
      </c>
      <c r="Z57" s="2">
        <f t="shared" si="2"/>
        <v>106.07820663534915</v>
      </c>
      <c r="AA57" s="2">
        <f t="shared" si="3"/>
        <v>863.57084293172636</v>
      </c>
      <c r="AB57" s="2">
        <f t="shared" si="4"/>
        <v>402.15734603336051</v>
      </c>
      <c r="AC57" s="2">
        <f t="shared" si="5"/>
        <v>231.02525959980125</v>
      </c>
      <c r="AD57" s="2">
        <f t="shared" si="6"/>
        <v>250.13220096623272</v>
      </c>
      <c r="AE57" s="2">
        <f t="shared" si="7"/>
        <v>86.33424296768105</v>
      </c>
      <c r="AF57" s="2">
        <f t="shared" si="8"/>
        <v>0</v>
      </c>
      <c r="AG57" s="2">
        <f t="shared" si="9"/>
        <v>0</v>
      </c>
      <c r="AH57" s="2">
        <v>10.177877705070086</v>
      </c>
      <c r="AI57" s="2">
        <v>263.67333660218281</v>
      </c>
      <c r="AJ57" s="2">
        <v>1.2224015791335574</v>
      </c>
      <c r="AK57" s="2">
        <v>51.940136255983496</v>
      </c>
      <c r="AL57" s="2">
        <v>0</v>
      </c>
      <c r="AM57" s="2">
        <v>0</v>
      </c>
      <c r="AN57" s="2">
        <v>0.53660969161646532</v>
      </c>
      <c r="AO57" s="2">
        <v>55.430939325578201</v>
      </c>
      <c r="AP57" s="2">
        <v>0</v>
      </c>
      <c r="AQ57" s="2">
        <v>19.176044873795892</v>
      </c>
      <c r="AR57" s="2">
        <v>4.8558697755584355</v>
      </c>
      <c r="AS57" s="2">
        <v>201.84215385423352</v>
      </c>
      <c r="AT57" s="2">
        <v>0</v>
      </c>
      <c r="AU57" s="2">
        <v>7.7411864837952571</v>
      </c>
      <c r="AV57" s="2">
        <v>0</v>
      </c>
      <c r="AW57" s="2">
        <v>6.2871345105336411</v>
      </c>
      <c r="AX57" s="2">
        <v>0.47399669587533816</v>
      </c>
      <c r="AY57" s="2">
        <v>9.824918279805086</v>
      </c>
      <c r="AZ57" s="2">
        <v>83.901366455687295</v>
      </c>
      <c r="BA57" s="2">
        <v>153.18318355806403</v>
      </c>
      <c r="BB57" s="2">
        <v>1.6534909260337043</v>
      </c>
      <c r="BC57" s="2">
        <v>1.4088482203094066</v>
      </c>
      <c r="BD57" s="2">
        <v>0.33294193037971148</v>
      </c>
      <c r="BE57" s="2">
        <v>0.36732346338100036</v>
      </c>
      <c r="BF57" s="2">
        <v>0.9729940896441569</v>
      </c>
      <c r="BG57" s="2">
        <v>8.0020719047936915</v>
      </c>
      <c r="BH57" s="2">
        <v>0</v>
      </c>
      <c r="BI57" s="2">
        <v>0</v>
      </c>
      <c r="BJ57" s="2">
        <v>0</v>
      </c>
      <c r="BK57" s="2">
        <v>0</v>
      </c>
      <c r="BL57" s="2">
        <v>0.30998041793973141</v>
      </c>
      <c r="BM57" s="2">
        <v>0</v>
      </c>
      <c r="BN57" s="2">
        <v>0</v>
      </c>
      <c r="BO57" s="2">
        <v>0.68687088241001526</v>
      </c>
      <c r="BP57" s="2">
        <v>12.693716790952632</v>
      </c>
      <c r="BQ57" s="2">
        <v>0.95380648600063733</v>
      </c>
      <c r="BR57" s="2">
        <v>71.999848808317765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4">
        <v>177</v>
      </c>
      <c r="CC57" s="4">
        <v>0.80245593291770589</v>
      </c>
      <c r="CD57" s="4">
        <v>0.3120702731866381</v>
      </c>
      <c r="CE57" s="4">
        <v>0.51653407498869419</v>
      </c>
      <c r="CF57" s="4">
        <v>0.46339970629023342</v>
      </c>
      <c r="CG57" s="4">
        <v>0.74685378508079492</v>
      </c>
      <c r="CH57" s="4">
        <v>13.802436575234561</v>
      </c>
      <c r="CI57" s="4">
        <v>0.44404023323801911</v>
      </c>
      <c r="CJ57" s="4">
        <v>1.2087463507000885E-2</v>
      </c>
      <c r="CK57" s="4">
        <v>-6.1554807787083041E-2</v>
      </c>
      <c r="CL57" s="4">
        <v>1.0372475006606336</v>
      </c>
      <c r="CM57" s="4">
        <v>1.9604929568014433</v>
      </c>
      <c r="CN57" s="4">
        <v>0.20207389921646171</v>
      </c>
      <c r="CO57" s="4">
        <v>0.22091470933000762</v>
      </c>
      <c r="CP57" s="4">
        <v>0.56538916864190247</v>
      </c>
      <c r="CQ57" s="4">
        <v>0.19841994084324918</v>
      </c>
      <c r="CR57" s="4">
        <v>1.6866107179518566</v>
      </c>
    </row>
    <row r="58" spans="1:96" x14ac:dyDescent="0.2">
      <c r="A58" s="5">
        <v>213</v>
      </c>
      <c r="B58" s="5" t="s">
        <v>300</v>
      </c>
      <c r="C58" s="5" t="s">
        <v>304</v>
      </c>
      <c r="D58" s="5">
        <v>10</v>
      </c>
      <c r="E58" s="6" t="s">
        <v>141</v>
      </c>
      <c r="F58" s="6">
        <v>2.63</v>
      </c>
      <c r="G58" s="6">
        <v>1.17</v>
      </c>
      <c r="H58" s="6">
        <v>0.16600000000000001</v>
      </c>
      <c r="I58" s="4">
        <v>8.2000000000000003E-2</v>
      </c>
      <c r="J58" s="4">
        <v>5.7000000000000002E-2</v>
      </c>
      <c r="K58" s="4">
        <f t="shared" si="10"/>
        <v>0.13900000000000001</v>
      </c>
      <c r="L58" s="4">
        <f t="shared" si="11"/>
        <v>1.4385964912280702</v>
      </c>
      <c r="M58" s="4">
        <v>14.030000000000001</v>
      </c>
      <c r="N58" s="4">
        <v>1.7000000000000001E-2</v>
      </c>
      <c r="O58" s="4">
        <v>4.22</v>
      </c>
      <c r="P58" s="4">
        <f t="shared" si="12"/>
        <v>24.823529411764703</v>
      </c>
      <c r="Q58" s="7">
        <f t="shared" si="14"/>
        <v>0.15022499202185546</v>
      </c>
      <c r="R58" s="7">
        <f t="shared" si="14"/>
        <v>0.84977500797814476</v>
      </c>
      <c r="S58" s="7">
        <f t="shared" si="14"/>
        <v>0.29185076993429537</v>
      </c>
      <c r="T58" s="7">
        <f t="shared" si="14"/>
        <v>0.26797734709916615</v>
      </c>
      <c r="U58" s="7">
        <f t="shared" si="14"/>
        <v>0.38268638504261249</v>
      </c>
      <c r="V58" s="7">
        <f t="shared" si="14"/>
        <v>5.559515119029329E-2</v>
      </c>
      <c r="W58" s="7">
        <f t="shared" si="14"/>
        <v>0</v>
      </c>
      <c r="X58" s="7">
        <f t="shared" si="13"/>
        <v>1.8903467336327565E-3</v>
      </c>
      <c r="Y58" s="1">
        <f t="shared" si="1"/>
        <v>2481.5221923807067</v>
      </c>
      <c r="Z58" s="2">
        <f t="shared" si="2"/>
        <v>372.78665155244892</v>
      </c>
      <c r="AA58" s="2">
        <f t="shared" si="3"/>
        <v>2108.7355408282583</v>
      </c>
      <c r="AB58" s="2">
        <f t="shared" si="4"/>
        <v>724.23416245534986</v>
      </c>
      <c r="AC58" s="2">
        <f t="shared" si="5"/>
        <v>664.99173388188842</v>
      </c>
      <c r="AD58" s="2">
        <f t="shared" si="6"/>
        <v>949.64475720519101</v>
      </c>
      <c r="AE58" s="2">
        <f t="shared" si="7"/>
        <v>137.96060146747345</v>
      </c>
      <c r="AF58" s="2">
        <f t="shared" si="8"/>
        <v>0</v>
      </c>
      <c r="AG58" s="2">
        <f t="shared" si="9"/>
        <v>4.6909373708040656</v>
      </c>
      <c r="AH58" s="2">
        <v>44.851713638163758</v>
      </c>
      <c r="AI58" s="2">
        <v>387.87396829371886</v>
      </c>
      <c r="AJ58" s="2">
        <v>7.2971411339741019</v>
      </c>
      <c r="AK58" s="2">
        <v>120.6240113347407</v>
      </c>
      <c r="AL58" s="2">
        <v>0.79008882553754323</v>
      </c>
      <c r="AM58" s="2">
        <v>0</v>
      </c>
      <c r="AN58" s="2">
        <v>7.3560245225757122</v>
      </c>
      <c r="AO58" s="2">
        <v>122.78930767154885</v>
      </c>
      <c r="AP58" s="2">
        <v>1.2766838913041738</v>
      </c>
      <c r="AQ58" s="2">
        <v>31.37522314378619</v>
      </c>
      <c r="AR58" s="2">
        <v>22.87728624834358</v>
      </c>
      <c r="AS58" s="2">
        <v>590.42971965611093</v>
      </c>
      <c r="AT58" s="2">
        <v>0.77247399647964077</v>
      </c>
      <c r="AU58" s="2">
        <v>31.132566859875851</v>
      </c>
      <c r="AV58" s="2">
        <v>0.58777703040069951</v>
      </c>
      <c r="AW58" s="2">
        <v>15.472593440816834</v>
      </c>
      <c r="AX58" s="2">
        <v>0.87739813917349829</v>
      </c>
      <c r="AY58" s="2">
        <v>2.8419185106874214</v>
      </c>
      <c r="AZ58" s="2">
        <v>267.10266364712356</v>
      </c>
      <c r="BA58" s="2">
        <v>636.45997010103133</v>
      </c>
      <c r="BB58" s="2">
        <v>7.090016753856613</v>
      </c>
      <c r="BC58" s="2">
        <v>4.7845043521398658</v>
      </c>
      <c r="BD58" s="2">
        <v>2.6262229853227241</v>
      </c>
      <c r="BE58" s="2">
        <v>0.46496640934303846</v>
      </c>
      <c r="BF58" s="2">
        <v>2.4482712639128783</v>
      </c>
      <c r="BG58" s="2">
        <v>23.778382173802985</v>
      </c>
      <c r="BH58" s="2">
        <v>0</v>
      </c>
      <c r="BI58" s="2">
        <v>1.0322254287415453</v>
      </c>
      <c r="BJ58" s="2">
        <v>0</v>
      </c>
      <c r="BK58" s="2">
        <v>0</v>
      </c>
      <c r="BL58" s="2">
        <v>3.8575340899166575</v>
      </c>
      <c r="BM58" s="2">
        <v>0</v>
      </c>
      <c r="BN58" s="2">
        <v>0</v>
      </c>
      <c r="BO58" s="2">
        <v>1.175167718246519</v>
      </c>
      <c r="BP58" s="2">
        <v>25.66425928511795</v>
      </c>
      <c r="BQ58" s="2">
        <v>1.800187668117244</v>
      </c>
      <c r="BR58" s="2">
        <v>109.32098679599174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0</v>
      </c>
      <c r="BY58" s="2">
        <v>0</v>
      </c>
      <c r="BZ58" s="2">
        <v>0</v>
      </c>
      <c r="CA58" s="2">
        <v>4.6909373708040656</v>
      </c>
      <c r="CB58" s="4">
        <v>213</v>
      </c>
      <c r="CC58" s="4">
        <v>0.80805266448810653</v>
      </c>
      <c r="CD58" s="4">
        <v>0.43197766314990999</v>
      </c>
      <c r="CE58" s="4">
        <v>0.61020831434206524</v>
      </c>
      <c r="CF58" s="4">
        <v>0.51127210339260953</v>
      </c>
      <c r="CG58" s="4">
        <v>0.74688199504185837</v>
      </c>
      <c r="CH58" s="4">
        <v>12.27522909061056</v>
      </c>
      <c r="CI58" s="4">
        <v>0.38896743578209914</v>
      </c>
      <c r="CJ58" s="4">
        <v>6.8560855875513058E-3</v>
      </c>
      <c r="CK58" s="4">
        <v>-5.7004387595429439E-2</v>
      </c>
      <c r="CL58" s="4">
        <v>1.0309225670112354</v>
      </c>
      <c r="CM58" s="4">
        <v>2.780161869702614</v>
      </c>
      <c r="CN58" s="4">
        <v>0.22304301128211493</v>
      </c>
      <c r="CO58" s="4">
        <v>0.24423574309072871</v>
      </c>
      <c r="CP58" s="4">
        <v>0.60299255982682654</v>
      </c>
      <c r="CQ58" s="4">
        <v>0.14211858426706031</v>
      </c>
      <c r="CR58" s="4">
        <v>2.3661799858099144</v>
      </c>
    </row>
    <row r="59" spans="1:96" x14ac:dyDescent="0.2">
      <c r="A59" s="5">
        <v>163</v>
      </c>
      <c r="B59" s="5" t="s">
        <v>300</v>
      </c>
      <c r="C59" s="5" t="s">
        <v>305</v>
      </c>
      <c r="D59" s="5">
        <v>1</v>
      </c>
      <c r="E59" s="6" t="s">
        <v>142</v>
      </c>
      <c r="F59" s="6">
        <v>3.39</v>
      </c>
      <c r="G59" s="6">
        <v>1.57</v>
      </c>
      <c r="H59" s="6">
        <v>0.20699999999999999</v>
      </c>
      <c r="I59" s="4">
        <v>0.19500000000000001</v>
      </c>
      <c r="J59" s="4">
        <v>0.25600000000000001</v>
      </c>
      <c r="K59" s="4">
        <f t="shared" si="10"/>
        <v>0.45100000000000001</v>
      </c>
      <c r="L59" s="4">
        <f t="shared" si="11"/>
        <v>0.76171875</v>
      </c>
      <c r="M59" s="4">
        <v>55.26</v>
      </c>
      <c r="N59" s="4">
        <v>6.2E-2</v>
      </c>
      <c r="O59" s="4">
        <v>15.28</v>
      </c>
      <c r="P59" s="4">
        <f t="shared" si="12"/>
        <v>24.645161290322577</v>
      </c>
      <c r="Q59" s="7">
        <f t="shared" si="14"/>
        <v>8.427193839538244E-2</v>
      </c>
      <c r="R59" s="7">
        <f t="shared" si="14"/>
        <v>0.9157280616046175</v>
      </c>
      <c r="S59" s="7">
        <f t="shared" si="14"/>
        <v>0.33980922044207584</v>
      </c>
      <c r="T59" s="7">
        <f t="shared" si="14"/>
        <v>0.18046953617653311</v>
      </c>
      <c r="U59" s="7">
        <f t="shared" si="14"/>
        <v>0.40349884266456232</v>
      </c>
      <c r="V59" s="7">
        <f t="shared" si="14"/>
        <v>7.5306660407297665E-2</v>
      </c>
      <c r="W59" s="7">
        <f t="shared" si="14"/>
        <v>0</v>
      </c>
      <c r="X59" s="7">
        <f t="shared" si="13"/>
        <v>9.157403095310197E-4</v>
      </c>
      <c r="Y59" s="1">
        <f t="shared" si="1"/>
        <v>2072.1096864564652</v>
      </c>
      <c r="Z59" s="2">
        <f t="shared" si="2"/>
        <v>174.62069984553446</v>
      </c>
      <c r="AA59" s="2">
        <f t="shared" si="3"/>
        <v>1897.4889866109306</v>
      </c>
      <c r="AB59" s="2">
        <f t="shared" si="4"/>
        <v>704.12197722524559</v>
      </c>
      <c r="AC59" s="2">
        <f t="shared" si="5"/>
        <v>373.95267402169969</v>
      </c>
      <c r="AD59" s="2">
        <f t="shared" si="6"/>
        <v>836.09386035921284</v>
      </c>
      <c r="AE59" s="2">
        <f t="shared" si="7"/>
        <v>156.04366048464905</v>
      </c>
      <c r="AF59" s="2">
        <f t="shared" si="8"/>
        <v>0</v>
      </c>
      <c r="AG59" s="2">
        <f t="shared" si="9"/>
        <v>1.8975143656578677</v>
      </c>
      <c r="AH59" s="2">
        <v>9.5729496829756986</v>
      </c>
      <c r="AI59" s="2">
        <v>515.63547723839133</v>
      </c>
      <c r="AJ59" s="2">
        <v>2.0870270863255858</v>
      </c>
      <c r="AK59" s="2">
        <v>78.121522422234563</v>
      </c>
      <c r="AL59" s="2">
        <v>0</v>
      </c>
      <c r="AM59" s="2">
        <v>0</v>
      </c>
      <c r="AN59" s="2">
        <v>0.58579891334797463</v>
      </c>
      <c r="AO59" s="2">
        <v>82.393190959590655</v>
      </c>
      <c r="AP59" s="2">
        <v>0</v>
      </c>
      <c r="AQ59" s="2">
        <v>15.726010922379748</v>
      </c>
      <c r="AR59" s="2">
        <v>4.4897260315623049</v>
      </c>
      <c r="AS59" s="2">
        <v>340.5872106811857</v>
      </c>
      <c r="AT59" s="2">
        <v>0</v>
      </c>
      <c r="AU59" s="2">
        <v>14.746817425311075</v>
      </c>
      <c r="AV59" s="2">
        <v>0</v>
      </c>
      <c r="AW59" s="2">
        <v>10.81855326679592</v>
      </c>
      <c r="AX59" s="2">
        <v>0</v>
      </c>
      <c r="AY59" s="2">
        <v>3.3103666168446888</v>
      </c>
      <c r="AZ59" s="2">
        <v>150.5873389594995</v>
      </c>
      <c r="BA59" s="2">
        <v>657.29976456778627</v>
      </c>
      <c r="BB59" s="2">
        <v>3.0403921442232029</v>
      </c>
      <c r="BC59" s="2">
        <v>4.7008103984581187</v>
      </c>
      <c r="BD59" s="2">
        <v>0.4219177910846344</v>
      </c>
      <c r="BE59" s="2">
        <v>0</v>
      </c>
      <c r="BF59" s="2">
        <v>1.7278538111085027</v>
      </c>
      <c r="BG59" s="2">
        <v>15.055612334527586</v>
      </c>
      <c r="BH59" s="2">
        <v>0</v>
      </c>
      <c r="BI59" s="2">
        <v>2.2039407802860023</v>
      </c>
      <c r="BJ59" s="2">
        <v>0</v>
      </c>
      <c r="BK59" s="2">
        <v>0</v>
      </c>
      <c r="BL59" s="2">
        <v>1.0562295722390846</v>
      </c>
      <c r="BM59" s="2">
        <v>0</v>
      </c>
      <c r="BN59" s="2">
        <v>0</v>
      </c>
      <c r="BO59" s="2">
        <v>0.28646747702408221</v>
      </c>
      <c r="BP59" s="2">
        <v>22.297052095130912</v>
      </c>
      <c r="BQ59" s="2">
        <v>0.76499837614385591</v>
      </c>
      <c r="BR59" s="2">
        <v>132.6951425363502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1.8975143656578677</v>
      </c>
      <c r="CB59" s="4">
        <v>163</v>
      </c>
      <c r="CC59" s="4">
        <v>0.80317395931093438</v>
      </c>
      <c r="CD59" s="4">
        <v>0.26884951999242473</v>
      </c>
      <c r="CE59" s="4">
        <v>0.54681857564860514</v>
      </c>
      <c r="CF59" s="4">
        <v>0.42141352090548923</v>
      </c>
      <c r="CG59" s="4">
        <v>0.73088511193054539</v>
      </c>
      <c r="CH59" s="4">
        <v>14.597155361722313</v>
      </c>
      <c r="CI59" s="4">
        <v>0.46556142896241043</v>
      </c>
      <c r="CJ59" s="4">
        <v>9.6748207823369251E-3</v>
      </c>
      <c r="CK59" s="4">
        <v>-6.3116636863611783E-2</v>
      </c>
      <c r="CL59" s="4">
        <v>1.0261971441109883</v>
      </c>
      <c r="CM59" s="4">
        <v>2.3111034197207392</v>
      </c>
      <c r="CN59" s="4">
        <v>0.18124328018655278</v>
      </c>
      <c r="CO59" s="4">
        <v>0.20884792368559194</v>
      </c>
      <c r="CP59" s="4">
        <v>0.53300459593002925</v>
      </c>
      <c r="CQ59" s="4">
        <v>0.16923990425341504</v>
      </c>
      <c r="CR59" s="4">
        <v>1.8533637229956461</v>
      </c>
    </row>
    <row r="60" spans="1:96" x14ac:dyDescent="0.2">
      <c r="A60" s="5">
        <v>201</v>
      </c>
      <c r="B60" s="5" t="s">
        <v>300</v>
      </c>
      <c r="C60" s="5" t="s">
        <v>305</v>
      </c>
      <c r="D60" s="5">
        <v>2</v>
      </c>
      <c r="E60" s="6" t="s">
        <v>143</v>
      </c>
      <c r="F60" s="6">
        <v>3.58</v>
      </c>
      <c r="G60" s="6">
        <v>1.56</v>
      </c>
      <c r="H60" s="6">
        <v>0.182</v>
      </c>
      <c r="I60" s="4">
        <v>0.32</v>
      </c>
      <c r="J60" s="4">
        <v>0.28900000000000003</v>
      </c>
      <c r="K60" s="4">
        <f t="shared" si="10"/>
        <v>0.60899999999999999</v>
      </c>
      <c r="L60" s="4">
        <f t="shared" si="11"/>
        <v>1.107266435986159</v>
      </c>
      <c r="M60" s="4">
        <v>56.66</v>
      </c>
      <c r="N60" s="4">
        <v>6.5000000000000002E-2</v>
      </c>
      <c r="O60" s="4">
        <v>14.61</v>
      </c>
      <c r="P60" s="4">
        <f t="shared" si="12"/>
        <v>22.476923076923072</v>
      </c>
      <c r="Q60" s="7">
        <f t="shared" si="14"/>
        <v>0.25759854828735163</v>
      </c>
      <c r="R60" s="7">
        <f t="shared" si="14"/>
        <v>0.74240145171264826</v>
      </c>
      <c r="S60" s="7">
        <f t="shared" si="14"/>
        <v>0.27742018858241546</v>
      </c>
      <c r="T60" s="7">
        <f t="shared" si="14"/>
        <v>9.9298145602020743E-2</v>
      </c>
      <c r="U60" s="7">
        <f t="shared" si="14"/>
        <v>0.4503888782948044</v>
      </c>
      <c r="V60" s="7">
        <f t="shared" si="14"/>
        <v>0.17289278752075929</v>
      </c>
      <c r="W60" s="7">
        <f t="shared" si="14"/>
        <v>0</v>
      </c>
      <c r="X60" s="7">
        <f t="shared" si="13"/>
        <v>0</v>
      </c>
      <c r="Y60" s="1">
        <f t="shared" si="1"/>
        <v>825.15228726094006</v>
      </c>
      <c r="Z60" s="2">
        <f t="shared" si="2"/>
        <v>212.55803131440589</v>
      </c>
      <c r="AA60" s="2">
        <f t="shared" si="3"/>
        <v>612.59425594653408</v>
      </c>
      <c r="AB60" s="2">
        <f t="shared" si="4"/>
        <v>228.91390314114145</v>
      </c>
      <c r="AC60" s="2">
        <f t="shared" si="5"/>
        <v>81.936091964277267</v>
      </c>
      <c r="AD60" s="2">
        <f t="shared" si="6"/>
        <v>371.63941308184701</v>
      </c>
      <c r="AE60" s="2">
        <f t="shared" si="7"/>
        <v>142.66287907367425</v>
      </c>
      <c r="AF60" s="2">
        <f t="shared" si="8"/>
        <v>0</v>
      </c>
      <c r="AG60" s="2">
        <f t="shared" si="9"/>
        <v>0</v>
      </c>
      <c r="AH60" s="2">
        <v>2.7200000993452695</v>
      </c>
      <c r="AI60" s="2">
        <v>152.97636949390946</v>
      </c>
      <c r="AJ60" s="2">
        <v>0.47144451146461896</v>
      </c>
      <c r="AK60" s="2">
        <v>29.444871696238572</v>
      </c>
      <c r="AL60" s="2">
        <v>0.32609798223837277</v>
      </c>
      <c r="AM60" s="2">
        <v>14.667309403355985</v>
      </c>
      <c r="AN60" s="2">
        <v>0.25265372980275241</v>
      </c>
      <c r="AO60" s="2">
        <v>24.52832357239696</v>
      </c>
      <c r="AP60" s="2">
        <v>0</v>
      </c>
      <c r="AQ60" s="2">
        <v>3.5268326523894475</v>
      </c>
      <c r="AR60" s="2">
        <v>1.5136918196913192</v>
      </c>
      <c r="AS60" s="2">
        <v>69.752803487518605</v>
      </c>
      <c r="AT60" s="2">
        <v>0</v>
      </c>
      <c r="AU60" s="2">
        <v>5.9808521034857263</v>
      </c>
      <c r="AV60" s="2">
        <v>0</v>
      </c>
      <c r="AW60" s="2">
        <v>1.9842374873670003</v>
      </c>
      <c r="AX60" s="2">
        <v>0</v>
      </c>
      <c r="AY60" s="2">
        <v>2.7045070662146231</v>
      </c>
      <c r="AZ60" s="2">
        <v>197.04134881463426</v>
      </c>
      <c r="BA60" s="2">
        <v>164.21683645177433</v>
      </c>
      <c r="BB60" s="2">
        <v>6.5124057201941676</v>
      </c>
      <c r="BC60" s="2">
        <v>1.2740079615999254</v>
      </c>
      <c r="BD60" s="2">
        <v>0.22674493534480353</v>
      </c>
      <c r="BE60" s="2">
        <v>0</v>
      </c>
      <c r="BF60" s="2">
        <v>0.76921066673933347</v>
      </c>
      <c r="BG60" s="2">
        <v>0.99037845190067186</v>
      </c>
      <c r="BH60" s="2">
        <v>0</v>
      </c>
      <c r="BI60" s="2">
        <v>0</v>
      </c>
      <c r="BJ60" s="2">
        <v>0</v>
      </c>
      <c r="BK60" s="2">
        <v>0</v>
      </c>
      <c r="BL60" s="2">
        <v>0.60848007965947271</v>
      </c>
      <c r="BM60" s="2">
        <v>0</v>
      </c>
      <c r="BN60" s="2">
        <v>0</v>
      </c>
      <c r="BO60" s="2">
        <v>0</v>
      </c>
      <c r="BP60" s="2">
        <v>19.382832419491905</v>
      </c>
      <c r="BQ60" s="2">
        <v>2.1159529552915162</v>
      </c>
      <c r="BR60" s="2">
        <v>121.16409369889084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4">
        <v>201</v>
      </c>
      <c r="CC60" s="4">
        <v>0.81573620639984268</v>
      </c>
      <c r="CD60" s="4">
        <v>0.36487182199177925</v>
      </c>
      <c r="CE60" s="4">
        <v>0.59230717195576499</v>
      </c>
      <c r="CF60" s="4">
        <v>0.48526938480612619</v>
      </c>
      <c r="CG60" s="4">
        <v>0.74714170049535544</v>
      </c>
      <c r="CH60" s="4">
        <v>13.486732712864248</v>
      </c>
      <c r="CI60" s="4">
        <v>0.43003632292400507</v>
      </c>
      <c r="CJ60" s="4">
        <v>7.422467700088046E-3</v>
      </c>
      <c r="CK60" s="4">
        <v>-5.9427670528611566E-2</v>
      </c>
      <c r="CL60" s="4">
        <v>1.031262790801952</v>
      </c>
      <c r="CM60" s="4">
        <v>2.6236016926439092</v>
      </c>
      <c r="CN60" s="4">
        <v>0.19821961760818754</v>
      </c>
      <c r="CO60" s="4">
        <v>0.22345570808104728</v>
      </c>
      <c r="CP60" s="4">
        <v>0.55948619212333317</v>
      </c>
      <c r="CQ60" s="4">
        <v>0.14701000746580997</v>
      </c>
      <c r="CR60" s="4">
        <v>2.193233506938729</v>
      </c>
    </row>
    <row r="61" spans="1:96" x14ac:dyDescent="0.2">
      <c r="A61" s="5">
        <v>193</v>
      </c>
      <c r="B61" s="5" t="s">
        <v>300</v>
      </c>
      <c r="C61" s="5" t="s">
        <v>305</v>
      </c>
      <c r="D61" s="5">
        <v>3</v>
      </c>
      <c r="E61" s="6" t="s">
        <v>144</v>
      </c>
      <c r="F61" s="6">
        <v>2.71</v>
      </c>
      <c r="G61" s="6">
        <v>1.87</v>
      </c>
      <c r="H61" s="6">
        <v>0.14299999999999999</v>
      </c>
      <c r="I61" s="4">
        <v>0.15</v>
      </c>
      <c r="J61" s="4">
        <v>0.161</v>
      </c>
      <c r="K61" s="4">
        <f t="shared" si="10"/>
        <v>0.311</v>
      </c>
      <c r="L61" s="4">
        <f t="shared" si="11"/>
        <v>0.93167701863354035</v>
      </c>
      <c r="M61" s="4">
        <v>36.1</v>
      </c>
      <c r="N61" s="4">
        <v>2.5000000000000001E-2</v>
      </c>
      <c r="O61" s="4">
        <v>5.0599999999999996</v>
      </c>
      <c r="P61" s="4">
        <f t="shared" si="12"/>
        <v>20.239999999999995</v>
      </c>
      <c r="Q61" s="7">
        <f t="shared" si="14"/>
        <v>0.26765603405768978</v>
      </c>
      <c r="R61" s="7">
        <f t="shared" si="14"/>
        <v>0.7323439659423101</v>
      </c>
      <c r="S61" s="7">
        <f t="shared" si="14"/>
        <v>0.17486507318637678</v>
      </c>
      <c r="T61" s="7">
        <f t="shared" si="14"/>
        <v>9.3592265139753564E-2</v>
      </c>
      <c r="U61" s="7">
        <f t="shared" si="14"/>
        <v>0.64459705739438689</v>
      </c>
      <c r="V61" s="7">
        <f t="shared" si="14"/>
        <v>8.3086874060840282E-2</v>
      </c>
      <c r="W61" s="7">
        <f t="shared" si="14"/>
        <v>0</v>
      </c>
      <c r="X61" s="7">
        <f t="shared" si="13"/>
        <v>3.8587302186424552E-3</v>
      </c>
      <c r="Y61" s="1">
        <f t="shared" si="1"/>
        <v>3939.1838357194165</v>
      </c>
      <c r="Z61" s="2">
        <f t="shared" si="2"/>
        <v>1054.3463228928172</v>
      </c>
      <c r="AA61" s="2">
        <f t="shared" si="3"/>
        <v>2884.8375128265989</v>
      </c>
      <c r="AB61" s="2">
        <f t="shared" si="4"/>
        <v>688.82566972766824</v>
      </c>
      <c r="AC61" s="2">
        <f t="shared" si="5"/>
        <v>368.67713798688305</v>
      </c>
      <c r="AD61" s="2">
        <f t="shared" si="6"/>
        <v>2539.1863090402699</v>
      </c>
      <c r="AE61" s="2">
        <f t="shared" si="7"/>
        <v>327.29447126091691</v>
      </c>
      <c r="AF61" s="2">
        <f t="shared" si="8"/>
        <v>0</v>
      </c>
      <c r="AG61" s="2">
        <f t="shared" si="9"/>
        <v>15.200247703678409</v>
      </c>
      <c r="AH61" s="2">
        <v>7.2112642633841793</v>
      </c>
      <c r="AI61" s="2">
        <v>316.02484871818564</v>
      </c>
      <c r="AJ61" s="2">
        <v>1.2596699199608001</v>
      </c>
      <c r="AK61" s="2">
        <v>113.65970381297683</v>
      </c>
      <c r="AL61" s="2">
        <v>0.70064480755216096</v>
      </c>
      <c r="AM61" s="2">
        <v>67.199136166465593</v>
      </c>
      <c r="AN61" s="2">
        <v>2.6360951100658858</v>
      </c>
      <c r="AO61" s="2">
        <v>161.66126554880609</v>
      </c>
      <c r="AP61" s="2">
        <v>0</v>
      </c>
      <c r="AQ61" s="2">
        <v>18.473041380271027</v>
      </c>
      <c r="AR61" s="2">
        <v>8.5775869782508085</v>
      </c>
      <c r="AS61" s="2">
        <v>308.58697393405788</v>
      </c>
      <c r="AT61" s="2">
        <v>0.48000551804370739</v>
      </c>
      <c r="AU61" s="2">
        <v>14.982480851478273</v>
      </c>
      <c r="AV61" s="2">
        <v>0.69605174652714408</v>
      </c>
      <c r="AW61" s="2">
        <v>31.508130663161946</v>
      </c>
      <c r="AX61" s="2">
        <v>0.37314633505079808</v>
      </c>
      <c r="AY61" s="2">
        <v>3.4727619603125417</v>
      </c>
      <c r="AZ61" s="2">
        <v>970.65488556433388</v>
      </c>
      <c r="BA61" s="2">
        <v>1479.2906313248768</v>
      </c>
      <c r="BB61" s="2">
        <v>18.524811008174151</v>
      </c>
      <c r="BC61" s="2">
        <v>14.581346596997687</v>
      </c>
      <c r="BD61" s="2">
        <v>7.0348333737989037</v>
      </c>
      <c r="BE61" s="2">
        <v>1.9156616064933185</v>
      </c>
      <c r="BF61" s="2">
        <v>8.4727980903526579</v>
      </c>
      <c r="BG61" s="2">
        <v>15.757711612635573</v>
      </c>
      <c r="BH61" s="2">
        <v>0</v>
      </c>
      <c r="BI61" s="2">
        <v>8.3414973836141098</v>
      </c>
      <c r="BJ61" s="2">
        <v>0</v>
      </c>
      <c r="BK61" s="2">
        <v>0</v>
      </c>
      <c r="BL61" s="2">
        <v>14.612132478992338</v>
      </c>
      <c r="BM61" s="2">
        <v>0</v>
      </c>
      <c r="BN61" s="2">
        <v>0</v>
      </c>
      <c r="BO61" s="2">
        <v>5.9409448360107957</v>
      </c>
      <c r="BP61" s="2">
        <v>81.950474540162872</v>
      </c>
      <c r="BQ61" s="2">
        <v>7.1714528623187856</v>
      </c>
      <c r="BR61" s="2">
        <v>232.23159902242443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15.200247703678409</v>
      </c>
      <c r="CB61" s="4">
        <v>193</v>
      </c>
      <c r="CC61" s="4">
        <v>0.79104804628774672</v>
      </c>
      <c r="CD61" s="4">
        <v>0.30803509329900503</v>
      </c>
      <c r="CE61" s="4">
        <v>0.53541166309107469</v>
      </c>
      <c r="CF61" s="4">
        <v>0.43960752939357089</v>
      </c>
      <c r="CG61" s="4">
        <v>0.73360185704870118</v>
      </c>
      <c r="CH61" s="4">
        <v>13.70156725074178</v>
      </c>
      <c r="CI61" s="4">
        <v>0.43092545222001155</v>
      </c>
      <c r="CJ61" s="4">
        <v>2.3383568730323255E-3</v>
      </c>
      <c r="CK61" s="4">
        <v>-5.1624629015609123E-2</v>
      </c>
      <c r="CL61" s="4">
        <v>1.0259948583865079</v>
      </c>
      <c r="CM61" s="4">
        <v>2.2665813140409377</v>
      </c>
      <c r="CN61" s="4">
        <v>0.20784076033339577</v>
      </c>
      <c r="CO61" s="4">
        <v>0.23166352292741449</v>
      </c>
      <c r="CP61" s="4">
        <v>0.56973392309076043</v>
      </c>
      <c r="CQ61" s="4">
        <v>0.1708527310771189</v>
      </c>
      <c r="CR61" s="4">
        <v>1.9190422368927693</v>
      </c>
    </row>
    <row r="62" spans="1:96" x14ac:dyDescent="0.2">
      <c r="A62" s="5">
        <v>166</v>
      </c>
      <c r="B62" s="5" t="s">
        <v>300</v>
      </c>
      <c r="C62" s="5" t="s">
        <v>305</v>
      </c>
      <c r="D62" s="5">
        <v>4</v>
      </c>
      <c r="E62" s="6" t="s">
        <v>145</v>
      </c>
      <c r="F62" s="6">
        <v>3.39</v>
      </c>
      <c r="G62" s="6">
        <v>1.63</v>
      </c>
      <c r="H62" s="6">
        <v>0.127</v>
      </c>
      <c r="I62" s="4">
        <v>0.23799999999999999</v>
      </c>
      <c r="J62" s="4">
        <v>0.20100000000000001</v>
      </c>
      <c r="K62" s="4">
        <f t="shared" si="10"/>
        <v>0.439</v>
      </c>
      <c r="L62" s="4">
        <f t="shared" si="11"/>
        <v>1.1840796019900497</v>
      </c>
      <c r="M62" s="4">
        <v>49.33</v>
      </c>
      <c r="N62" s="4">
        <v>4.9000000000000002E-2</v>
      </c>
      <c r="O62" s="4">
        <v>12</v>
      </c>
      <c r="P62" s="4">
        <f t="shared" si="12"/>
        <v>24.489795918367342</v>
      </c>
      <c r="Q62" s="7">
        <f t="shared" si="14"/>
        <v>0.14712414040651434</v>
      </c>
      <c r="R62" s="7">
        <f t="shared" si="14"/>
        <v>0.85287585959348555</v>
      </c>
      <c r="S62" s="7">
        <f t="shared" si="14"/>
        <v>0.26444714100741701</v>
      </c>
      <c r="T62" s="7">
        <f t="shared" si="14"/>
        <v>7.2308266163224083E-2</v>
      </c>
      <c r="U62" s="7">
        <f t="shared" si="14"/>
        <v>0.53139464083874</v>
      </c>
      <c r="V62" s="7">
        <f t="shared" si="14"/>
        <v>0.13088149751140352</v>
      </c>
      <c r="W62" s="7">
        <f t="shared" si="14"/>
        <v>0</v>
      </c>
      <c r="X62" s="7">
        <f t="shared" si="13"/>
        <v>9.6845447921527401E-4</v>
      </c>
      <c r="Y62" s="1">
        <f t="shared" si="1"/>
        <v>3173.8562400232827</v>
      </c>
      <c r="Z62" s="2">
        <f t="shared" si="2"/>
        <v>466.95087108727711</v>
      </c>
      <c r="AA62" s="2">
        <f t="shared" si="3"/>
        <v>2706.9053689360053</v>
      </c>
      <c r="AB62" s="2">
        <f t="shared" si="4"/>
        <v>839.31720864270744</v>
      </c>
      <c r="AC62" s="2">
        <f t="shared" si="5"/>
        <v>229.49604176741315</v>
      </c>
      <c r="AD62" s="2">
        <f t="shared" si="6"/>
        <v>1686.5701967409661</v>
      </c>
      <c r="AE62" s="2">
        <f t="shared" si="7"/>
        <v>415.39905758015976</v>
      </c>
      <c r="AF62" s="2">
        <f t="shared" si="8"/>
        <v>0</v>
      </c>
      <c r="AG62" s="2">
        <f t="shared" si="9"/>
        <v>3.073735292035896</v>
      </c>
      <c r="AH62" s="2">
        <v>9.2188347706399441</v>
      </c>
      <c r="AI62" s="2">
        <v>473.82223279476494</v>
      </c>
      <c r="AJ62" s="2">
        <v>2.106486139239971</v>
      </c>
      <c r="AK62" s="2">
        <v>148.53668593227536</v>
      </c>
      <c r="AL62" s="2">
        <v>1.2308125297620169</v>
      </c>
      <c r="AM62" s="2">
        <v>143.52895368408218</v>
      </c>
      <c r="AN62" s="2">
        <v>1.5577350453351653</v>
      </c>
      <c r="AO62" s="2">
        <v>47.381492376381338</v>
      </c>
      <c r="AP62" s="2">
        <v>0</v>
      </c>
      <c r="AQ62" s="2">
        <v>11.933975370226609</v>
      </c>
      <c r="AR62" s="2">
        <v>3.4939755138354558</v>
      </c>
      <c r="AS62" s="2">
        <v>175.40136454768444</v>
      </c>
      <c r="AT62" s="2">
        <v>0.41511770877216092</v>
      </c>
      <c r="AU62" s="2">
        <v>30.862055281188457</v>
      </c>
      <c r="AV62" s="2">
        <v>0.62532470769025561</v>
      </c>
      <c r="AW62" s="2">
        <v>5.5484852222211183</v>
      </c>
      <c r="AX62" s="2">
        <v>0.39831705708425519</v>
      </c>
      <c r="AY62" s="2">
        <v>12.751401728936983</v>
      </c>
      <c r="AZ62" s="2">
        <v>421.65584664732876</v>
      </c>
      <c r="BA62" s="2">
        <v>1223.2918338371653</v>
      </c>
      <c r="BB62" s="2">
        <v>13.734923996182125</v>
      </c>
      <c r="BC62" s="2">
        <v>11.127609711622096</v>
      </c>
      <c r="BD62" s="2">
        <v>1.1833571220283317</v>
      </c>
      <c r="BE62" s="2">
        <v>0</v>
      </c>
      <c r="BF62" s="2">
        <v>3.6179689058735058</v>
      </c>
      <c r="BG62" s="2">
        <v>5.8492817465110765</v>
      </c>
      <c r="BH62" s="2">
        <v>0</v>
      </c>
      <c r="BI62" s="2">
        <v>3.0224616260128907</v>
      </c>
      <c r="BJ62" s="2">
        <v>0</v>
      </c>
      <c r="BK62" s="2">
        <v>0</v>
      </c>
      <c r="BL62" s="2">
        <v>3.0869131482419387</v>
      </c>
      <c r="BM62" s="2">
        <v>0</v>
      </c>
      <c r="BN62" s="2">
        <v>0</v>
      </c>
      <c r="BO62" s="2">
        <v>1.6123548770213891</v>
      </c>
      <c r="BP62" s="2">
        <v>48.400028440834802</v>
      </c>
      <c r="BQ62" s="2">
        <v>3.0129029182418421</v>
      </c>
      <c r="BR62" s="2">
        <v>362.37377134406171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3.073735292035896</v>
      </c>
      <c r="CB62" s="4">
        <v>166</v>
      </c>
      <c r="CC62" s="4">
        <v>0.80409576921859838</v>
      </c>
      <c r="CD62" s="4">
        <v>0.32986938337732152</v>
      </c>
      <c r="CE62" s="4">
        <v>0.57537108677320503</v>
      </c>
      <c r="CF62" s="4">
        <v>0.4507807858420721</v>
      </c>
      <c r="CG62" s="4">
        <v>0.73619938360297776</v>
      </c>
      <c r="CH62" s="4">
        <v>13.674664173272149</v>
      </c>
      <c r="CI62" s="4">
        <v>0.42964378349587895</v>
      </c>
      <c r="CJ62" s="4">
        <v>4.01674421170821E-3</v>
      </c>
      <c r="CK62" s="4">
        <v>-5.6944974577993468E-2</v>
      </c>
      <c r="CL62" s="4">
        <v>1.0316566348930516</v>
      </c>
      <c r="CM62" s="4">
        <v>2.6055715062948526</v>
      </c>
      <c r="CN62" s="4">
        <v>0.19533750120390539</v>
      </c>
      <c r="CO62" s="4">
        <v>0.22434620494291357</v>
      </c>
      <c r="CP62" s="4">
        <v>0.56306540110153647</v>
      </c>
      <c r="CQ62" s="4">
        <v>0.15101400671548218</v>
      </c>
      <c r="CR62" s="4">
        <v>2.1024811203974125</v>
      </c>
    </row>
    <row r="63" spans="1:96" x14ac:dyDescent="0.2">
      <c r="A63" s="5">
        <v>181</v>
      </c>
      <c r="B63" s="5" t="s">
        <v>300</v>
      </c>
      <c r="C63" s="5" t="s">
        <v>305</v>
      </c>
      <c r="D63" s="5">
        <v>5</v>
      </c>
      <c r="E63" s="6" t="s">
        <v>146</v>
      </c>
      <c r="F63" s="6">
        <v>2.68</v>
      </c>
      <c r="G63" s="6">
        <v>2.13</v>
      </c>
      <c r="H63" s="6">
        <v>0.161</v>
      </c>
      <c r="I63" s="4">
        <v>0.33800000000000002</v>
      </c>
      <c r="J63" s="4">
        <v>0.28999999999999998</v>
      </c>
      <c r="K63" s="4">
        <f t="shared" si="10"/>
        <v>0.628</v>
      </c>
      <c r="L63" s="4">
        <f t="shared" si="11"/>
        <v>1.1655172413793105</v>
      </c>
      <c r="M63" s="4">
        <v>58.03</v>
      </c>
      <c r="N63" s="4">
        <v>7.2999999999999995E-2</v>
      </c>
      <c r="O63" s="4">
        <v>15.46</v>
      </c>
      <c r="P63" s="4">
        <f t="shared" si="12"/>
        <v>21.178082191780824</v>
      </c>
      <c r="Q63" s="7">
        <f t="shared" si="14"/>
        <v>6.3960118159471627E-2</v>
      </c>
      <c r="R63" s="7">
        <f t="shared" si="14"/>
        <v>0.93603988184052855</v>
      </c>
      <c r="S63" s="7">
        <f t="shared" si="14"/>
        <v>0.30261366903881626</v>
      </c>
      <c r="T63" s="7">
        <f t="shared" si="14"/>
        <v>7.925477849319916E-2</v>
      </c>
      <c r="U63" s="7">
        <f t="shared" si="14"/>
        <v>0.4474463739789945</v>
      </c>
      <c r="V63" s="7">
        <f t="shared" si="14"/>
        <v>0.1698063278442099</v>
      </c>
      <c r="W63" s="7">
        <f t="shared" si="14"/>
        <v>0</v>
      </c>
      <c r="X63" s="7">
        <f t="shared" si="13"/>
        <v>8.7885064478022197E-4</v>
      </c>
      <c r="Y63" s="1">
        <f t="shared" si="1"/>
        <v>2210.6294495335083</v>
      </c>
      <c r="Z63" s="2">
        <f t="shared" si="2"/>
        <v>141.39212079897089</v>
      </c>
      <c r="AA63" s="2">
        <f t="shared" si="3"/>
        <v>2069.2373287345376</v>
      </c>
      <c r="AB63" s="2">
        <f t="shared" si="4"/>
        <v>668.96668860859359</v>
      </c>
      <c r="AC63" s="2">
        <f t="shared" si="5"/>
        <v>175.20294735332098</v>
      </c>
      <c r="AD63" s="2">
        <f t="shared" si="6"/>
        <v>989.13813140494892</v>
      </c>
      <c r="AE63" s="2">
        <f t="shared" si="7"/>
        <v>375.37886904955218</v>
      </c>
      <c r="AF63" s="2">
        <f t="shared" si="8"/>
        <v>0</v>
      </c>
      <c r="AG63" s="2">
        <f t="shared" si="9"/>
        <v>1.9428131170926708</v>
      </c>
      <c r="AH63" s="2">
        <v>7.6450136125597714</v>
      </c>
      <c r="AI63" s="2">
        <v>524.81135266011393</v>
      </c>
      <c r="AJ63" s="2">
        <v>0.80313274482707808</v>
      </c>
      <c r="AK63" s="2">
        <v>94.339722471598122</v>
      </c>
      <c r="AL63" s="2">
        <v>0</v>
      </c>
      <c r="AM63" s="2">
        <v>0</v>
      </c>
      <c r="AN63" s="2">
        <v>0.43375950072330949</v>
      </c>
      <c r="AO63" s="2">
        <v>26.743670715857668</v>
      </c>
      <c r="AP63" s="2">
        <v>0</v>
      </c>
      <c r="AQ63" s="2">
        <v>14.190036902913656</v>
      </c>
      <c r="AR63" s="2">
        <v>1.6052277556903516</v>
      </c>
      <c r="AS63" s="2">
        <v>150.38897247439513</v>
      </c>
      <c r="AT63" s="2">
        <v>0</v>
      </c>
      <c r="AU63" s="2">
        <v>14.479018077393803</v>
      </c>
      <c r="AV63" s="2">
        <v>0</v>
      </c>
      <c r="AW63" s="2">
        <v>3.9015905650474725</v>
      </c>
      <c r="AX63" s="2">
        <v>0</v>
      </c>
      <c r="AY63" s="2">
        <v>4.8281384807942347</v>
      </c>
      <c r="AZ63" s="2">
        <v>119.46300884710648</v>
      </c>
      <c r="BA63" s="2">
        <v>846.07612676105998</v>
      </c>
      <c r="BB63" s="2">
        <v>6.750432245055066</v>
      </c>
      <c r="BC63" s="2">
        <v>9.7549952680169465</v>
      </c>
      <c r="BD63" s="2">
        <v>0.26118720400477369</v>
      </c>
      <c r="BE63" s="2">
        <v>0</v>
      </c>
      <c r="BF63" s="2">
        <v>0.82661444783928373</v>
      </c>
      <c r="BG63" s="2">
        <v>3.8871191821078015</v>
      </c>
      <c r="BH63" s="2">
        <v>0</v>
      </c>
      <c r="BI63" s="2">
        <v>1.2461099770393431</v>
      </c>
      <c r="BJ63" s="2">
        <v>0</v>
      </c>
      <c r="BK63" s="2">
        <v>0</v>
      </c>
      <c r="BL63" s="2">
        <v>0.87253747271924398</v>
      </c>
      <c r="BM63" s="2">
        <v>0</v>
      </c>
      <c r="BN63" s="2">
        <v>0</v>
      </c>
      <c r="BO63" s="2">
        <v>0.5371265194201541</v>
      </c>
      <c r="BP63" s="2">
        <v>47.850581098963787</v>
      </c>
      <c r="BQ63" s="2">
        <v>2.1940804490253569</v>
      </c>
      <c r="BR63" s="2">
        <v>324.79708098214286</v>
      </c>
      <c r="BS63" s="2">
        <v>0</v>
      </c>
      <c r="BT63" s="2">
        <v>0</v>
      </c>
      <c r="BU63" s="2">
        <v>0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1.9428131170926708</v>
      </c>
      <c r="CB63" s="4">
        <v>181</v>
      </c>
      <c r="CC63" s="4">
        <v>0.82212193253504395</v>
      </c>
      <c r="CD63" s="4">
        <v>0.36837063726044722</v>
      </c>
      <c r="CE63" s="4">
        <v>0.58010277643080366</v>
      </c>
      <c r="CF63" s="4">
        <v>0.50443423576005897</v>
      </c>
      <c r="CG63" s="4">
        <v>0.76028829178194857</v>
      </c>
      <c r="CH63" s="4">
        <v>13.701825222110978</v>
      </c>
      <c r="CI63" s="4">
        <v>0.43308545466557974</v>
      </c>
      <c r="CJ63" s="4">
        <v>1.27413954947656E-3</v>
      </c>
      <c r="CK63" s="4">
        <v>-5.5353546133196943E-2</v>
      </c>
      <c r="CL63" s="4">
        <v>1.0231150085772085</v>
      </c>
      <c r="CM63" s="4">
        <v>2.5119405065636045</v>
      </c>
      <c r="CN63" s="4">
        <v>0.19775129066550381</v>
      </c>
      <c r="CO63" s="4">
        <v>0.21349755947113197</v>
      </c>
      <c r="CP63" s="4">
        <v>0.56443805603750519</v>
      </c>
      <c r="CQ63" s="4">
        <v>0.14204781534818209</v>
      </c>
      <c r="CR63" s="4">
        <v>2.2647687540457087</v>
      </c>
    </row>
    <row r="64" spans="1:96" x14ac:dyDescent="0.2">
      <c r="A64" s="5">
        <v>203</v>
      </c>
      <c r="B64" s="5" t="s">
        <v>300</v>
      </c>
      <c r="C64" s="5" t="s">
        <v>305</v>
      </c>
      <c r="D64" s="5">
        <v>6</v>
      </c>
      <c r="E64" s="6" t="s">
        <v>147</v>
      </c>
      <c r="F64" s="6">
        <v>3.66</v>
      </c>
      <c r="G64" s="6">
        <v>1.46</v>
      </c>
      <c r="H64" s="6">
        <v>0.16</v>
      </c>
      <c r="I64" s="4">
        <v>0.32800000000000001</v>
      </c>
      <c r="J64" s="4">
        <v>0.28600000000000003</v>
      </c>
      <c r="K64" s="4">
        <f t="shared" si="10"/>
        <v>0.6140000000000001</v>
      </c>
      <c r="L64" s="4">
        <f t="shared" si="11"/>
        <v>1.1468531468531469</v>
      </c>
      <c r="M64" s="4">
        <v>59.879999999999995</v>
      </c>
      <c r="N64" s="4">
        <v>5.3999999999999999E-2</v>
      </c>
      <c r="O64" s="4">
        <v>11.15</v>
      </c>
      <c r="P64" s="4">
        <f t="shared" si="12"/>
        <v>20.648148148148152</v>
      </c>
      <c r="Q64" s="7">
        <f t="shared" si="14"/>
        <v>6.9317688645936515E-2</v>
      </c>
      <c r="R64" s="7">
        <f t="shared" si="14"/>
        <v>0.93068231135406332</v>
      </c>
      <c r="S64" s="7">
        <f t="shared" si="14"/>
        <v>0.23902133815244075</v>
      </c>
      <c r="T64" s="7">
        <f t="shared" si="14"/>
        <v>0.1240585041427778</v>
      </c>
      <c r="U64" s="7">
        <f t="shared" si="14"/>
        <v>0.43723158638321724</v>
      </c>
      <c r="V64" s="7">
        <f t="shared" si="14"/>
        <v>0.19626571714959631</v>
      </c>
      <c r="W64" s="7">
        <f t="shared" si="14"/>
        <v>0</v>
      </c>
      <c r="X64" s="7">
        <f t="shared" si="13"/>
        <v>3.4228541719677919E-3</v>
      </c>
      <c r="Y64" s="1">
        <f t="shared" si="1"/>
        <v>1499.8764884549314</v>
      </c>
      <c r="Z64" s="2">
        <f t="shared" si="2"/>
        <v>103.96797143407953</v>
      </c>
      <c r="AA64" s="2">
        <f t="shared" si="3"/>
        <v>1395.9085170208516</v>
      </c>
      <c r="AB64" s="2">
        <f t="shared" si="4"/>
        <v>358.50248533388157</v>
      </c>
      <c r="AC64" s="2">
        <f t="shared" si="5"/>
        <v>186.07243355664113</v>
      </c>
      <c r="AD64" s="2">
        <f t="shared" si="6"/>
        <v>655.79337642603889</v>
      </c>
      <c r="AE64" s="2">
        <f t="shared" si="7"/>
        <v>294.37433464242531</v>
      </c>
      <c r="AF64" s="2">
        <f t="shared" si="8"/>
        <v>0</v>
      </c>
      <c r="AG64" s="2">
        <f t="shared" si="9"/>
        <v>5.1338584959443638</v>
      </c>
      <c r="AH64" s="2">
        <v>2.9085867728998749</v>
      </c>
      <c r="AI64" s="2">
        <v>246.49751735162317</v>
      </c>
      <c r="AJ64" s="2">
        <v>0.32796139927973494</v>
      </c>
      <c r="AK64" s="2">
        <v>81.965673170395519</v>
      </c>
      <c r="AL64" s="2">
        <v>0</v>
      </c>
      <c r="AM64" s="2">
        <v>0</v>
      </c>
      <c r="AN64" s="2">
        <v>0</v>
      </c>
      <c r="AO64" s="2">
        <v>21.639510897324197</v>
      </c>
      <c r="AP64" s="2">
        <v>0</v>
      </c>
      <c r="AQ64" s="2">
        <v>5.1632357423590909</v>
      </c>
      <c r="AR64" s="2">
        <v>1.6074603394952061</v>
      </c>
      <c r="AS64" s="2">
        <v>168.46721378779705</v>
      </c>
      <c r="AT64" s="2">
        <v>0</v>
      </c>
      <c r="AU64" s="2">
        <v>7.2020171299884836</v>
      </c>
      <c r="AV64" s="2">
        <v>0</v>
      </c>
      <c r="AW64" s="2">
        <v>6.7720464807609702</v>
      </c>
      <c r="AX64" s="2">
        <v>0</v>
      </c>
      <c r="AY64" s="2">
        <v>2.023695818599395</v>
      </c>
      <c r="AZ64" s="2">
        <v>90.218652565736818</v>
      </c>
      <c r="BA64" s="2">
        <v>543.99210027498123</v>
      </c>
      <c r="BB64" s="2">
        <v>3.3228502870581353</v>
      </c>
      <c r="BC64" s="2">
        <v>5.7051378426390817</v>
      </c>
      <c r="BD64" s="2">
        <v>0.66301367170442549</v>
      </c>
      <c r="BE64" s="2">
        <v>0.51146305027734229</v>
      </c>
      <c r="BF64" s="2">
        <v>0.91272011948920906</v>
      </c>
      <c r="BG64" s="2">
        <v>8.4437899936695793</v>
      </c>
      <c r="BH64" s="2">
        <v>0</v>
      </c>
      <c r="BI64" s="2">
        <v>0.75789524722915269</v>
      </c>
      <c r="BJ64" s="2">
        <v>0</v>
      </c>
      <c r="BK64" s="2">
        <v>0</v>
      </c>
      <c r="BL64" s="2">
        <v>1.2657533732539032</v>
      </c>
      <c r="BM64" s="2">
        <v>0</v>
      </c>
      <c r="BN64" s="2">
        <v>0</v>
      </c>
      <c r="BO64" s="2">
        <v>0.97008304719518745</v>
      </c>
      <c r="BP64" s="2">
        <v>37.507366188017052</v>
      </c>
      <c r="BQ64" s="2">
        <v>1.7708898579670536</v>
      </c>
      <c r="BR64" s="2">
        <v>254.125995549246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5.1338584959443638</v>
      </c>
      <c r="CB64" s="4">
        <v>203</v>
      </c>
      <c r="CC64" s="4">
        <v>0.80943421794913051</v>
      </c>
      <c r="CD64" s="4">
        <v>0.24725667096192988</v>
      </c>
      <c r="CE64" s="4">
        <v>0.53034528861396968</v>
      </c>
      <c r="CF64" s="4">
        <v>0.42350783223722271</v>
      </c>
      <c r="CG64" s="4">
        <v>0.7410234317277028</v>
      </c>
      <c r="CH64" s="4">
        <v>15.205893439872781</v>
      </c>
      <c r="CI64" s="4">
        <v>0.48785109538561511</v>
      </c>
      <c r="CJ64" s="4">
        <v>5.7981254630908299E-3</v>
      </c>
      <c r="CK64" s="4">
        <v>-5.9010215992290629E-2</v>
      </c>
      <c r="CL64" s="4">
        <v>1.032317619112167</v>
      </c>
      <c r="CM64" s="4">
        <v>2.1902099828798876</v>
      </c>
      <c r="CN64" s="4">
        <v>0.17763937525525397</v>
      </c>
      <c r="CO64" s="4">
        <v>0.19699823129007527</v>
      </c>
      <c r="CP64" s="4">
        <v>0.51364668185042928</v>
      </c>
      <c r="CQ64" s="4">
        <v>0.17196595478804777</v>
      </c>
      <c r="CR64" s="4">
        <v>1.8224200230764409</v>
      </c>
    </row>
    <row r="65" spans="1:96" x14ac:dyDescent="0.2">
      <c r="A65" s="5">
        <v>207</v>
      </c>
      <c r="B65" s="5" t="s">
        <v>300</v>
      </c>
      <c r="C65" s="5" t="s">
        <v>305</v>
      </c>
      <c r="D65" s="5">
        <v>7</v>
      </c>
      <c r="E65" s="6" t="s">
        <v>148</v>
      </c>
      <c r="F65" s="6">
        <v>2.8</v>
      </c>
      <c r="G65" s="6">
        <v>1.32</v>
      </c>
      <c r="H65" s="6">
        <v>0.11700000000000001</v>
      </c>
      <c r="I65" s="4">
        <v>0.20799999999999999</v>
      </c>
      <c r="J65" s="4">
        <v>0.15</v>
      </c>
      <c r="K65" s="4">
        <f t="shared" si="10"/>
        <v>0.35799999999999998</v>
      </c>
      <c r="L65" s="4">
        <f t="shared" si="11"/>
        <v>1.3866666666666667</v>
      </c>
      <c r="M65" s="4">
        <v>34.32</v>
      </c>
      <c r="N65" s="4">
        <v>3.7999999999999999E-2</v>
      </c>
      <c r="O65" s="4">
        <v>9.02</v>
      </c>
      <c r="P65" s="4">
        <f t="shared" si="12"/>
        <v>23.736842105263154</v>
      </c>
      <c r="Q65" s="7">
        <f t="shared" si="14"/>
        <v>0.1702173820690554</v>
      </c>
      <c r="R65" s="7">
        <f t="shared" si="14"/>
        <v>0.82978261793094454</v>
      </c>
      <c r="S65" s="7">
        <f t="shared" si="14"/>
        <v>0.32503571319457308</v>
      </c>
      <c r="T65" s="7">
        <f t="shared" si="14"/>
        <v>8.1744016949786474E-2</v>
      </c>
      <c r="U65" s="7">
        <f t="shared" si="14"/>
        <v>0.4396217268297955</v>
      </c>
      <c r="V65" s="7">
        <f t="shared" si="14"/>
        <v>0.15162260166008187</v>
      </c>
      <c r="W65" s="7">
        <f t="shared" si="14"/>
        <v>0</v>
      </c>
      <c r="X65" s="7">
        <f t="shared" si="13"/>
        <v>1.975941365763035E-3</v>
      </c>
      <c r="Y65" s="1">
        <f t="shared" si="1"/>
        <v>1642.9690555319626</v>
      </c>
      <c r="Z65" s="2">
        <f t="shared" si="2"/>
        <v>279.66189145311915</v>
      </c>
      <c r="AA65" s="2">
        <f t="shared" si="3"/>
        <v>1363.3071640788432</v>
      </c>
      <c r="AB65" s="2">
        <f t="shared" si="4"/>
        <v>534.02361872144559</v>
      </c>
      <c r="AC65" s="2">
        <f t="shared" si="5"/>
        <v>134.30289032337942</v>
      </c>
      <c r="AD65" s="2">
        <f t="shared" si="6"/>
        <v>722.28489332087952</v>
      </c>
      <c r="AE65" s="2">
        <f t="shared" si="7"/>
        <v>249.11124264676369</v>
      </c>
      <c r="AF65" s="2">
        <f t="shared" si="8"/>
        <v>0</v>
      </c>
      <c r="AG65" s="2">
        <f t="shared" si="9"/>
        <v>3.2464105194942299</v>
      </c>
      <c r="AH65" s="2">
        <v>10.012501699029894</v>
      </c>
      <c r="AI65" s="2">
        <v>304.08809042621027</v>
      </c>
      <c r="AJ65" s="2">
        <v>2.3069102972063171</v>
      </c>
      <c r="AK65" s="2">
        <v>105.97875250929003</v>
      </c>
      <c r="AL65" s="2">
        <v>0.96152319334285918</v>
      </c>
      <c r="AM65" s="2">
        <v>85.60401852477348</v>
      </c>
      <c r="AN65" s="2">
        <v>0</v>
      </c>
      <c r="AO65" s="2">
        <v>21.214164245779742</v>
      </c>
      <c r="AP65" s="2">
        <v>0</v>
      </c>
      <c r="AQ65" s="2">
        <v>3.8576578258129133</v>
      </c>
      <c r="AR65" s="2">
        <v>4.0007901782991802</v>
      </c>
      <c r="AS65" s="2">
        <v>111.3366862321125</v>
      </c>
      <c r="AT65" s="2">
        <v>0</v>
      </c>
      <c r="AU65" s="2">
        <v>12.354476583916785</v>
      </c>
      <c r="AV65" s="2">
        <v>0</v>
      </c>
      <c r="AW65" s="2">
        <v>4.4310921417324867</v>
      </c>
      <c r="AX65" s="2">
        <v>0</v>
      </c>
      <c r="AY65" s="2">
        <v>2.1798451873184836</v>
      </c>
      <c r="AZ65" s="2">
        <v>243.0332582319144</v>
      </c>
      <c r="BA65" s="2">
        <v>444.81476516211114</v>
      </c>
      <c r="BB65" s="2">
        <v>10.279572186992645</v>
      </c>
      <c r="BC65" s="2">
        <v>5.4773043020609933</v>
      </c>
      <c r="BD65" s="2">
        <v>0.55394648761452003</v>
      </c>
      <c r="BE65" s="2">
        <v>0.54401069893135501</v>
      </c>
      <c r="BF65" s="2">
        <v>4.2363990451763289</v>
      </c>
      <c r="BG65" s="2">
        <v>11.11269718329862</v>
      </c>
      <c r="BH65" s="2">
        <v>0</v>
      </c>
      <c r="BI65" s="2">
        <v>1.0647730773955582</v>
      </c>
      <c r="BJ65" s="2">
        <v>0</v>
      </c>
      <c r="BK65" s="2">
        <v>0</v>
      </c>
      <c r="BL65" s="2">
        <v>1.1681669453839878</v>
      </c>
      <c r="BM65" s="2">
        <v>0</v>
      </c>
      <c r="BN65" s="2">
        <v>0</v>
      </c>
      <c r="BO65" s="2">
        <v>0.95055117376172737</v>
      </c>
      <c r="BP65" s="2">
        <v>43.270374009444794</v>
      </c>
      <c r="BQ65" s="2">
        <v>2.1582720143973466</v>
      </c>
      <c r="BR65" s="2">
        <v>202.73204544915981</v>
      </c>
      <c r="BS65" s="2">
        <v>0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v>0</v>
      </c>
      <c r="BZ65" s="2">
        <v>0</v>
      </c>
      <c r="CA65" s="2">
        <v>3.2464105194942299</v>
      </c>
      <c r="CB65" s="4">
        <v>207</v>
      </c>
      <c r="CC65" s="4">
        <v>0.79576298198218021</v>
      </c>
      <c r="CD65" s="4">
        <v>0.25641474900434968</v>
      </c>
      <c r="CE65" s="4">
        <v>0.51740211969934125</v>
      </c>
      <c r="CF65" s="4">
        <v>0.4028961773087088</v>
      </c>
      <c r="CG65" s="4">
        <v>0.75201665704039922</v>
      </c>
      <c r="CH65" s="4">
        <v>14.942538336980828</v>
      </c>
      <c r="CI65" s="4">
        <v>0.47291564385473367</v>
      </c>
      <c r="CJ65" s="4">
        <v>1.5855184097554205E-3</v>
      </c>
      <c r="CK65" s="4">
        <v>-5.4463834363300524E-2</v>
      </c>
      <c r="CL65" s="4">
        <v>1.0295921497806559</v>
      </c>
      <c r="CM65" s="4">
        <v>2.2143244613223496</v>
      </c>
      <c r="CN65" s="4">
        <v>0.18625812330016372</v>
      </c>
      <c r="CO65" s="4">
        <v>0.20883661728396374</v>
      </c>
      <c r="CP65" s="4">
        <v>0.52904099261716198</v>
      </c>
      <c r="CQ65" s="4">
        <v>0.17429072800496015</v>
      </c>
      <c r="CR65" s="4">
        <v>1.8062607578229355</v>
      </c>
    </row>
    <row r="66" spans="1:96" x14ac:dyDescent="0.2">
      <c r="A66" s="5">
        <v>198</v>
      </c>
      <c r="B66" s="5" t="s">
        <v>300</v>
      </c>
      <c r="C66" s="5" t="s">
        <v>305</v>
      </c>
      <c r="D66" s="5">
        <v>8</v>
      </c>
      <c r="E66" s="6" t="s">
        <v>149</v>
      </c>
      <c r="F66" s="6">
        <v>3.42</v>
      </c>
      <c r="G66" s="6">
        <v>1.84</v>
      </c>
      <c r="H66" s="6">
        <v>0.20100000000000001</v>
      </c>
      <c r="I66" s="4">
        <v>0.217</v>
      </c>
      <c r="J66" s="4">
        <v>0.17699999999999999</v>
      </c>
      <c r="K66" s="4">
        <f t="shared" si="10"/>
        <v>0.39400000000000002</v>
      </c>
      <c r="L66" s="4">
        <f t="shared" si="11"/>
        <v>1.2259887005649719</v>
      </c>
      <c r="M66" s="4">
        <v>39.510000000000005</v>
      </c>
      <c r="N66" s="4">
        <v>5.2999999999999999E-2</v>
      </c>
      <c r="O66" s="4">
        <v>10.55</v>
      </c>
      <c r="P66" s="4">
        <f t="shared" si="12"/>
        <v>19.905660377358494</v>
      </c>
      <c r="Q66" s="7">
        <f t="shared" si="14"/>
        <v>7.0426784924800395E-2</v>
      </c>
      <c r="R66" s="7">
        <f t="shared" si="14"/>
        <v>0.92957321507519974</v>
      </c>
      <c r="S66" s="7">
        <f t="shared" si="14"/>
        <v>0.53262147703941343</v>
      </c>
      <c r="T66" s="7">
        <f t="shared" si="14"/>
        <v>0.18361701728471863</v>
      </c>
      <c r="U66" s="7">
        <f t="shared" si="14"/>
        <v>0.228390795105266</v>
      </c>
      <c r="V66" s="7">
        <f t="shared" si="14"/>
        <v>5.5003697890829741E-2</v>
      </c>
      <c r="W66" s="7">
        <f t="shared" si="14"/>
        <v>0</v>
      </c>
      <c r="X66" s="7">
        <f t="shared" si="13"/>
        <v>3.6701267977218554E-4</v>
      </c>
      <c r="Y66" s="1">
        <f t="shared" ref="Y66:Y129" si="15">SUM(AB66:AG66)</f>
        <v>1851.3836414148418</v>
      </c>
      <c r="Z66" s="2">
        <f t="shared" ref="Z66:Z129" si="16">AH66+AJ66+AL66+AN66+AP66+AT66+AR66+AX66+AV66+AZ66+BB66+BD66+BF66+BH66+BJ66+BO66+BL66+BM66+BN66+BQ66+BY66+BS66+BT66+BU66+BV66+BW66+BX66+BZ66</f>
        <v>130.38699752721683</v>
      </c>
      <c r="AA66" s="2">
        <f t="shared" ref="AA66:AA129" si="17">AI66+AK66+AM66+AO66+AU66+AW66+AQ66+AS66+AY66+BA66+BC66+BE66+BG66+BI66+BK66+BP66+BR66+CA66</f>
        <v>1720.9966438876252</v>
      </c>
      <c r="AB66" s="2">
        <f t="shared" ref="AB66:AB129" si="18">SUM(AH66:AQ66)</f>
        <v>986.08668965698087</v>
      </c>
      <c r="AC66" s="2">
        <f t="shared" ref="AC66:AC129" si="19">SUM(AR66:AY66)</f>
        <v>339.94554208631433</v>
      </c>
      <c r="AD66" s="2">
        <f t="shared" ref="AD66:AD129" si="20">SUM(AZ66:BN66)</f>
        <v>422.8389819076184</v>
      </c>
      <c r="AE66" s="2">
        <f t="shared" ref="AE66:AE129" si="21">SUM(BO66:BR66)</f>
        <v>101.83294649240622</v>
      </c>
      <c r="AF66" s="2">
        <f t="shared" ref="AF66:AF129" si="22">SUM(BS66:BY66)</f>
        <v>0</v>
      </c>
      <c r="AG66" s="2">
        <f t="shared" ref="AG66:AG129" si="23">SUM(BZ66:CA66)</f>
        <v>0.67948127152204807</v>
      </c>
      <c r="AH66" s="2">
        <v>12.725248464776909</v>
      </c>
      <c r="AI66" s="2">
        <v>773.73291314182836</v>
      </c>
      <c r="AJ66" s="2">
        <v>1.7180705121358841</v>
      </c>
      <c r="AK66" s="2">
        <v>126.29100985640818</v>
      </c>
      <c r="AL66" s="2">
        <v>0</v>
      </c>
      <c r="AM66" s="2">
        <v>0</v>
      </c>
      <c r="AN66" s="2">
        <v>0.42705187957810364</v>
      </c>
      <c r="AO66" s="2">
        <v>56.382061699170663</v>
      </c>
      <c r="AP66" s="2">
        <v>0</v>
      </c>
      <c r="AQ66" s="2">
        <v>14.810334103082655</v>
      </c>
      <c r="AR66" s="2">
        <v>2.8711027730428267</v>
      </c>
      <c r="AS66" s="2">
        <v>326.12961655162525</v>
      </c>
      <c r="AT66" s="2">
        <v>0</v>
      </c>
      <c r="AU66" s="2">
        <v>6.0951131585970959</v>
      </c>
      <c r="AV66" s="2">
        <v>0</v>
      </c>
      <c r="AW66" s="2">
        <v>2.1514485115833204</v>
      </c>
      <c r="AX66" s="2">
        <v>0</v>
      </c>
      <c r="AY66" s="2">
        <v>2.6982610914658598</v>
      </c>
      <c r="AZ66" s="2">
        <v>108.68831913464582</v>
      </c>
      <c r="BA66" s="2">
        <v>304.766882667988</v>
      </c>
      <c r="BB66" s="2">
        <v>2.7928445583678694</v>
      </c>
      <c r="BC66" s="2">
        <v>2.7014548382830532</v>
      </c>
      <c r="BD66" s="2">
        <v>0.31859098510472394</v>
      </c>
      <c r="BE66" s="2">
        <v>0</v>
      </c>
      <c r="BF66" s="2">
        <v>0.28988909455474882</v>
      </c>
      <c r="BG66" s="2">
        <v>2.4271246567706606</v>
      </c>
      <c r="BH66" s="2">
        <v>0</v>
      </c>
      <c r="BI66" s="2">
        <v>0.5812080116787981</v>
      </c>
      <c r="BJ66" s="2">
        <v>0</v>
      </c>
      <c r="BK66" s="2">
        <v>0</v>
      </c>
      <c r="BL66" s="2">
        <v>0.27266796022476375</v>
      </c>
      <c r="BM66" s="2">
        <v>0</v>
      </c>
      <c r="BN66" s="2">
        <v>0</v>
      </c>
      <c r="BO66" s="2">
        <v>0</v>
      </c>
      <c r="BP66" s="2">
        <v>18.819114623858798</v>
      </c>
      <c r="BQ66" s="2">
        <v>0.28321216478517219</v>
      </c>
      <c r="BR66" s="2">
        <v>82.730619703762258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.67948127152204807</v>
      </c>
      <c r="CB66" s="4">
        <v>198</v>
      </c>
      <c r="CC66" s="4">
        <v>0.82564687905508949</v>
      </c>
      <c r="CD66" s="4">
        <v>0.29990554944393211</v>
      </c>
      <c r="CE66" s="4">
        <v>0.55766649691299131</v>
      </c>
      <c r="CF66" s="4">
        <v>0.46132783671025751</v>
      </c>
      <c r="CG66" s="4">
        <v>0.7456011989603436</v>
      </c>
      <c r="CH66" s="4">
        <v>14.653341201677717</v>
      </c>
      <c r="CI66" s="4">
        <v>0.46964220965929798</v>
      </c>
      <c r="CJ66" s="4">
        <v>1.417126908362234E-2</v>
      </c>
      <c r="CK66" s="4">
        <v>-6.8541218528337486E-2</v>
      </c>
      <c r="CL66" s="4">
        <v>1.0218560527938603</v>
      </c>
      <c r="CM66" s="4">
        <v>2.2520700057369405</v>
      </c>
      <c r="CN66" s="4">
        <v>0.17017999053200067</v>
      </c>
      <c r="CO66" s="4">
        <v>0.19587296178700841</v>
      </c>
      <c r="CP66" s="4">
        <v>0.529458756149493</v>
      </c>
      <c r="CQ66" s="4">
        <v>0.16124922745787704</v>
      </c>
      <c r="CR66" s="4">
        <v>1.8435164453714061</v>
      </c>
    </row>
    <row r="67" spans="1:96" x14ac:dyDescent="0.2">
      <c r="A67" s="5">
        <v>164</v>
      </c>
      <c r="B67" s="5" t="s">
        <v>300</v>
      </c>
      <c r="C67" s="5" t="s">
        <v>305</v>
      </c>
      <c r="D67" s="5">
        <v>9</v>
      </c>
      <c r="E67" s="6" t="s">
        <v>150</v>
      </c>
      <c r="F67" s="6">
        <v>3.93</v>
      </c>
      <c r="G67" s="6">
        <v>1.38</v>
      </c>
      <c r="H67" s="6">
        <v>0.17499999999999999</v>
      </c>
      <c r="I67" s="4">
        <v>0.17199999999999999</v>
      </c>
      <c r="J67" s="4">
        <v>0.14229999999999998</v>
      </c>
      <c r="K67" s="4">
        <f t="shared" ref="K67:K130" si="24">J67+I67</f>
        <v>0.31429999999999997</v>
      </c>
      <c r="L67" s="4">
        <f t="shared" ref="L67:L130" si="25">I67/J67</f>
        <v>1.2087139845397048</v>
      </c>
      <c r="M67" s="4">
        <v>35.85</v>
      </c>
      <c r="N67" s="4">
        <v>3.73E-2</v>
      </c>
      <c r="O67" s="4">
        <v>9.9700000000000006</v>
      </c>
      <c r="P67" s="4">
        <f t="shared" ref="P67:P130" si="26">(O67/10000)/(N67/1000)</f>
        <v>26.729222520107243</v>
      </c>
      <c r="Q67" s="7">
        <f t="shared" si="14"/>
        <v>9.0768416349841827E-2</v>
      </c>
      <c r="R67" s="7">
        <f t="shared" si="14"/>
        <v>0.90923158365015844</v>
      </c>
      <c r="S67" s="7">
        <f t="shared" si="14"/>
        <v>0.30936989732970782</v>
      </c>
      <c r="T67" s="7">
        <f t="shared" si="14"/>
        <v>0.1180783206255385</v>
      </c>
      <c r="U67" s="7">
        <f t="shared" si="14"/>
        <v>0.54909808298184737</v>
      </c>
      <c r="V67" s="7">
        <f t="shared" si="14"/>
        <v>2.2981226528426213E-2</v>
      </c>
      <c r="W67" s="7">
        <f t="shared" si="14"/>
        <v>0</v>
      </c>
      <c r="X67" s="7">
        <f t="shared" si="13"/>
        <v>4.7247253448003107E-4</v>
      </c>
      <c r="Y67" s="1">
        <f t="shared" si="15"/>
        <v>3072.8758390379239</v>
      </c>
      <c r="Z67" s="2">
        <f t="shared" si="16"/>
        <v>278.92007354916382</v>
      </c>
      <c r="AA67" s="2">
        <f t="shared" si="17"/>
        <v>2793.9557654887608</v>
      </c>
      <c r="AB67" s="2">
        <f t="shared" si="18"/>
        <v>950.65528283010235</v>
      </c>
      <c r="AC67" s="2">
        <f t="shared" si="19"/>
        <v>362.84001856439062</v>
      </c>
      <c r="AD67" s="2">
        <f t="shared" si="20"/>
        <v>1687.31023245696</v>
      </c>
      <c r="AE67" s="2">
        <f t="shared" si="21"/>
        <v>70.618455750658299</v>
      </c>
      <c r="AF67" s="2">
        <f t="shared" si="22"/>
        <v>0</v>
      </c>
      <c r="AG67" s="2">
        <f t="shared" si="23"/>
        <v>1.4518494358126999</v>
      </c>
      <c r="AH67" s="2">
        <v>15.739786333724734</v>
      </c>
      <c r="AI67" s="2">
        <v>694.77476989701711</v>
      </c>
      <c r="AJ67" s="2">
        <v>2.5688171022846715</v>
      </c>
      <c r="AK67" s="2">
        <v>167.62061381842832</v>
      </c>
      <c r="AL67" s="2">
        <v>0</v>
      </c>
      <c r="AM67" s="2">
        <v>0</v>
      </c>
      <c r="AN67" s="2">
        <v>1.5579608368664255</v>
      </c>
      <c r="AO67" s="2">
        <v>58.730934985043973</v>
      </c>
      <c r="AP67" s="2">
        <v>0</v>
      </c>
      <c r="AQ67" s="2">
        <v>9.6623998567370961</v>
      </c>
      <c r="AR67" s="2">
        <v>5.712642284306753</v>
      </c>
      <c r="AS67" s="2">
        <v>341.91240023482595</v>
      </c>
      <c r="AT67" s="2">
        <v>0</v>
      </c>
      <c r="AU67" s="2">
        <v>6.5154000835962558</v>
      </c>
      <c r="AV67" s="2">
        <v>0</v>
      </c>
      <c r="AW67" s="2">
        <v>4.0009490294108883</v>
      </c>
      <c r="AX67" s="2">
        <v>0.5291078569612373</v>
      </c>
      <c r="AY67" s="2">
        <v>4.1695190752895597</v>
      </c>
      <c r="AZ67" s="2">
        <v>240.82287398130671</v>
      </c>
      <c r="BA67" s="2">
        <v>1421.4199140374876</v>
      </c>
      <c r="BB67" s="2">
        <v>9.016343445488161</v>
      </c>
      <c r="BC67" s="2">
        <v>11.598746398371793</v>
      </c>
      <c r="BD67" s="2">
        <v>0.28371471983056312</v>
      </c>
      <c r="BE67" s="2">
        <v>0</v>
      </c>
      <c r="BF67" s="2">
        <v>0</v>
      </c>
      <c r="BG67" s="2">
        <v>3.0743665152310777</v>
      </c>
      <c r="BH67" s="2">
        <v>0</v>
      </c>
      <c r="BI67" s="2">
        <v>0.67476355983643133</v>
      </c>
      <c r="BJ67" s="2">
        <v>0</v>
      </c>
      <c r="BK67" s="2">
        <v>0</v>
      </c>
      <c r="BL67" s="2">
        <v>0.41950979940758476</v>
      </c>
      <c r="BM67" s="2">
        <v>0</v>
      </c>
      <c r="BN67" s="2">
        <v>0</v>
      </c>
      <c r="BO67" s="2">
        <v>1.1596398829107104</v>
      </c>
      <c r="BP67" s="2">
        <v>12.424595879480668</v>
      </c>
      <c r="BQ67" s="2">
        <v>1.1096773060762244</v>
      </c>
      <c r="BR67" s="2">
        <v>55.924542682190697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1.4518494358126999</v>
      </c>
      <c r="CB67" s="4">
        <v>164</v>
      </c>
      <c r="CC67" s="4">
        <v>0.80102522385296371</v>
      </c>
      <c r="CD67" s="4">
        <v>0.2230968732435421</v>
      </c>
      <c r="CE67" s="4">
        <v>0.51219988992002208</v>
      </c>
      <c r="CF67" s="4">
        <v>0.39615538760990543</v>
      </c>
      <c r="CG67" s="4">
        <v>0.73375323975685813</v>
      </c>
      <c r="CH67" s="4">
        <v>15.399221317125965</v>
      </c>
      <c r="CI67" s="4">
        <v>0.49923892327286806</v>
      </c>
      <c r="CJ67" s="4">
        <v>8.5490193417772989E-3</v>
      </c>
      <c r="CK67" s="4">
        <v>-6.1196323567819344E-2</v>
      </c>
      <c r="CL67" s="4">
        <v>1.0249756720405114</v>
      </c>
      <c r="CM67" s="4">
        <v>2.0428157094067858</v>
      </c>
      <c r="CN67" s="4">
        <v>0.17593496465933389</v>
      </c>
      <c r="CO67" s="4">
        <v>0.19813962153188083</v>
      </c>
      <c r="CP67" s="4">
        <v>0.50631026868529638</v>
      </c>
      <c r="CQ67" s="4">
        <v>0.19172879184812436</v>
      </c>
      <c r="CR67" s="4">
        <v>1.678866607225082</v>
      </c>
    </row>
    <row r="68" spans="1:96" x14ac:dyDescent="0.2">
      <c r="A68" s="5">
        <v>200</v>
      </c>
      <c r="B68" s="5" t="s">
        <v>300</v>
      </c>
      <c r="C68" s="5" t="s">
        <v>305</v>
      </c>
      <c r="D68" s="5">
        <v>10</v>
      </c>
      <c r="E68" s="6" t="s">
        <v>151</v>
      </c>
      <c r="F68" s="6">
        <v>3.5</v>
      </c>
      <c r="G68" s="6">
        <v>2.38</v>
      </c>
      <c r="H68" s="6">
        <v>0.22700000000000001</v>
      </c>
      <c r="I68" s="4">
        <v>0.33600000000000002</v>
      </c>
      <c r="J68" s="4">
        <v>0.25800000000000001</v>
      </c>
      <c r="K68" s="4">
        <f t="shared" si="24"/>
        <v>0.59400000000000008</v>
      </c>
      <c r="L68" s="4">
        <f t="shared" si="25"/>
        <v>1.3023255813953489</v>
      </c>
      <c r="M68" s="4">
        <v>53.64</v>
      </c>
      <c r="N68" s="4">
        <v>7.3999999999999996E-2</v>
      </c>
      <c r="O68" s="4">
        <v>13.44</v>
      </c>
      <c r="P68" s="4">
        <f t="shared" si="26"/>
        <v>18.162162162162161</v>
      </c>
      <c r="Q68" s="7">
        <f t="shared" si="14"/>
        <v>6.930797675638796E-2</v>
      </c>
      <c r="R68" s="7">
        <f t="shared" si="14"/>
        <v>0.93069202324361189</v>
      </c>
      <c r="S68" s="7">
        <f t="shared" si="14"/>
        <v>0.47829279629388227</v>
      </c>
      <c r="T68" s="7">
        <f t="shared" si="14"/>
        <v>0.11713810729476548</v>
      </c>
      <c r="U68" s="7">
        <f t="shared" si="14"/>
        <v>0.26450008695807203</v>
      </c>
      <c r="V68" s="7">
        <f t="shared" si="14"/>
        <v>0.13956506599710425</v>
      </c>
      <c r="W68" s="7">
        <f t="shared" si="14"/>
        <v>0</v>
      </c>
      <c r="X68" s="7">
        <f t="shared" si="13"/>
        <v>5.0394345617604667E-4</v>
      </c>
      <c r="Y68" s="1">
        <f t="shared" si="15"/>
        <v>1398.2664838795388</v>
      </c>
      <c r="Z68" s="2">
        <f t="shared" si="16"/>
        <v>96.911020963959388</v>
      </c>
      <c r="AA68" s="2">
        <f t="shared" si="17"/>
        <v>1301.3554629155792</v>
      </c>
      <c r="AB68" s="2">
        <f t="shared" si="18"/>
        <v>668.78078653875923</v>
      </c>
      <c r="AC68" s="2">
        <f t="shared" si="19"/>
        <v>163.79028941535589</v>
      </c>
      <c r="AD68" s="2">
        <f t="shared" si="20"/>
        <v>369.84160657669565</v>
      </c>
      <c r="AE68" s="2">
        <f t="shared" si="21"/>
        <v>195.14915410418672</v>
      </c>
      <c r="AF68" s="2">
        <f t="shared" si="22"/>
        <v>0</v>
      </c>
      <c r="AG68" s="2">
        <f t="shared" si="23"/>
        <v>0.70464724454138317</v>
      </c>
      <c r="AH68" s="2">
        <v>7.5869869437737387</v>
      </c>
      <c r="AI68" s="2">
        <v>528.47749233205093</v>
      </c>
      <c r="AJ68" s="2">
        <v>0.84971817086113133</v>
      </c>
      <c r="AK68" s="2">
        <v>107.46349142158164</v>
      </c>
      <c r="AL68" s="2">
        <v>0</v>
      </c>
      <c r="AM68" s="2">
        <v>0</v>
      </c>
      <c r="AN68" s="2">
        <v>0.4359953744383781</v>
      </c>
      <c r="AO68" s="2">
        <v>14.095515424792666</v>
      </c>
      <c r="AP68" s="2">
        <v>0</v>
      </c>
      <c r="AQ68" s="2">
        <v>9.8715868712609165</v>
      </c>
      <c r="AR68" s="2">
        <v>1.6967636916893842</v>
      </c>
      <c r="AS68" s="2">
        <v>149.69983548575468</v>
      </c>
      <c r="AT68" s="2">
        <v>0</v>
      </c>
      <c r="AU68" s="2">
        <v>6.1129664484582475</v>
      </c>
      <c r="AV68" s="2">
        <v>0</v>
      </c>
      <c r="AW68" s="2">
        <v>0.90293953076812938</v>
      </c>
      <c r="AX68" s="2">
        <v>0</v>
      </c>
      <c r="AY68" s="2">
        <v>5.3777842586854288</v>
      </c>
      <c r="AZ68" s="2">
        <v>80.982384186754828</v>
      </c>
      <c r="BA68" s="2">
        <v>276.45507800309036</v>
      </c>
      <c r="BB68" s="2">
        <v>3.6719558568541188</v>
      </c>
      <c r="BC68" s="2">
        <v>3.4314521009516237</v>
      </c>
      <c r="BD68" s="2">
        <v>0</v>
      </c>
      <c r="BE68" s="2">
        <v>0</v>
      </c>
      <c r="BF68" s="2">
        <v>0.50228308462456472</v>
      </c>
      <c r="BG68" s="2">
        <v>4.7984533444201567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  <c r="BO68" s="2">
        <v>0.55991370509252436</v>
      </c>
      <c r="BP68" s="2">
        <v>32.499337557169369</v>
      </c>
      <c r="BQ68" s="2">
        <v>0.62501994987072484</v>
      </c>
      <c r="BR68" s="2">
        <v>161.46488289205411</v>
      </c>
      <c r="BS68" s="2">
        <v>0</v>
      </c>
      <c r="BT68" s="2">
        <v>0</v>
      </c>
      <c r="BU68" s="2">
        <v>0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0.70464724454138317</v>
      </c>
      <c r="CB68" s="4">
        <v>200</v>
      </c>
      <c r="CC68" s="4">
        <v>0.81058975791735444</v>
      </c>
      <c r="CD68" s="4">
        <v>0.32037495527226778</v>
      </c>
      <c r="CE68" s="4">
        <v>0.55970910101607563</v>
      </c>
      <c r="CF68" s="4">
        <v>0.45751910163345855</v>
      </c>
      <c r="CG68" s="4">
        <v>0.74775062116944069</v>
      </c>
      <c r="CH68" s="4">
        <v>14.050193509637445</v>
      </c>
      <c r="CI68" s="4">
        <v>0.44698183134811448</v>
      </c>
      <c r="CJ68" s="4">
        <v>7.6737650421582135E-3</v>
      </c>
      <c r="CK68" s="4">
        <v>-6.1001333106756199E-2</v>
      </c>
      <c r="CL68" s="4">
        <v>1.0239942550572219</v>
      </c>
      <c r="CM68" s="4">
        <v>2.3927517976501314</v>
      </c>
      <c r="CN68" s="4">
        <v>0.18883900600646181</v>
      </c>
      <c r="CO68" s="4">
        <v>0.21513069093886858</v>
      </c>
      <c r="CP68" s="4">
        <v>0.54952638564511191</v>
      </c>
      <c r="CQ68" s="4">
        <v>0.15930238389189577</v>
      </c>
      <c r="CR68" s="4">
        <v>2.0031255575980911</v>
      </c>
    </row>
    <row r="69" spans="1:96" x14ac:dyDescent="0.2">
      <c r="A69" s="5">
        <v>165</v>
      </c>
      <c r="B69" s="5" t="s">
        <v>300</v>
      </c>
      <c r="C69" s="5" t="s">
        <v>306</v>
      </c>
      <c r="D69" s="5">
        <v>1</v>
      </c>
      <c r="E69" s="6" t="s">
        <v>152</v>
      </c>
      <c r="F69" s="6">
        <v>3.37</v>
      </c>
      <c r="G69" s="6">
        <v>1.89</v>
      </c>
      <c r="H69" s="6">
        <v>0.192</v>
      </c>
      <c r="I69" s="4">
        <v>0.34200000000000003</v>
      </c>
      <c r="J69" s="4">
        <v>0.30499999999999999</v>
      </c>
      <c r="K69" s="4">
        <f t="shared" si="24"/>
        <v>0.64700000000000002</v>
      </c>
      <c r="L69" s="4">
        <f t="shared" si="25"/>
        <v>1.1213114754098361</v>
      </c>
      <c r="M69" s="4">
        <v>68.3</v>
      </c>
      <c r="N69" s="4">
        <v>8.3000000000000004E-2</v>
      </c>
      <c r="O69" s="4">
        <v>19.45</v>
      </c>
      <c r="P69" s="4">
        <f t="shared" si="26"/>
        <v>23.433734939759034</v>
      </c>
      <c r="Q69" s="7">
        <f t="shared" si="14"/>
        <v>0.17296613793382279</v>
      </c>
      <c r="R69" s="7">
        <f t="shared" si="14"/>
        <v>0.82703386206617713</v>
      </c>
      <c r="S69" s="7">
        <f t="shared" si="14"/>
        <v>0.34323493910038383</v>
      </c>
      <c r="T69" s="7">
        <f t="shared" si="14"/>
        <v>0.14559270821523199</v>
      </c>
      <c r="U69" s="7">
        <f t="shared" si="14"/>
        <v>0.45101714468024356</v>
      </c>
      <c r="V69" s="7">
        <f t="shared" si="14"/>
        <v>5.9344654887741911E-2</v>
      </c>
      <c r="W69" s="7">
        <f t="shared" si="14"/>
        <v>0</v>
      </c>
      <c r="X69" s="7">
        <f t="shared" si="13"/>
        <v>8.1055311639874187E-4</v>
      </c>
      <c r="Y69" s="1">
        <f t="shared" si="15"/>
        <v>1465.4609333810479</v>
      </c>
      <c r="Z69" s="2">
        <f t="shared" si="16"/>
        <v>253.47511793981502</v>
      </c>
      <c r="AA69" s="2">
        <f t="shared" si="17"/>
        <v>1211.9858154412327</v>
      </c>
      <c r="AB69" s="2">
        <f t="shared" si="18"/>
        <v>502.9973942230356</v>
      </c>
      <c r="AC69" s="2">
        <f t="shared" si="19"/>
        <v>213.36042607456844</v>
      </c>
      <c r="AD69" s="2">
        <f t="shared" si="20"/>
        <v>660.94800581396487</v>
      </c>
      <c r="AE69" s="2">
        <f t="shared" si="21"/>
        <v>86.967273342966422</v>
      </c>
      <c r="AF69" s="2">
        <f t="shared" si="22"/>
        <v>0</v>
      </c>
      <c r="AG69" s="2">
        <f t="shared" si="23"/>
        <v>1.1878339265126174</v>
      </c>
      <c r="AH69" s="2">
        <v>5.028010850309709</v>
      </c>
      <c r="AI69" s="2">
        <v>342.64421068398906</v>
      </c>
      <c r="AJ69" s="2">
        <v>0.72673264613123079</v>
      </c>
      <c r="AK69" s="2">
        <v>56.736136950390801</v>
      </c>
      <c r="AL69" s="2">
        <v>0.76027415287574918</v>
      </c>
      <c r="AM69" s="2">
        <v>35.993893334118894</v>
      </c>
      <c r="AN69" s="2">
        <v>0</v>
      </c>
      <c r="AO69" s="2">
        <v>50.92344633768348</v>
      </c>
      <c r="AP69" s="2">
        <v>0</v>
      </c>
      <c r="AQ69" s="2">
        <v>10.184689267536696</v>
      </c>
      <c r="AR69" s="2">
        <v>2.6210533868991277</v>
      </c>
      <c r="AS69" s="2">
        <v>190.39819505323547</v>
      </c>
      <c r="AT69" s="2">
        <v>0.31925948409418675</v>
      </c>
      <c r="AU69" s="2">
        <v>12.711542381139813</v>
      </c>
      <c r="AV69" s="2">
        <v>0</v>
      </c>
      <c r="AW69" s="2">
        <v>5.2671472628140883</v>
      </c>
      <c r="AX69" s="2">
        <v>0.3630612989683441</v>
      </c>
      <c r="AY69" s="2">
        <v>1.6801672074173988</v>
      </c>
      <c r="AZ69" s="2">
        <v>229.72706177294594</v>
      </c>
      <c r="BA69" s="2">
        <v>408.51948724879361</v>
      </c>
      <c r="BB69" s="2">
        <v>7.8199647634300335</v>
      </c>
      <c r="BC69" s="2">
        <v>4.4729768578800302</v>
      </c>
      <c r="BD69" s="2">
        <v>0.78643180106931854</v>
      </c>
      <c r="BE69" s="2">
        <v>0</v>
      </c>
      <c r="BF69" s="2">
        <v>2.4568818310778711</v>
      </c>
      <c r="BG69" s="2">
        <v>4.4032318964785739</v>
      </c>
      <c r="BH69" s="2">
        <v>0</v>
      </c>
      <c r="BI69" s="2">
        <v>1.4646441894305711</v>
      </c>
      <c r="BJ69" s="2">
        <v>0</v>
      </c>
      <c r="BK69" s="2">
        <v>0</v>
      </c>
      <c r="BL69" s="2">
        <v>1.2973254528588758</v>
      </c>
      <c r="BM69" s="2">
        <v>0</v>
      </c>
      <c r="BN69" s="2">
        <v>0</v>
      </c>
      <c r="BO69" s="2">
        <v>0.28646747702408221</v>
      </c>
      <c r="BP69" s="2">
        <v>13.327899311039877</v>
      </c>
      <c r="BQ69" s="2">
        <v>1.2825930221305499</v>
      </c>
      <c r="BR69" s="2">
        <v>72.070313532771905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1.1878339265126174</v>
      </c>
      <c r="CB69" s="4">
        <v>165</v>
      </c>
      <c r="CC69" s="4">
        <v>0.81129039367518141</v>
      </c>
      <c r="CD69" s="4">
        <v>0.28414509828841517</v>
      </c>
      <c r="CE69" s="4">
        <v>0.5512247920716713</v>
      </c>
      <c r="CF69" s="4">
        <v>0.43130646228033265</v>
      </c>
      <c r="CG69" s="4">
        <v>0.75787688819315402</v>
      </c>
      <c r="CH69" s="4">
        <v>14.782968283270714</v>
      </c>
      <c r="CI69" s="4">
        <v>0.47023368180846992</v>
      </c>
      <c r="CJ69" s="4">
        <v>1.0636814387038918E-2</v>
      </c>
      <c r="CK69" s="4">
        <v>-6.3686359937232165E-2</v>
      </c>
      <c r="CL69" s="4">
        <v>1.0252817061802275</v>
      </c>
      <c r="CM69" s="4">
        <v>2.3762561842867882</v>
      </c>
      <c r="CN69" s="4">
        <v>0.17777572171216538</v>
      </c>
      <c r="CO69" s="4">
        <v>0.20289030377531048</v>
      </c>
      <c r="CP69" s="4">
        <v>0.52672348436468985</v>
      </c>
      <c r="CQ69" s="4">
        <v>0.15823975129888829</v>
      </c>
      <c r="CR69" s="4">
        <v>1.9451087193897838</v>
      </c>
    </row>
    <row r="70" spans="1:96" x14ac:dyDescent="0.2">
      <c r="A70" s="5">
        <v>188</v>
      </c>
      <c r="B70" s="5" t="s">
        <v>300</v>
      </c>
      <c r="C70" s="5" t="s">
        <v>306</v>
      </c>
      <c r="D70" s="5">
        <v>2</v>
      </c>
      <c r="E70" s="6" t="s">
        <v>153</v>
      </c>
      <c r="F70" s="6">
        <v>4.3099999999999996</v>
      </c>
      <c r="G70" s="6">
        <v>1.65</v>
      </c>
      <c r="H70" s="6">
        <v>0.245</v>
      </c>
      <c r="I70" s="4">
        <v>0.224</v>
      </c>
      <c r="J70" s="4">
        <v>0.26800000000000002</v>
      </c>
      <c r="K70" s="4">
        <f t="shared" si="24"/>
        <v>0.49199999999999999</v>
      </c>
      <c r="L70" s="4">
        <f t="shared" si="25"/>
        <v>0.83582089552238803</v>
      </c>
      <c r="M70" s="4">
        <v>65.66</v>
      </c>
      <c r="N70" s="4">
        <v>4.9000000000000002E-2</v>
      </c>
      <c r="O70" s="4">
        <v>11.11</v>
      </c>
      <c r="P70" s="4">
        <f t="shared" si="26"/>
        <v>22.673469387755098</v>
      </c>
      <c r="Q70" s="7">
        <f t="shared" si="14"/>
        <v>0.19538147694549379</v>
      </c>
      <c r="R70" s="7">
        <f t="shared" si="14"/>
        <v>0.80461852305450632</v>
      </c>
      <c r="S70" s="7">
        <f t="shared" si="14"/>
        <v>0.25993476868695203</v>
      </c>
      <c r="T70" s="7">
        <f t="shared" ref="T70:X126" si="27">AC70/$Y70</f>
        <v>0.10205226744801946</v>
      </c>
      <c r="U70" s="7">
        <f t="shared" si="27"/>
        <v>0.54646072017172131</v>
      </c>
      <c r="V70" s="7">
        <f t="shared" si="27"/>
        <v>8.976911670809079E-2</v>
      </c>
      <c r="W70" s="7">
        <f t="shared" si="27"/>
        <v>0</v>
      </c>
      <c r="X70" s="7">
        <f t="shared" si="13"/>
        <v>1.7831269852165346E-3</v>
      </c>
      <c r="Y70" s="1">
        <f t="shared" si="15"/>
        <v>1318.1909642405337</v>
      </c>
      <c r="Z70" s="2">
        <f t="shared" si="16"/>
        <v>257.55009748952006</v>
      </c>
      <c r="AA70" s="2">
        <f t="shared" si="17"/>
        <v>1060.6408667510138</v>
      </c>
      <c r="AB70" s="2">
        <f t="shared" si="18"/>
        <v>342.64366337509341</v>
      </c>
      <c r="AC70" s="2">
        <f t="shared" si="19"/>
        <v>134.5243768302376</v>
      </c>
      <c r="AD70" s="2">
        <f t="shared" si="20"/>
        <v>720.33958364273781</v>
      </c>
      <c r="AE70" s="2">
        <f t="shared" si="21"/>
        <v>118.3328385124592</v>
      </c>
      <c r="AF70" s="2">
        <f t="shared" si="22"/>
        <v>0</v>
      </c>
      <c r="AG70" s="2">
        <f t="shared" si="23"/>
        <v>2.3505018800058997</v>
      </c>
      <c r="AH70" s="2">
        <v>15.887701913615675</v>
      </c>
      <c r="AI70" s="2">
        <v>192.42571656265241</v>
      </c>
      <c r="AJ70" s="2">
        <v>1.3975627810215976</v>
      </c>
      <c r="AK70" s="2">
        <v>49.374919026331156</v>
      </c>
      <c r="AL70" s="2">
        <v>1.0621477135764141</v>
      </c>
      <c r="AM70" s="2">
        <v>14.071943799912319</v>
      </c>
      <c r="AN70" s="2">
        <v>1.3370524816110261</v>
      </c>
      <c r="AO70" s="2">
        <v>57.770345909072709</v>
      </c>
      <c r="AP70" s="2">
        <v>0</v>
      </c>
      <c r="AQ70" s="2">
        <v>9.3162731873000979</v>
      </c>
      <c r="AR70" s="2">
        <v>7.8386017388439848</v>
      </c>
      <c r="AS70" s="2">
        <v>110.20121699694327</v>
      </c>
      <c r="AT70" s="2">
        <v>0.21656062907088194</v>
      </c>
      <c r="AU70" s="2">
        <v>7.4769577938502163</v>
      </c>
      <c r="AV70" s="2">
        <v>0</v>
      </c>
      <c r="AW70" s="2">
        <v>6.2146764000399024</v>
      </c>
      <c r="AX70" s="2">
        <v>0.74629267010159617</v>
      </c>
      <c r="AY70" s="2">
        <v>1.8300706013877241</v>
      </c>
      <c r="AZ70" s="2">
        <v>217.69522925439637</v>
      </c>
      <c r="BA70" s="2">
        <v>478.53877883176176</v>
      </c>
      <c r="BB70" s="2">
        <v>4.3701669964460859</v>
      </c>
      <c r="BC70" s="2">
        <v>4.0545070894712953</v>
      </c>
      <c r="BD70" s="2">
        <v>1.136594865779015</v>
      </c>
      <c r="BE70" s="2">
        <v>0.57655834758536773</v>
      </c>
      <c r="BF70" s="2">
        <v>2.5401173136727988</v>
      </c>
      <c r="BG70" s="2">
        <v>8.0160208970739824</v>
      </c>
      <c r="BH70" s="2">
        <v>0</v>
      </c>
      <c r="BI70" s="2">
        <v>1.2647086334130646</v>
      </c>
      <c r="BJ70" s="2">
        <v>0</v>
      </c>
      <c r="BK70" s="2">
        <v>0</v>
      </c>
      <c r="BL70" s="2">
        <v>2.1469014131381399</v>
      </c>
      <c r="BM70" s="2">
        <v>0</v>
      </c>
      <c r="BN70" s="2">
        <v>0</v>
      </c>
      <c r="BO70" s="2">
        <v>0.46550965016413359</v>
      </c>
      <c r="BP70" s="2">
        <v>14.027513360977393</v>
      </c>
      <c r="BQ70" s="2">
        <v>0.70965806808238552</v>
      </c>
      <c r="BR70" s="2">
        <v>103.1301574332353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2.3505018800058997</v>
      </c>
      <c r="CB70" s="4">
        <v>188</v>
      </c>
      <c r="CC70" s="4">
        <v>0.79746205333909004</v>
      </c>
      <c r="CD70" s="4">
        <v>0.27216849491092088</v>
      </c>
      <c r="CE70" s="4">
        <v>0.54678420794794513</v>
      </c>
      <c r="CF70" s="4">
        <v>0.42061331921734701</v>
      </c>
      <c r="CG70" s="4">
        <v>0.7309325295005773</v>
      </c>
      <c r="CH70" s="4">
        <v>14.468483129152126</v>
      </c>
      <c r="CI70" s="4">
        <v>0.45914015441300493</v>
      </c>
      <c r="CJ70" s="4">
        <v>1.0381683605368232E-2</v>
      </c>
      <c r="CK70" s="4">
        <v>-6.1647867646302867E-2</v>
      </c>
      <c r="CL70" s="4">
        <v>1.0326904278601998</v>
      </c>
      <c r="CM70" s="4">
        <v>2.4349307712704822</v>
      </c>
      <c r="CN70" s="4">
        <v>0.18863169566955029</v>
      </c>
      <c r="CO70" s="4">
        <v>0.21552256605163883</v>
      </c>
      <c r="CP70" s="4">
        <v>0.53920594671619304</v>
      </c>
      <c r="CQ70" s="4">
        <v>0.15701562139861902</v>
      </c>
      <c r="CR70" s="4">
        <v>2.0570029882107357</v>
      </c>
    </row>
    <row r="71" spans="1:96" x14ac:dyDescent="0.2">
      <c r="A71" s="5">
        <v>197</v>
      </c>
      <c r="B71" s="5" t="s">
        <v>300</v>
      </c>
      <c r="C71" s="5" t="s">
        <v>306</v>
      </c>
      <c r="D71" s="5">
        <v>3</v>
      </c>
      <c r="E71" s="6" t="s">
        <v>154</v>
      </c>
      <c r="F71" s="6">
        <v>4.57</v>
      </c>
      <c r="G71" s="6">
        <v>1.59</v>
      </c>
      <c r="H71" s="6">
        <v>0.217</v>
      </c>
      <c r="I71" s="4">
        <v>0.23799999999999999</v>
      </c>
      <c r="J71" s="4">
        <v>0.29899999999999999</v>
      </c>
      <c r="K71" s="4">
        <f t="shared" si="24"/>
        <v>0.53699999999999992</v>
      </c>
      <c r="L71" s="4">
        <f t="shared" si="25"/>
        <v>0.79598662207357862</v>
      </c>
      <c r="M71" s="4">
        <v>57.42</v>
      </c>
      <c r="N71" s="4">
        <v>7.0999999999999994E-2</v>
      </c>
      <c r="O71" s="4">
        <v>14.98</v>
      </c>
      <c r="P71" s="4">
        <f t="shared" si="26"/>
        <v>21.098591549295776</v>
      </c>
      <c r="Q71" s="7">
        <f t="shared" ref="Q71:U134" si="28">Z71/$Y71</f>
        <v>2.8138185526830915E-2</v>
      </c>
      <c r="R71" s="7">
        <f t="shared" si="28"/>
        <v>0.97186181447316922</v>
      </c>
      <c r="S71" s="7">
        <f t="shared" si="28"/>
        <v>0.34292398544683494</v>
      </c>
      <c r="T71" s="7">
        <f t="shared" si="27"/>
        <v>0.19869860498604802</v>
      </c>
      <c r="U71" s="7">
        <f t="shared" si="27"/>
        <v>0.26831363788598306</v>
      </c>
      <c r="V71" s="7">
        <f t="shared" si="27"/>
        <v>0.18918897766488268</v>
      </c>
      <c r="W71" s="7">
        <f t="shared" si="27"/>
        <v>0</v>
      </c>
      <c r="X71" s="7">
        <f t="shared" si="13"/>
        <v>8.7479401625130849E-4</v>
      </c>
      <c r="Y71" s="1">
        <f t="shared" si="15"/>
        <v>1806.6231321365435</v>
      </c>
      <c r="Z71" s="2">
        <f t="shared" si="16"/>
        <v>50.835096869122424</v>
      </c>
      <c r="AA71" s="2">
        <f t="shared" si="17"/>
        <v>1755.7880352674213</v>
      </c>
      <c r="AB71" s="2">
        <f t="shared" si="18"/>
        <v>619.53440467270741</v>
      </c>
      <c r="AC71" s="2">
        <f t="shared" si="19"/>
        <v>358.97349609105589</v>
      </c>
      <c r="AD71" s="2">
        <f t="shared" si="20"/>
        <v>484.74162487252511</v>
      </c>
      <c r="AE71" s="2">
        <f t="shared" si="21"/>
        <v>341.79318339464095</v>
      </c>
      <c r="AF71" s="2">
        <f t="shared" si="22"/>
        <v>0</v>
      </c>
      <c r="AG71" s="2">
        <f t="shared" si="23"/>
        <v>1.5804231056142453</v>
      </c>
      <c r="AH71" s="2">
        <v>4.6073175016109742</v>
      </c>
      <c r="AI71" s="2">
        <v>399.21824954273148</v>
      </c>
      <c r="AJ71" s="2">
        <v>0.72859606317259296</v>
      </c>
      <c r="AK71" s="2">
        <v>96.283848423583919</v>
      </c>
      <c r="AL71" s="2">
        <v>0.86462550719202846</v>
      </c>
      <c r="AM71" s="2">
        <v>66.695647970960763</v>
      </c>
      <c r="AN71" s="2">
        <v>0</v>
      </c>
      <c r="AO71" s="2">
        <v>39.096446387794579</v>
      </c>
      <c r="AP71" s="2">
        <v>0</v>
      </c>
      <c r="AQ71" s="2">
        <v>12.039673275661128</v>
      </c>
      <c r="AR71" s="2">
        <v>2.8554746864088454</v>
      </c>
      <c r="AS71" s="2">
        <v>334.50280949650528</v>
      </c>
      <c r="AT71" s="2">
        <v>0</v>
      </c>
      <c r="AU71" s="2">
        <v>6.534304089181421</v>
      </c>
      <c r="AV71" s="2">
        <v>0</v>
      </c>
      <c r="AW71" s="2">
        <v>3.6507740287229922</v>
      </c>
      <c r="AX71" s="2">
        <v>0</v>
      </c>
      <c r="AY71" s="2">
        <v>11.430133790237322</v>
      </c>
      <c r="AZ71" s="2">
        <v>37.521981515982489</v>
      </c>
      <c r="BA71" s="2">
        <v>435.84091346179054</v>
      </c>
      <c r="BB71" s="2">
        <v>2.3993073705978514</v>
      </c>
      <c r="BC71" s="2">
        <v>3.1478225912523703</v>
      </c>
      <c r="BD71" s="2">
        <v>0</v>
      </c>
      <c r="BE71" s="2">
        <v>0</v>
      </c>
      <c r="BF71" s="2">
        <v>0</v>
      </c>
      <c r="BG71" s="2">
        <v>5.5331002711821577</v>
      </c>
      <c r="BH71" s="2">
        <v>0</v>
      </c>
      <c r="BI71" s="2">
        <v>0</v>
      </c>
      <c r="BJ71" s="2">
        <v>0</v>
      </c>
      <c r="BK71" s="2">
        <v>0</v>
      </c>
      <c r="BL71" s="2">
        <v>0.29849966171974135</v>
      </c>
      <c r="BM71" s="2">
        <v>0</v>
      </c>
      <c r="BN71" s="2">
        <v>0</v>
      </c>
      <c r="BO71" s="2">
        <v>0</v>
      </c>
      <c r="BP71" s="2">
        <v>41.735249655265356</v>
      </c>
      <c r="BQ71" s="2">
        <v>1.559294562437902</v>
      </c>
      <c r="BR71" s="2">
        <v>298.49863917693767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1.5804231056142453</v>
      </c>
      <c r="CB71" s="4">
        <v>197</v>
      </c>
      <c r="CC71" s="4">
        <v>0.81252559145065206</v>
      </c>
      <c r="CD71" s="4">
        <v>0.48322228556525315</v>
      </c>
      <c r="CE71" s="4">
        <v>0.63423931175820014</v>
      </c>
      <c r="CF71" s="4">
        <v>0.5246347509106204</v>
      </c>
      <c r="CG71" s="4">
        <v>0.75142410714355756</v>
      </c>
      <c r="CH71" s="4">
        <v>11.702296840220381</v>
      </c>
      <c r="CI71" s="4">
        <v>0.37279739300065079</v>
      </c>
      <c r="CJ71" s="4">
        <v>3.983164174156997E-3</v>
      </c>
      <c r="CK71" s="4">
        <v>-5.4747173979102032E-2</v>
      </c>
      <c r="CL71" s="4">
        <v>1.0265610491600041</v>
      </c>
      <c r="CM71" s="4">
        <v>3.1084717993176572</v>
      </c>
      <c r="CN71" s="4">
        <v>0.22368309583255752</v>
      </c>
      <c r="CO71" s="4">
        <v>0.24945949755987834</v>
      </c>
      <c r="CP71" s="4">
        <v>0.61426346257022857</v>
      </c>
      <c r="CQ71" s="4">
        <v>0.12812809549763354</v>
      </c>
      <c r="CR71" s="4">
        <v>2.5459691364129484</v>
      </c>
    </row>
    <row r="72" spans="1:96" x14ac:dyDescent="0.2">
      <c r="A72" s="5">
        <v>191</v>
      </c>
      <c r="B72" s="5" t="s">
        <v>300</v>
      </c>
      <c r="C72" s="5" t="s">
        <v>306</v>
      </c>
      <c r="D72" s="5">
        <v>4</v>
      </c>
      <c r="E72" s="6" t="s">
        <v>155</v>
      </c>
      <c r="F72" s="6">
        <v>4.08</v>
      </c>
      <c r="G72" s="6">
        <v>2.0099999999999998</v>
      </c>
      <c r="H72" s="6">
        <v>0.11700000000000001</v>
      </c>
      <c r="I72" s="4">
        <v>0.29499999999999998</v>
      </c>
      <c r="J72" s="4">
        <v>0.31900000000000001</v>
      </c>
      <c r="K72" s="4">
        <f t="shared" si="24"/>
        <v>0.61399999999999999</v>
      </c>
      <c r="L72" s="4">
        <f t="shared" si="25"/>
        <v>0.9247648902821316</v>
      </c>
      <c r="M72" s="4">
        <v>65.11</v>
      </c>
      <c r="N72" s="4">
        <v>8.5000000000000006E-2</v>
      </c>
      <c r="O72" s="4">
        <v>20.420000000000002</v>
      </c>
      <c r="P72" s="4">
        <f t="shared" si="26"/>
        <v>24.023529411764702</v>
      </c>
      <c r="Q72" s="7">
        <f t="shared" si="28"/>
        <v>0.33470799136198603</v>
      </c>
      <c r="R72" s="7">
        <f t="shared" si="28"/>
        <v>0.66529200863801408</v>
      </c>
      <c r="S72" s="7">
        <f t="shared" si="28"/>
        <v>0.26130307506112815</v>
      </c>
      <c r="T72" s="7">
        <f t="shared" si="27"/>
        <v>5.1498122342061241E-2</v>
      </c>
      <c r="U72" s="7">
        <f t="shared" si="27"/>
        <v>0.68543831114193388</v>
      </c>
      <c r="V72" s="7">
        <f t="shared" si="27"/>
        <v>0</v>
      </c>
      <c r="W72" s="7">
        <f t="shared" si="27"/>
        <v>0</v>
      </c>
      <c r="X72" s="7">
        <f t="shared" si="13"/>
        <v>1.7604914548768401E-3</v>
      </c>
      <c r="Y72" s="1">
        <f t="shared" si="15"/>
        <v>514.61484018361455</v>
      </c>
      <c r="Z72" s="2">
        <f t="shared" si="16"/>
        <v>172.24569948292708</v>
      </c>
      <c r="AA72" s="2">
        <f t="shared" si="17"/>
        <v>342.36914070068752</v>
      </c>
      <c r="AB72" s="2">
        <f t="shared" si="18"/>
        <v>134.47044021206949</v>
      </c>
      <c r="AC72" s="2">
        <f t="shared" si="19"/>
        <v>26.501697998816073</v>
      </c>
      <c r="AD72" s="2">
        <f t="shared" si="20"/>
        <v>352.73672694403297</v>
      </c>
      <c r="AE72" s="2">
        <f t="shared" si="21"/>
        <v>0</v>
      </c>
      <c r="AF72" s="2">
        <f t="shared" si="22"/>
        <v>0</v>
      </c>
      <c r="AG72" s="2">
        <f t="shared" si="23"/>
        <v>0.90597502869606417</v>
      </c>
      <c r="AH72" s="2">
        <v>3.8587734742711559</v>
      </c>
      <c r="AI72" s="2">
        <v>99.358700854620793</v>
      </c>
      <c r="AJ72" s="2">
        <v>0.18634170413621301</v>
      </c>
      <c r="AK72" s="2">
        <v>26.570946375911742</v>
      </c>
      <c r="AL72" s="2">
        <v>0</v>
      </c>
      <c r="AM72" s="2">
        <v>0</v>
      </c>
      <c r="AN72" s="2">
        <v>0</v>
      </c>
      <c r="AO72" s="2">
        <v>1.6364030899696431</v>
      </c>
      <c r="AP72" s="2">
        <v>0</v>
      </c>
      <c r="AQ72" s="2">
        <v>2.8592747131599543</v>
      </c>
      <c r="AR72" s="2">
        <v>0.85061442964954659</v>
      </c>
      <c r="AS72" s="2">
        <v>18.149654472846535</v>
      </c>
      <c r="AT72" s="2">
        <v>0</v>
      </c>
      <c r="AU72" s="2">
        <v>1.8317475397541361</v>
      </c>
      <c r="AV72" s="2">
        <v>0</v>
      </c>
      <c r="AW72" s="2">
        <v>0.99769244449071082</v>
      </c>
      <c r="AX72" s="2">
        <v>0</v>
      </c>
      <c r="AY72" s="2">
        <v>4.6719891120751456</v>
      </c>
      <c r="AZ72" s="2">
        <v>157.97233539800811</v>
      </c>
      <c r="BA72" s="2">
        <v>175.76660205985539</v>
      </c>
      <c r="BB72" s="2">
        <v>6.2204265163647996</v>
      </c>
      <c r="BC72" s="2">
        <v>2.8548937533662562</v>
      </c>
      <c r="BD72" s="2">
        <v>1.0246574926341121</v>
      </c>
      <c r="BE72" s="2">
        <v>0</v>
      </c>
      <c r="BF72" s="2">
        <v>1.4150032041137739</v>
      </c>
      <c r="BG72" s="2">
        <v>6.7652612559412093</v>
      </c>
      <c r="BH72" s="2">
        <v>0</v>
      </c>
      <c r="BI72" s="2">
        <v>0</v>
      </c>
      <c r="BJ72" s="2">
        <v>0</v>
      </c>
      <c r="BK72" s="2">
        <v>0</v>
      </c>
      <c r="BL72" s="2">
        <v>0.71754726374937827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.90597502869606417</v>
      </c>
      <c r="CB72" s="4">
        <v>191</v>
      </c>
      <c r="CC72" s="4">
        <v>0.79951244692793655</v>
      </c>
      <c r="CD72" s="4">
        <v>0.33583251356935828</v>
      </c>
      <c r="CE72" s="4">
        <v>0.55907750741910678</v>
      </c>
      <c r="CF72" s="4">
        <v>0.45342770737055327</v>
      </c>
      <c r="CG72" s="4">
        <v>0.74885389641085776</v>
      </c>
      <c r="CH72" s="4">
        <v>13.597753979968722</v>
      </c>
      <c r="CI72" s="4">
        <v>0.42566183533298985</v>
      </c>
      <c r="CJ72" s="4">
        <v>8.3416610892667123E-3</v>
      </c>
      <c r="CK72" s="4">
        <v>-5.96333466307657E-2</v>
      </c>
      <c r="CL72" s="4">
        <v>1.0268349812725293</v>
      </c>
      <c r="CM72" s="4">
        <v>2.4732256978354985</v>
      </c>
      <c r="CN72" s="4">
        <v>0.20131363087143891</v>
      </c>
      <c r="CO72" s="4">
        <v>0.22553719544066314</v>
      </c>
      <c r="CP72" s="4">
        <v>0.57293817932333357</v>
      </c>
      <c r="CQ72" s="4">
        <v>0.1545056265539774</v>
      </c>
      <c r="CR72" s="4">
        <v>2.0829110668580215</v>
      </c>
    </row>
    <row r="73" spans="1:96" x14ac:dyDescent="0.2">
      <c r="A73" s="5">
        <v>180</v>
      </c>
      <c r="B73" s="5" t="s">
        <v>300</v>
      </c>
      <c r="C73" s="5" t="s">
        <v>306</v>
      </c>
      <c r="D73" s="5">
        <v>5</v>
      </c>
      <c r="E73" s="6" t="s">
        <v>156</v>
      </c>
      <c r="F73" s="6">
        <v>3.27</v>
      </c>
      <c r="G73" s="6">
        <v>1.22</v>
      </c>
      <c r="H73" s="6">
        <v>0.251</v>
      </c>
      <c r="I73" s="4">
        <v>0.33900000000000002</v>
      </c>
      <c r="J73" s="4">
        <v>0.35499999999999998</v>
      </c>
      <c r="K73" s="4">
        <f t="shared" si="24"/>
        <v>0.69399999999999995</v>
      </c>
      <c r="L73" s="4">
        <f t="shared" si="25"/>
        <v>0.95492957746478879</v>
      </c>
      <c r="M73" s="4">
        <v>64.11</v>
      </c>
      <c r="N73" s="4">
        <v>0.11899999999999999</v>
      </c>
      <c r="O73" s="4">
        <v>19.29</v>
      </c>
      <c r="P73" s="4">
        <f t="shared" si="26"/>
        <v>16.210084033613445</v>
      </c>
      <c r="Q73" s="7">
        <f t="shared" si="28"/>
        <v>0.26743114495349701</v>
      </c>
      <c r="R73" s="7">
        <f t="shared" si="28"/>
        <v>0.73256885504650282</v>
      </c>
      <c r="S73" s="7">
        <f t="shared" si="28"/>
        <v>0.27708137989691656</v>
      </c>
      <c r="T73" s="7">
        <f t="shared" si="27"/>
        <v>3.4325123664028075E-2</v>
      </c>
      <c r="U73" s="7">
        <f t="shared" si="27"/>
        <v>0.58871265781795323</v>
      </c>
      <c r="V73" s="7">
        <f t="shared" si="27"/>
        <v>9.9610472049966037E-2</v>
      </c>
      <c r="W73" s="7">
        <f t="shared" si="27"/>
        <v>0</v>
      </c>
      <c r="X73" s="7">
        <f t="shared" si="13"/>
        <v>2.7036657113606489E-4</v>
      </c>
      <c r="Y73" s="1">
        <f t="shared" si="15"/>
        <v>3225.1829043314547</v>
      </c>
      <c r="Z73" s="2">
        <f t="shared" si="16"/>
        <v>862.51435678980579</v>
      </c>
      <c r="AA73" s="2">
        <f t="shared" si="17"/>
        <v>2362.6685475416484</v>
      </c>
      <c r="AB73" s="2">
        <f t="shared" si="18"/>
        <v>893.63812955210449</v>
      </c>
      <c r="AC73" s="2">
        <f t="shared" si="19"/>
        <v>110.7048020302864</v>
      </c>
      <c r="AD73" s="2">
        <f t="shared" si="20"/>
        <v>1898.7059995579962</v>
      </c>
      <c r="AE73" s="2">
        <f t="shared" si="21"/>
        <v>321.26199154793665</v>
      </c>
      <c r="AF73" s="2">
        <f t="shared" si="22"/>
        <v>0</v>
      </c>
      <c r="AG73" s="2">
        <f t="shared" si="23"/>
        <v>0.87198164313075066</v>
      </c>
      <c r="AH73" s="2">
        <v>9.0022843105155665</v>
      </c>
      <c r="AI73" s="2">
        <v>527.41696045617277</v>
      </c>
      <c r="AJ73" s="2">
        <v>1.7517616376529024</v>
      </c>
      <c r="AK73" s="2">
        <v>163.11930387699658</v>
      </c>
      <c r="AL73" s="2">
        <v>2.1028218847785953</v>
      </c>
      <c r="AM73" s="2">
        <v>135.12921677342354</v>
      </c>
      <c r="AN73" s="2">
        <v>0.98600128514886531</v>
      </c>
      <c r="AO73" s="2">
        <v>47.001480565181417</v>
      </c>
      <c r="AP73" s="2">
        <v>0</v>
      </c>
      <c r="AQ73" s="2">
        <v>7.1282987622343486</v>
      </c>
      <c r="AR73" s="2">
        <v>1.8429266844214101</v>
      </c>
      <c r="AS73" s="2">
        <v>88.095461987309136</v>
      </c>
      <c r="AT73" s="2">
        <v>0</v>
      </c>
      <c r="AU73" s="2">
        <v>14.018719880882493</v>
      </c>
      <c r="AV73" s="2">
        <v>0.65239518448646772</v>
      </c>
      <c r="AW73" s="2">
        <v>3.8030075240057029</v>
      </c>
      <c r="AX73" s="2">
        <v>0</v>
      </c>
      <c r="AY73" s="2">
        <v>2.2922907691811805</v>
      </c>
      <c r="AZ73" s="2">
        <v>795.10686495695018</v>
      </c>
      <c r="BA73" s="2">
        <v>1045.779280539633</v>
      </c>
      <c r="BB73" s="2">
        <v>32.029700419514825</v>
      </c>
      <c r="BC73" s="2">
        <v>6.2325793899684578</v>
      </c>
      <c r="BD73" s="2">
        <v>1.5179949967002779</v>
      </c>
      <c r="BE73" s="2">
        <v>0.44718058403361133</v>
      </c>
      <c r="BF73" s="2">
        <v>6.4163175100142738</v>
      </c>
      <c r="BG73" s="2">
        <v>4.2801570186074223</v>
      </c>
      <c r="BH73" s="2">
        <v>0</v>
      </c>
      <c r="BI73" s="2">
        <v>1.6290149846938697</v>
      </c>
      <c r="BJ73" s="2">
        <v>0</v>
      </c>
      <c r="BK73" s="2">
        <v>0</v>
      </c>
      <c r="BL73" s="2">
        <v>5.266909157880197</v>
      </c>
      <c r="BM73" s="2">
        <v>0</v>
      </c>
      <c r="BN73" s="2">
        <v>0</v>
      </c>
      <c r="BO73" s="2">
        <v>1.7190243435464396</v>
      </c>
      <c r="BP73" s="2">
        <v>51.63608601449539</v>
      </c>
      <c r="BQ73" s="2">
        <v>4.1193544181957513</v>
      </c>
      <c r="BR73" s="2">
        <v>263.78752677169905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.87198164313075066</v>
      </c>
      <c r="CB73" s="4">
        <v>180</v>
      </c>
      <c r="CC73" s="4">
        <v>0.81385177641534501</v>
      </c>
      <c r="CD73" s="4">
        <v>0.23971450158837967</v>
      </c>
      <c r="CE73" s="4">
        <v>0.50920132407254293</v>
      </c>
      <c r="CF73" s="4">
        <v>0.40563671606108787</v>
      </c>
      <c r="CG73" s="4">
        <v>0.77161097458462891</v>
      </c>
      <c r="CH73" s="4">
        <v>15.650185600767227</v>
      </c>
      <c r="CI73" s="4">
        <v>0.50952167570812013</v>
      </c>
      <c r="CJ73" s="4">
        <v>1.0019862039065288E-2</v>
      </c>
      <c r="CK73" s="4">
        <v>-6.232778140490438E-2</v>
      </c>
      <c r="CL73" s="4">
        <v>1.0334833509495205</v>
      </c>
      <c r="CM73" s="4">
        <v>2.0649954331994511</v>
      </c>
      <c r="CN73" s="4">
        <v>0.16757354754513959</v>
      </c>
      <c r="CO73" s="4">
        <v>0.18993116567325746</v>
      </c>
      <c r="CP73" s="4">
        <v>0.49457676547998347</v>
      </c>
      <c r="CQ73" s="4">
        <v>0.18006301899228799</v>
      </c>
      <c r="CR73" s="4">
        <v>1.7426067751848824</v>
      </c>
    </row>
    <row r="74" spans="1:96" x14ac:dyDescent="0.2">
      <c r="A74" s="5">
        <v>204</v>
      </c>
      <c r="B74" s="5" t="s">
        <v>300</v>
      </c>
      <c r="C74" s="5" t="s">
        <v>306</v>
      </c>
      <c r="D74" s="5">
        <v>6</v>
      </c>
      <c r="E74" s="6" t="s">
        <v>157</v>
      </c>
      <c r="F74" s="6">
        <v>3.44</v>
      </c>
      <c r="G74" s="6">
        <v>1.18</v>
      </c>
      <c r="H74" s="6">
        <v>0.13500000000000001</v>
      </c>
      <c r="I74" s="4">
        <v>0.26400000000000001</v>
      </c>
      <c r="J74" s="4">
        <v>0.33299999999999996</v>
      </c>
      <c r="K74" s="4">
        <f t="shared" si="24"/>
        <v>0.59699999999999998</v>
      </c>
      <c r="L74" s="4">
        <f t="shared" si="25"/>
        <v>0.79279279279279291</v>
      </c>
      <c r="M74" s="4">
        <v>70.47</v>
      </c>
      <c r="N74" s="4">
        <v>9.5000000000000001E-2</v>
      </c>
      <c r="O74" s="4">
        <v>17.350000000000001</v>
      </c>
      <c r="P74" s="4">
        <f t="shared" si="26"/>
        <v>18.263157894736842</v>
      </c>
      <c r="Q74" s="7">
        <f t="shared" si="28"/>
        <v>0.30865977735467742</v>
      </c>
      <c r="R74" s="7">
        <f t="shared" si="28"/>
        <v>0.69134022264532258</v>
      </c>
      <c r="S74" s="7">
        <f t="shared" si="28"/>
        <v>0.25740712380902009</v>
      </c>
      <c r="T74" s="7">
        <f t="shared" si="27"/>
        <v>0.15662947711239794</v>
      </c>
      <c r="U74" s="7">
        <f t="shared" si="27"/>
        <v>0.58299294267814161</v>
      </c>
      <c r="V74" s="7">
        <f t="shared" si="27"/>
        <v>0</v>
      </c>
      <c r="W74" s="7">
        <f t="shared" si="27"/>
        <v>0</v>
      </c>
      <c r="X74" s="7">
        <f t="shared" si="13"/>
        <v>2.9704564004404219E-3</v>
      </c>
      <c r="Y74" s="1">
        <f t="shared" si="15"/>
        <v>1021.7340155815183</v>
      </c>
      <c r="Z74" s="2">
        <f t="shared" si="16"/>
        <v>315.36819376509197</v>
      </c>
      <c r="AA74" s="2">
        <f t="shared" si="17"/>
        <v>706.36582181642632</v>
      </c>
      <c r="AB74" s="2">
        <f t="shared" si="18"/>
        <v>263.00161424867912</v>
      </c>
      <c r="AC74" s="2">
        <f t="shared" si="19"/>
        <v>160.03366460848386</v>
      </c>
      <c r="AD74" s="2">
        <f t="shared" si="20"/>
        <v>595.6637203782235</v>
      </c>
      <c r="AE74" s="2">
        <f t="shared" si="21"/>
        <v>0</v>
      </c>
      <c r="AF74" s="2">
        <f t="shared" si="22"/>
        <v>0</v>
      </c>
      <c r="AG74" s="2">
        <f t="shared" si="23"/>
        <v>3.0350163461318149</v>
      </c>
      <c r="AH74" s="2">
        <v>8.9839789947974698</v>
      </c>
      <c r="AI74" s="2">
        <v>167.38228338117628</v>
      </c>
      <c r="AJ74" s="2">
        <v>2.8361207369531622</v>
      </c>
      <c r="AK74" s="2">
        <v>34.145319886389487</v>
      </c>
      <c r="AL74" s="2">
        <v>0.70437164163488519</v>
      </c>
      <c r="AM74" s="2">
        <v>0</v>
      </c>
      <c r="AN74" s="2">
        <v>1.3638829661918495</v>
      </c>
      <c r="AO74" s="2">
        <v>40.254334494776707</v>
      </c>
      <c r="AP74" s="2">
        <v>0</v>
      </c>
      <c r="AQ74" s="2">
        <v>7.3313221467593035</v>
      </c>
      <c r="AR74" s="2">
        <v>4.9987551390691198</v>
      </c>
      <c r="AS74" s="2">
        <v>143.18338468643441</v>
      </c>
      <c r="AT74" s="2">
        <v>0</v>
      </c>
      <c r="AU74" s="2">
        <v>4.8453828683164959</v>
      </c>
      <c r="AV74" s="2">
        <v>0</v>
      </c>
      <c r="AW74" s="2">
        <v>7.0061419146638189</v>
      </c>
      <c r="AX74" s="2">
        <v>0</v>
      </c>
      <c r="AY74" s="2">
        <v>0</v>
      </c>
      <c r="AZ74" s="2">
        <v>279.13162597661812</v>
      </c>
      <c r="BA74" s="2">
        <v>291.16661519470409</v>
      </c>
      <c r="BB74" s="2">
        <v>5.7538945276374394</v>
      </c>
      <c r="BC74" s="2">
        <v>1.4088482203094066</v>
      </c>
      <c r="BD74" s="2">
        <v>0.58838875627449017</v>
      </c>
      <c r="BE74" s="2">
        <v>0</v>
      </c>
      <c r="BF74" s="2">
        <v>6.5756031249993017</v>
      </c>
      <c r="BG74" s="2">
        <v>5.5749472480230313</v>
      </c>
      <c r="BH74" s="2">
        <v>0</v>
      </c>
      <c r="BI74" s="2">
        <v>1.0322254287415453</v>
      </c>
      <c r="BJ74" s="2">
        <v>0</v>
      </c>
      <c r="BK74" s="2">
        <v>0</v>
      </c>
      <c r="BL74" s="2">
        <v>4.4315719009161603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0</v>
      </c>
      <c r="BY74" s="2">
        <v>0</v>
      </c>
      <c r="BZ74" s="2">
        <v>0</v>
      </c>
      <c r="CA74" s="2">
        <v>3.0350163461318149</v>
      </c>
      <c r="CB74" s="4">
        <v>204</v>
      </c>
      <c r="CC74" s="4">
        <v>0.79680238290575733</v>
      </c>
      <c r="CD74" s="4">
        <v>0.19530352998050973</v>
      </c>
      <c r="CE74" s="4">
        <v>0.48452889313290232</v>
      </c>
      <c r="CF74" s="4">
        <v>0.35993953640282761</v>
      </c>
      <c r="CG74" s="4">
        <v>0.7317161032706464</v>
      </c>
      <c r="CH74" s="4">
        <v>15.834055258550606</v>
      </c>
      <c r="CI74" s="4">
        <v>0.51422402407138834</v>
      </c>
      <c r="CJ74" s="4">
        <v>1.4774236115423708E-2</v>
      </c>
      <c r="CK74" s="4">
        <v>-6.5999499649138593E-2</v>
      </c>
      <c r="CL74" s="4">
        <v>1.0273986940007227</v>
      </c>
      <c r="CM74" s="4">
        <v>2.0539212289966144</v>
      </c>
      <c r="CN74" s="4">
        <v>0.16559072474211853</v>
      </c>
      <c r="CO74" s="4">
        <v>0.19259725047816267</v>
      </c>
      <c r="CP74" s="4">
        <v>0.49533437492349652</v>
      </c>
      <c r="CQ74" s="4">
        <v>0.1848432428199111</v>
      </c>
      <c r="CR74" s="4">
        <v>1.70147271380462</v>
      </c>
    </row>
    <row r="75" spans="1:96" x14ac:dyDescent="0.2">
      <c r="A75" s="5">
        <v>172</v>
      </c>
      <c r="B75" s="5" t="s">
        <v>300</v>
      </c>
      <c r="C75" s="5" t="s">
        <v>306</v>
      </c>
      <c r="D75" s="5">
        <v>7</v>
      </c>
      <c r="E75" s="6" t="s">
        <v>158</v>
      </c>
      <c r="F75" s="6">
        <v>3.81</v>
      </c>
      <c r="G75" s="6">
        <v>1.24</v>
      </c>
      <c r="H75" s="6">
        <v>0.123</v>
      </c>
      <c r="I75" s="4">
        <v>0.222</v>
      </c>
      <c r="J75" s="4">
        <v>0.3</v>
      </c>
      <c r="K75" s="4">
        <f t="shared" si="24"/>
        <v>0.52200000000000002</v>
      </c>
      <c r="L75" s="4">
        <f t="shared" si="25"/>
        <v>0.74</v>
      </c>
      <c r="M75" s="4">
        <v>76.960000000000008</v>
      </c>
      <c r="N75" s="4">
        <v>9.6000000000000002E-2</v>
      </c>
      <c r="O75" s="4">
        <v>23.96</v>
      </c>
      <c r="P75" s="4">
        <f t="shared" si="26"/>
        <v>24.958333333333336</v>
      </c>
      <c r="Q75" s="7">
        <f t="shared" si="28"/>
        <v>6.510952232777005E-2</v>
      </c>
      <c r="R75" s="7">
        <f t="shared" si="28"/>
        <v>0.9348904776722301</v>
      </c>
      <c r="S75" s="7">
        <f t="shared" si="28"/>
        <v>0.21879374231646864</v>
      </c>
      <c r="T75" s="7">
        <f t="shared" si="27"/>
        <v>6.88156459845502E-2</v>
      </c>
      <c r="U75" s="7">
        <f t="shared" si="27"/>
        <v>0.59475704279839359</v>
      </c>
      <c r="V75" s="7">
        <f t="shared" si="27"/>
        <v>0.11493037225869293</v>
      </c>
      <c r="W75" s="7">
        <f t="shared" si="27"/>
        <v>0</v>
      </c>
      <c r="X75" s="7">
        <f t="shared" si="13"/>
        <v>2.703196641894722E-3</v>
      </c>
      <c r="Y75" s="1">
        <f t="shared" si="15"/>
        <v>1037.1015378255695</v>
      </c>
      <c r="Z75" s="2">
        <f t="shared" si="16"/>
        <v>67.525185733218578</v>
      </c>
      <c r="AA75" s="2">
        <f t="shared" si="17"/>
        <v>969.57635209235104</v>
      </c>
      <c r="AB75" s="2">
        <f t="shared" si="18"/>
        <v>226.91132662302101</v>
      </c>
      <c r="AC75" s="2">
        <f t="shared" si="19"/>
        <v>71.368812277036994</v>
      </c>
      <c r="AD75" s="2">
        <f t="shared" si="20"/>
        <v>616.82344371880208</v>
      </c>
      <c r="AE75" s="2">
        <f t="shared" si="21"/>
        <v>119.19446581235562</v>
      </c>
      <c r="AF75" s="2">
        <f t="shared" si="22"/>
        <v>0</v>
      </c>
      <c r="AG75" s="2">
        <f t="shared" si="23"/>
        <v>2.8034893943539316</v>
      </c>
      <c r="AH75" s="2">
        <v>2.4313174221347582</v>
      </c>
      <c r="AI75" s="2">
        <v>145.90273495051665</v>
      </c>
      <c r="AJ75" s="2">
        <v>0.71555214388305799</v>
      </c>
      <c r="AK75" s="2">
        <v>50.429671669469009</v>
      </c>
      <c r="AL75" s="2">
        <v>0</v>
      </c>
      <c r="AM75" s="2">
        <v>0</v>
      </c>
      <c r="AN75" s="2">
        <v>0.25712547723288964</v>
      </c>
      <c r="AO75" s="2">
        <v>23.453141758770698</v>
      </c>
      <c r="AP75" s="2">
        <v>0</v>
      </c>
      <c r="AQ75" s="2">
        <v>3.7217832010139897</v>
      </c>
      <c r="AR75" s="2">
        <v>1.0604773073058651</v>
      </c>
      <c r="AS75" s="2">
        <v>59.769243797162737</v>
      </c>
      <c r="AT75" s="2">
        <v>0</v>
      </c>
      <c r="AU75" s="2">
        <v>6.0665478948192533</v>
      </c>
      <c r="AV75" s="2">
        <v>0</v>
      </c>
      <c r="AW75" s="2">
        <v>2.0678429994751606</v>
      </c>
      <c r="AX75" s="2">
        <v>0</v>
      </c>
      <c r="AY75" s="2">
        <v>2.4047002782739719</v>
      </c>
      <c r="AZ75" s="2">
        <v>59.768816881268208</v>
      </c>
      <c r="BA75" s="2">
        <v>548.73940731437369</v>
      </c>
      <c r="BB75" s="2">
        <v>1.3583380352061909</v>
      </c>
      <c r="BC75" s="2">
        <v>3.2501152013078389</v>
      </c>
      <c r="BD75" s="2">
        <v>0.45348987068960706</v>
      </c>
      <c r="BE75" s="2">
        <v>0</v>
      </c>
      <c r="BF75" s="2">
        <v>0.44487930352461452</v>
      </c>
      <c r="BG75" s="2">
        <v>1.9528589192407615</v>
      </c>
      <c r="BH75" s="2">
        <v>0</v>
      </c>
      <c r="BI75" s="2">
        <v>0.85553819319119073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.35482903404119276</v>
      </c>
      <c r="BP75" s="2">
        <v>13.267500975793473</v>
      </c>
      <c r="BQ75" s="2">
        <v>0.68036025793219523</v>
      </c>
      <c r="BR75" s="2">
        <v>104.89177554458875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2.8034893943539316</v>
      </c>
      <c r="CB75" s="4">
        <v>172</v>
      </c>
      <c r="CC75" s="4">
        <v>0.81229068835596874</v>
      </c>
      <c r="CD75" s="4">
        <v>0.19308388221537826</v>
      </c>
      <c r="CE75" s="4">
        <v>0.47369743722099039</v>
      </c>
      <c r="CF75" s="4">
        <v>0.37596677084772467</v>
      </c>
      <c r="CG75" s="4">
        <v>0.74112055127998322</v>
      </c>
      <c r="CH75" s="4">
        <v>16.127612939379176</v>
      </c>
      <c r="CI75" s="4">
        <v>0.52852937383630094</v>
      </c>
      <c r="CJ75" s="4">
        <v>1.4353721392352269E-2</v>
      </c>
      <c r="CK75" s="4">
        <v>-6.7439590895651019E-2</v>
      </c>
      <c r="CL75" s="4">
        <v>1.0318720611717906</v>
      </c>
      <c r="CM75" s="4">
        <v>1.8663903248189382</v>
      </c>
      <c r="CN75" s="4">
        <v>0.15686250829219339</v>
      </c>
      <c r="CO75" s="4">
        <v>0.1784537649600651</v>
      </c>
      <c r="CP75" s="4">
        <v>0.48556536900756475</v>
      </c>
      <c r="CQ75" s="4">
        <v>0.19396523599829843</v>
      </c>
      <c r="CR75" s="4">
        <v>1.5722435513718811</v>
      </c>
    </row>
    <row r="76" spans="1:96" x14ac:dyDescent="0.2">
      <c r="A76" s="5">
        <v>214</v>
      </c>
      <c r="B76" s="5" t="s">
        <v>300</v>
      </c>
      <c r="C76" s="5" t="s">
        <v>306</v>
      </c>
      <c r="D76" s="5">
        <v>8</v>
      </c>
      <c r="E76" s="6" t="s">
        <v>159</v>
      </c>
      <c r="F76" s="6">
        <v>3.41</v>
      </c>
      <c r="G76" s="6">
        <v>1.25</v>
      </c>
      <c r="H76" s="6">
        <v>0.17199999999999999</v>
      </c>
      <c r="I76" s="4">
        <v>0.27700000000000002</v>
      </c>
      <c r="J76" s="4">
        <v>0.39100000000000001</v>
      </c>
      <c r="K76" s="4">
        <f t="shared" si="24"/>
        <v>0.66800000000000004</v>
      </c>
      <c r="L76" s="4">
        <f t="shared" si="25"/>
        <v>0.70843989769820981</v>
      </c>
      <c r="M76" s="4">
        <v>72.69</v>
      </c>
      <c r="N76" s="4">
        <v>9.4E-2</v>
      </c>
      <c r="O76" s="4">
        <v>17.170000000000002</v>
      </c>
      <c r="P76" s="4">
        <f t="shared" si="26"/>
        <v>18.265957446808514</v>
      </c>
      <c r="Q76" s="7">
        <f t="shared" si="28"/>
        <v>0.27201254338737185</v>
      </c>
      <c r="R76" s="7">
        <f t="shared" si="28"/>
        <v>0.72798745661262809</v>
      </c>
      <c r="S76" s="7">
        <f t="shared" si="28"/>
        <v>0.34219916023375041</v>
      </c>
      <c r="T76" s="7">
        <f t="shared" si="27"/>
        <v>8.0777013651999588E-2</v>
      </c>
      <c r="U76" s="7">
        <f t="shared" si="27"/>
        <v>0.46821248639233315</v>
      </c>
      <c r="V76" s="7">
        <f t="shared" si="27"/>
        <v>0.10738155094714139</v>
      </c>
      <c r="W76" s="7">
        <f t="shared" si="27"/>
        <v>0</v>
      </c>
      <c r="X76" s="7">
        <f t="shared" si="13"/>
        <v>1.429788774775464E-3</v>
      </c>
      <c r="Y76" s="1">
        <f t="shared" si="15"/>
        <v>2171.9859082497287</v>
      </c>
      <c r="Z76" s="2">
        <f t="shared" si="16"/>
        <v>590.8074111045396</v>
      </c>
      <c r="AA76" s="2">
        <f t="shared" si="17"/>
        <v>1581.1784971451891</v>
      </c>
      <c r="AB76" s="2">
        <f t="shared" si="18"/>
        <v>743.25175384259683</v>
      </c>
      <c r="AC76" s="2">
        <f t="shared" si="19"/>
        <v>175.44653536263905</v>
      </c>
      <c r="AD76" s="2">
        <f t="shared" si="20"/>
        <v>1016.9509225107155</v>
      </c>
      <c r="AE76" s="2">
        <f t="shared" si="21"/>
        <v>233.2312154631914</v>
      </c>
      <c r="AF76" s="2">
        <f t="shared" si="22"/>
        <v>0</v>
      </c>
      <c r="AG76" s="2">
        <f t="shared" si="23"/>
        <v>3.1054810705859532</v>
      </c>
      <c r="AH76" s="2">
        <v>43.814486933613431</v>
      </c>
      <c r="AI76" s="2">
        <v>535.7676667084047</v>
      </c>
      <c r="AJ76" s="2">
        <v>3.0690478671234285</v>
      </c>
      <c r="AK76" s="2">
        <v>98.602834199960171</v>
      </c>
      <c r="AL76" s="2">
        <v>0</v>
      </c>
      <c r="AM76" s="2">
        <v>0</v>
      </c>
      <c r="AN76" s="2">
        <v>2.8686259764330209</v>
      </c>
      <c r="AO76" s="2">
        <v>51.537835945469915</v>
      </c>
      <c r="AP76" s="2">
        <v>0</v>
      </c>
      <c r="AQ76" s="2">
        <v>7.591256211592027</v>
      </c>
      <c r="AR76" s="2">
        <v>15.404828253495726</v>
      </c>
      <c r="AS76" s="2">
        <v>138.94144301542482</v>
      </c>
      <c r="AT76" s="2">
        <v>0.33712015453302241</v>
      </c>
      <c r="AU76" s="2">
        <v>9.180161646604061</v>
      </c>
      <c r="AV76" s="2">
        <v>0</v>
      </c>
      <c r="AW76" s="2">
        <v>6.8333571896402878</v>
      </c>
      <c r="AX76" s="2">
        <v>0.43365655154552213</v>
      </c>
      <c r="AY76" s="2">
        <v>4.3159685513956223</v>
      </c>
      <c r="AZ76" s="2">
        <v>495.58980374831054</v>
      </c>
      <c r="BA76" s="2">
        <v>493.28286367202952</v>
      </c>
      <c r="BB76" s="2">
        <v>10.695325183749681</v>
      </c>
      <c r="BC76" s="2">
        <v>3.5476937032873836</v>
      </c>
      <c r="BD76" s="2">
        <v>1.2743639404188958</v>
      </c>
      <c r="BE76" s="2">
        <v>0</v>
      </c>
      <c r="BF76" s="2">
        <v>3.3552510052920925</v>
      </c>
      <c r="BG76" s="2">
        <v>5.0867325182128411</v>
      </c>
      <c r="BH76" s="2">
        <v>0</v>
      </c>
      <c r="BI76" s="2">
        <v>0.52541204255763341</v>
      </c>
      <c r="BJ76" s="2">
        <v>0</v>
      </c>
      <c r="BK76" s="2">
        <v>0</v>
      </c>
      <c r="BL76" s="2">
        <v>3.5934766968568863</v>
      </c>
      <c r="BM76" s="2">
        <v>0</v>
      </c>
      <c r="BN76" s="2">
        <v>0</v>
      </c>
      <c r="BO76" s="2">
        <v>4.2221399738663026</v>
      </c>
      <c r="BP76" s="2">
        <v>35.176997086426624</v>
      </c>
      <c r="BQ76" s="2">
        <v>6.1492848193010374</v>
      </c>
      <c r="BR76" s="2">
        <v>187.68279358359743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3.1054810705859532</v>
      </c>
      <c r="CB76" s="4">
        <v>214</v>
      </c>
      <c r="CC76" s="4">
        <v>0.81336451179511793</v>
      </c>
      <c r="CD76" s="4">
        <v>0.28064418901968941</v>
      </c>
      <c r="CE76" s="4">
        <v>0.55209551729559414</v>
      </c>
      <c r="CF76" s="4">
        <v>0.44070505849748665</v>
      </c>
      <c r="CG76" s="4">
        <v>0.7477610391182743</v>
      </c>
      <c r="CH76" s="4">
        <v>14.773283155659747</v>
      </c>
      <c r="CI76" s="4">
        <v>0.46867901211071511</v>
      </c>
      <c r="CJ76" s="4">
        <v>1.0569453942902809E-2</v>
      </c>
      <c r="CK76" s="4">
        <v>-6.3498817311423789E-2</v>
      </c>
      <c r="CL76" s="4">
        <v>1.0273066040643446</v>
      </c>
      <c r="CM76" s="4">
        <v>2.3397949350118932</v>
      </c>
      <c r="CN76" s="4">
        <v>0.17812085106848446</v>
      </c>
      <c r="CO76" s="4">
        <v>0.20086504425796278</v>
      </c>
      <c r="CP76" s="4">
        <v>0.53022898839066779</v>
      </c>
      <c r="CQ76" s="4">
        <v>0.15970516834503967</v>
      </c>
      <c r="CR76" s="4">
        <v>1.9920444944953704</v>
      </c>
    </row>
    <row r="77" spans="1:96" x14ac:dyDescent="0.2">
      <c r="A77" s="5">
        <v>196</v>
      </c>
      <c r="B77" s="5" t="s">
        <v>300</v>
      </c>
      <c r="C77" s="5" t="s">
        <v>306</v>
      </c>
      <c r="D77" s="5">
        <v>9</v>
      </c>
      <c r="E77" s="6" t="s">
        <v>160</v>
      </c>
      <c r="F77" s="6">
        <v>4.68</v>
      </c>
      <c r="G77" s="6">
        <v>2.16</v>
      </c>
      <c r="H77" s="6">
        <v>0.19500000000000001</v>
      </c>
      <c r="I77" s="4">
        <v>0.3</v>
      </c>
      <c r="J77" s="4">
        <v>0.29000000000000004</v>
      </c>
      <c r="K77" s="4">
        <f t="shared" si="24"/>
        <v>0.59000000000000008</v>
      </c>
      <c r="L77" s="4">
        <f t="shared" si="25"/>
        <v>1.0344827586206895</v>
      </c>
      <c r="M77" s="4">
        <v>63.15</v>
      </c>
      <c r="N77" s="4">
        <v>9.6000000000000002E-2</v>
      </c>
      <c r="O77" s="4">
        <v>19.100000000000001</v>
      </c>
      <c r="P77" s="4">
        <f t="shared" si="26"/>
        <v>19.895833333333336</v>
      </c>
      <c r="Q77" s="7">
        <f t="shared" si="28"/>
        <v>9.8509544497294294E-2</v>
      </c>
      <c r="R77" s="7">
        <f t="shared" si="28"/>
        <v>0.90149045550270579</v>
      </c>
      <c r="S77" s="7">
        <f t="shared" si="28"/>
        <v>0.22376602007990645</v>
      </c>
      <c r="T77" s="7">
        <f t="shared" si="27"/>
        <v>0.10887952539309281</v>
      </c>
      <c r="U77" s="7">
        <f t="shared" si="27"/>
        <v>0.5555616467683101</v>
      </c>
      <c r="V77" s="7">
        <f t="shared" si="27"/>
        <v>0.11039440293755017</v>
      </c>
      <c r="W77" s="7">
        <f t="shared" si="27"/>
        <v>0</v>
      </c>
      <c r="X77" s="7">
        <f t="shared" si="13"/>
        <v>1.3984048211404668E-3</v>
      </c>
      <c r="Y77" s="1">
        <f t="shared" si="15"/>
        <v>1238.1385687144584</v>
      </c>
      <c r="Z77" s="2">
        <f t="shared" si="16"/>
        <v>121.9684664285932</v>
      </c>
      <c r="AA77" s="2">
        <f t="shared" si="17"/>
        <v>1116.1701022858654</v>
      </c>
      <c r="AB77" s="2">
        <f t="shared" si="18"/>
        <v>277.05333982866614</v>
      </c>
      <c r="AC77" s="2">
        <f t="shared" si="19"/>
        <v>134.80793973251346</v>
      </c>
      <c r="AD77" s="2">
        <f t="shared" si="20"/>
        <v>687.86230216236299</v>
      </c>
      <c r="AE77" s="2">
        <f t="shared" si="21"/>
        <v>136.68356804718556</v>
      </c>
      <c r="AF77" s="2">
        <f t="shared" si="22"/>
        <v>0</v>
      </c>
      <c r="AG77" s="2">
        <f t="shared" si="23"/>
        <v>1.7314189437302558</v>
      </c>
      <c r="AH77" s="2">
        <v>2.0947627431757705</v>
      </c>
      <c r="AI77" s="2">
        <v>167.9296479589388</v>
      </c>
      <c r="AJ77" s="2">
        <v>0.53666410791229346</v>
      </c>
      <c r="AK77" s="2">
        <v>43.483739629292913</v>
      </c>
      <c r="AL77" s="2">
        <v>0.54784461016046626</v>
      </c>
      <c r="AM77" s="2">
        <v>43.899025513176454</v>
      </c>
      <c r="AN77" s="2">
        <v>0</v>
      </c>
      <c r="AO77" s="2">
        <v>14.290465973417209</v>
      </c>
      <c r="AP77" s="2">
        <v>0</v>
      </c>
      <c r="AQ77" s="2">
        <v>4.2711892925922452</v>
      </c>
      <c r="AR77" s="2">
        <v>1.6565771832020042</v>
      </c>
      <c r="AS77" s="2">
        <v>116.51414029184642</v>
      </c>
      <c r="AT77" s="2">
        <v>0</v>
      </c>
      <c r="AU77" s="2">
        <v>4.9382199755944836</v>
      </c>
      <c r="AV77" s="2">
        <v>0</v>
      </c>
      <c r="AW77" s="2">
        <v>1.4993255171396715</v>
      </c>
      <c r="AX77" s="2">
        <v>0</v>
      </c>
      <c r="AY77" s="2">
        <v>10.199676764730899</v>
      </c>
      <c r="AZ77" s="2">
        <v>108.77155461724075</v>
      </c>
      <c r="BA77" s="2">
        <v>568.03551330210985</v>
      </c>
      <c r="BB77" s="2">
        <v>4.5098092243644796</v>
      </c>
      <c r="BC77" s="2">
        <v>3.3012615063355732</v>
      </c>
      <c r="BD77" s="2">
        <v>0.55968686572451498</v>
      </c>
      <c r="BE77" s="2">
        <v>0.48356506571676</v>
      </c>
      <c r="BF77" s="2">
        <v>1.1222439205040275</v>
      </c>
      <c r="BG77" s="2">
        <v>0.74859591904229195</v>
      </c>
      <c r="BH77" s="2">
        <v>0</v>
      </c>
      <c r="BI77" s="2">
        <v>0</v>
      </c>
      <c r="BJ77" s="2">
        <v>0</v>
      </c>
      <c r="BK77" s="2">
        <v>0</v>
      </c>
      <c r="BL77" s="2">
        <v>0.33007174132471401</v>
      </c>
      <c r="BM77" s="2">
        <v>0</v>
      </c>
      <c r="BN77" s="2">
        <v>0</v>
      </c>
      <c r="BO77" s="2">
        <v>0.41667996658048323</v>
      </c>
      <c r="BP77" s="2">
        <v>28.860337858573509</v>
      </c>
      <c r="BQ77" s="2">
        <v>1.4225714484036809</v>
      </c>
      <c r="BR77" s="2">
        <v>105.9839787736279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1.7314189437302558</v>
      </c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</row>
    <row r="78" spans="1:96" x14ac:dyDescent="0.2">
      <c r="A78" s="5">
        <v>169</v>
      </c>
      <c r="B78" s="5" t="s">
        <v>300</v>
      </c>
      <c r="C78" s="5" t="s">
        <v>306</v>
      </c>
      <c r="D78" s="5">
        <v>10</v>
      </c>
      <c r="E78" s="6" t="s">
        <v>161</v>
      </c>
      <c r="F78" s="6">
        <v>3.74</v>
      </c>
      <c r="G78" s="6">
        <v>1.47</v>
      </c>
      <c r="H78" s="6">
        <v>0.22600000000000001</v>
      </c>
      <c r="I78" s="4">
        <v>0.27900000000000003</v>
      </c>
      <c r="J78" s="4">
        <v>0.318</v>
      </c>
      <c r="K78" s="4">
        <f t="shared" si="24"/>
        <v>0.59699999999999998</v>
      </c>
      <c r="L78" s="4">
        <f t="shared" si="25"/>
        <v>0.87735849056603776</v>
      </c>
      <c r="M78" s="4">
        <v>66.56</v>
      </c>
      <c r="N78" s="4">
        <v>0.08</v>
      </c>
      <c r="O78" s="4">
        <v>15.1</v>
      </c>
      <c r="P78" s="4">
        <f t="shared" si="26"/>
        <v>18.875</v>
      </c>
      <c r="Q78" s="7">
        <f t="shared" si="28"/>
        <v>0.16967805217987891</v>
      </c>
      <c r="R78" s="7">
        <f t="shared" si="28"/>
        <v>0.83032194782012136</v>
      </c>
      <c r="S78" s="7">
        <f t="shared" si="28"/>
        <v>0.27861139978838106</v>
      </c>
      <c r="T78" s="7">
        <f t="shared" si="27"/>
        <v>0.11734180018357812</v>
      </c>
      <c r="U78" s="7">
        <f t="shared" si="27"/>
        <v>0.51691018616055862</v>
      </c>
      <c r="V78" s="7">
        <f t="shared" si="27"/>
        <v>8.5902827422324052E-2</v>
      </c>
      <c r="W78" s="7">
        <f t="shared" si="27"/>
        <v>0</v>
      </c>
      <c r="X78" s="7">
        <f t="shared" si="13"/>
        <v>1.2337864451582002E-3</v>
      </c>
      <c r="Y78" s="1">
        <f t="shared" si="15"/>
        <v>1173.2091345933407</v>
      </c>
      <c r="Z78" s="2">
        <f t="shared" si="16"/>
        <v>199.06784075743943</v>
      </c>
      <c r="AA78" s="2">
        <f t="shared" si="17"/>
        <v>974.14129383590148</v>
      </c>
      <c r="AB78" s="2">
        <f t="shared" si="18"/>
        <v>326.8694392335658</v>
      </c>
      <c r="AC78" s="2">
        <f t="shared" si="19"/>
        <v>137.66647184500039</v>
      </c>
      <c r="AD78" s="2">
        <f t="shared" si="20"/>
        <v>606.44375216791161</v>
      </c>
      <c r="AE78" s="2">
        <f t="shared" si="21"/>
        <v>100.78198181926589</v>
      </c>
      <c r="AF78" s="2">
        <f t="shared" si="22"/>
        <v>0</v>
      </c>
      <c r="AG78" s="2">
        <f t="shared" si="23"/>
        <v>1.4474895275970461</v>
      </c>
      <c r="AH78" s="2">
        <v>7.1472916101078194</v>
      </c>
      <c r="AI78" s="2">
        <v>231.44695549621457</v>
      </c>
      <c r="AJ78" s="2">
        <v>1.1180369242457475</v>
      </c>
      <c r="AK78" s="2">
        <v>43.699291342167427</v>
      </c>
      <c r="AL78" s="2">
        <v>0</v>
      </c>
      <c r="AM78" s="2">
        <v>0</v>
      </c>
      <c r="AN78" s="2">
        <v>0.82814430527731964</v>
      </c>
      <c r="AO78" s="2">
        <v>39.198656059254986</v>
      </c>
      <c r="AP78" s="2">
        <v>0</v>
      </c>
      <c r="AQ78" s="2">
        <v>3.4310634962979649</v>
      </c>
      <c r="AR78" s="2">
        <v>2.2680766319405499</v>
      </c>
      <c r="AS78" s="2">
        <v>122.92525393970259</v>
      </c>
      <c r="AT78" s="2">
        <v>0</v>
      </c>
      <c r="AU78" s="2">
        <v>6.8319518228419893</v>
      </c>
      <c r="AV78" s="2">
        <v>0</v>
      </c>
      <c r="AW78" s="2">
        <v>4.3609978375169698</v>
      </c>
      <c r="AX78" s="2">
        <v>0</v>
      </c>
      <c r="AY78" s="2">
        <v>1.2801916129982871</v>
      </c>
      <c r="AZ78" s="2">
        <v>177.84063109105699</v>
      </c>
      <c r="BA78" s="2">
        <v>412.44077157436942</v>
      </c>
      <c r="BB78" s="2">
        <v>4.3001553788057141</v>
      </c>
      <c r="BC78" s="2">
        <v>3.6333422452730919</v>
      </c>
      <c r="BD78" s="2">
        <v>1.2270055404638029</v>
      </c>
      <c r="BE78" s="2">
        <v>0</v>
      </c>
      <c r="BF78" s="2">
        <v>0.8632687201682091</v>
      </c>
      <c r="BG78" s="2">
        <v>3.3658324316101278</v>
      </c>
      <c r="BH78" s="2">
        <v>0</v>
      </c>
      <c r="BI78" s="2">
        <v>1.1019807249399707</v>
      </c>
      <c r="BJ78" s="2">
        <v>0</v>
      </c>
      <c r="BK78" s="2">
        <v>0</v>
      </c>
      <c r="BL78" s="2">
        <v>1.6707644612244272</v>
      </c>
      <c r="BM78" s="2">
        <v>0</v>
      </c>
      <c r="BN78" s="2">
        <v>0</v>
      </c>
      <c r="BO78" s="2">
        <v>0.81414361459827234</v>
      </c>
      <c r="BP78" s="2">
        <v>27.23086612831888</v>
      </c>
      <c r="BQ78" s="2">
        <v>0.99032247955058406</v>
      </c>
      <c r="BR78" s="2">
        <v>71.746649596798164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1.4474895275970461</v>
      </c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</row>
    <row r="79" spans="1:96" x14ac:dyDescent="0.2">
      <c r="A79" s="5">
        <v>189</v>
      </c>
      <c r="B79" s="5" t="s">
        <v>300</v>
      </c>
      <c r="C79" s="5" t="s">
        <v>307</v>
      </c>
      <c r="D79" s="5">
        <v>1</v>
      </c>
      <c r="E79" s="6" t="s">
        <v>162</v>
      </c>
      <c r="F79" s="6">
        <v>2.94</v>
      </c>
      <c r="G79" s="6">
        <v>1.05</v>
      </c>
      <c r="H79" s="6">
        <v>0.214</v>
      </c>
      <c r="I79" s="4">
        <v>0.41399999999999998</v>
      </c>
      <c r="J79" s="4">
        <v>0.46659999999999996</v>
      </c>
      <c r="K79" s="4">
        <f t="shared" si="24"/>
        <v>0.88059999999999994</v>
      </c>
      <c r="L79" s="4">
        <f t="shared" si="25"/>
        <v>0.88726960994427784</v>
      </c>
      <c r="M79" s="4">
        <v>87.11</v>
      </c>
      <c r="N79" s="4">
        <v>0.1166</v>
      </c>
      <c r="O79" s="4">
        <v>19.809999999999999</v>
      </c>
      <c r="P79" s="4">
        <f t="shared" si="26"/>
        <v>16.989708404802741</v>
      </c>
      <c r="Q79" s="7">
        <f t="shared" si="28"/>
        <v>0.77987699142601952</v>
      </c>
      <c r="R79" s="7">
        <f t="shared" si="28"/>
        <v>0.22012300857398043</v>
      </c>
      <c r="S79" s="7">
        <f t="shared" si="28"/>
        <v>6.7692935207057825E-2</v>
      </c>
      <c r="T79" s="7">
        <f t="shared" si="27"/>
        <v>4.6755136194017555E-2</v>
      </c>
      <c r="U79" s="7">
        <f t="shared" si="27"/>
        <v>0.88493095183609471</v>
      </c>
      <c r="V79" s="7">
        <f t="shared" si="27"/>
        <v>0</v>
      </c>
      <c r="W79" s="7">
        <f t="shared" si="27"/>
        <v>0</v>
      </c>
      <c r="X79" s="7">
        <f t="shared" si="13"/>
        <v>6.2097676282990696E-4</v>
      </c>
      <c r="Y79" s="1">
        <f t="shared" si="15"/>
        <v>956.42381294546078</v>
      </c>
      <c r="Z79" s="2">
        <f t="shared" si="16"/>
        <v>745.89292576810806</v>
      </c>
      <c r="AA79" s="2">
        <f t="shared" si="17"/>
        <v>210.53088717735272</v>
      </c>
      <c r="AB79" s="2">
        <f t="shared" si="18"/>
        <v>64.743135200204264</v>
      </c>
      <c r="AC79" s="2">
        <f t="shared" si="19"/>
        <v>44.717725633466586</v>
      </c>
      <c r="AD79" s="2">
        <f t="shared" si="20"/>
        <v>846.36903514853361</v>
      </c>
      <c r="AE79" s="2">
        <f t="shared" si="21"/>
        <v>0</v>
      </c>
      <c r="AF79" s="2">
        <f t="shared" si="22"/>
        <v>0</v>
      </c>
      <c r="AG79" s="2">
        <f t="shared" si="23"/>
        <v>0.59391696325630872</v>
      </c>
      <c r="AH79" s="2">
        <v>13.984427177433814</v>
      </c>
      <c r="AI79" s="2">
        <v>22.429917697544024</v>
      </c>
      <c r="AJ79" s="2">
        <v>3.2050773111428641</v>
      </c>
      <c r="AK79" s="2">
        <v>8.2395659439549274</v>
      </c>
      <c r="AL79" s="2">
        <v>2.247280951882729</v>
      </c>
      <c r="AM79" s="2">
        <v>5.4648682242020419</v>
      </c>
      <c r="AN79" s="2">
        <v>1.4980353890959657</v>
      </c>
      <c r="AO79" s="2">
        <v>6.1202657083341165</v>
      </c>
      <c r="AP79" s="2">
        <v>0</v>
      </c>
      <c r="AQ79" s="2">
        <v>1.5536967966137767</v>
      </c>
      <c r="AR79" s="2">
        <v>16.724285282164708</v>
      </c>
      <c r="AS79" s="2">
        <v>13.215005155224283</v>
      </c>
      <c r="AT79" s="2">
        <v>0.74345040701653287</v>
      </c>
      <c r="AU79" s="2">
        <v>6.2379394774863073</v>
      </c>
      <c r="AV79" s="2">
        <v>0.62799335353337893</v>
      </c>
      <c r="AW79" s="2">
        <v>1.3878515009954582</v>
      </c>
      <c r="AX79" s="2">
        <v>2.4708338402012306</v>
      </c>
      <c r="AY79" s="2">
        <v>3.3103666168446888</v>
      </c>
      <c r="AZ79" s="2">
        <v>666.68464350576733</v>
      </c>
      <c r="BA79" s="2">
        <v>137.24878470987809</v>
      </c>
      <c r="BB79" s="2">
        <v>17.150604537977234</v>
      </c>
      <c r="BC79" s="2">
        <v>0.74859591904229195</v>
      </c>
      <c r="BD79" s="2">
        <v>0.9729940896441569</v>
      </c>
      <c r="BE79" s="2">
        <v>0</v>
      </c>
      <c r="BF79" s="2">
        <v>14.689627583477272</v>
      </c>
      <c r="BG79" s="2">
        <v>3.3059111704290034</v>
      </c>
      <c r="BH79" s="2">
        <v>0</v>
      </c>
      <c r="BI79" s="2">
        <v>0.67420129354740577</v>
      </c>
      <c r="BJ79" s="2">
        <v>0</v>
      </c>
      <c r="BK79" s="2">
        <v>0</v>
      </c>
      <c r="BL79" s="2">
        <v>4.8936723387707595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.59391696325630872</v>
      </c>
      <c r="CB79" s="4">
        <v>189</v>
      </c>
      <c r="CC79" s="4">
        <v>0.80590067280761124</v>
      </c>
      <c r="CD79" s="4">
        <v>0.26168493656739239</v>
      </c>
      <c r="CE79" s="4">
        <v>0.47734747570416858</v>
      </c>
      <c r="CF79" s="4">
        <v>0.42287804260266787</v>
      </c>
      <c r="CG79" s="4">
        <v>0.78444369695534721</v>
      </c>
      <c r="CH79" s="4">
        <v>15.056014498809247</v>
      </c>
      <c r="CI79" s="4">
        <v>0.49247609086121613</v>
      </c>
      <c r="CJ79" s="4">
        <v>1.5578901947611063E-2</v>
      </c>
      <c r="CK79" s="4">
        <v>-6.6257432557064469E-2</v>
      </c>
      <c r="CL79" s="4">
        <v>1.0225891524210806</v>
      </c>
      <c r="CM79" s="4">
        <v>1.971670630057716</v>
      </c>
      <c r="CN79" s="4">
        <v>0.17934994144015931</v>
      </c>
      <c r="CO79" s="4">
        <v>0.20021693980019234</v>
      </c>
      <c r="CP79" s="4">
        <v>0.52418058727918138</v>
      </c>
      <c r="CQ79" s="4">
        <v>0.18290332628905068</v>
      </c>
      <c r="CR79" s="4">
        <v>1.824184109106886</v>
      </c>
    </row>
    <row r="80" spans="1:96" x14ac:dyDescent="0.2">
      <c r="A80" s="5">
        <v>210</v>
      </c>
      <c r="B80" s="5" t="s">
        <v>300</v>
      </c>
      <c r="C80" s="5" t="s">
        <v>307</v>
      </c>
      <c r="D80" s="5">
        <v>2</v>
      </c>
      <c r="E80" s="6" t="s">
        <v>163</v>
      </c>
      <c r="F80" s="6">
        <v>3.7</v>
      </c>
      <c r="G80" s="6">
        <v>1.73</v>
      </c>
      <c r="H80" s="6">
        <v>0.187</v>
      </c>
      <c r="I80" s="4">
        <v>0.246</v>
      </c>
      <c r="J80" s="4">
        <v>0.28500000000000003</v>
      </c>
      <c r="K80" s="4">
        <f t="shared" si="24"/>
        <v>0.53100000000000003</v>
      </c>
      <c r="L80" s="4">
        <f t="shared" si="25"/>
        <v>0.86315789473684201</v>
      </c>
      <c r="M80" s="4">
        <v>62.38</v>
      </c>
      <c r="N80" s="4">
        <v>6.3E-2</v>
      </c>
      <c r="O80" s="4">
        <v>15.53</v>
      </c>
      <c r="P80" s="4">
        <f t="shared" si="26"/>
        <v>24.650793650793648</v>
      </c>
      <c r="Q80" s="7">
        <f t="shared" si="28"/>
        <v>0.23920326820001989</v>
      </c>
      <c r="R80" s="7">
        <f t="shared" si="28"/>
        <v>0.76079673179998009</v>
      </c>
      <c r="S80" s="7">
        <f t="shared" si="28"/>
        <v>0.16276315445083006</v>
      </c>
      <c r="T80" s="7">
        <f t="shared" si="27"/>
        <v>0.10127722996315293</v>
      </c>
      <c r="U80" s="7">
        <f t="shared" si="27"/>
        <v>0.56117148425429608</v>
      </c>
      <c r="V80" s="7">
        <f t="shared" si="27"/>
        <v>0.17355954657290887</v>
      </c>
      <c r="W80" s="7">
        <f t="shared" si="27"/>
        <v>0</v>
      </c>
      <c r="X80" s="7">
        <f t="shared" si="13"/>
        <v>1.228584758811969E-3</v>
      </c>
      <c r="Y80" s="1">
        <f t="shared" si="15"/>
        <v>1126.6040101310323</v>
      </c>
      <c r="Z80" s="2">
        <f t="shared" si="16"/>
        <v>269.48736119059123</v>
      </c>
      <c r="AA80" s="2">
        <f t="shared" si="17"/>
        <v>857.116648940441</v>
      </c>
      <c r="AB80" s="2">
        <f t="shared" si="18"/>
        <v>183.36962250588172</v>
      </c>
      <c r="AC80" s="2">
        <f t="shared" si="19"/>
        <v>114.09933341145083</v>
      </c>
      <c r="AD80" s="2">
        <f t="shared" si="20"/>
        <v>632.21804453207346</v>
      </c>
      <c r="AE80" s="2">
        <f t="shared" si="21"/>
        <v>195.5328811655628</v>
      </c>
      <c r="AF80" s="2">
        <f t="shared" si="22"/>
        <v>0</v>
      </c>
      <c r="AG80" s="2">
        <f t="shared" si="23"/>
        <v>1.3841285160634313</v>
      </c>
      <c r="AH80" s="2">
        <v>3.1058774467723853</v>
      </c>
      <c r="AI80" s="2">
        <v>113.58416488108678</v>
      </c>
      <c r="AJ80" s="2">
        <v>0.53666410791229346</v>
      </c>
      <c r="AK80" s="2">
        <v>30.760556177922723</v>
      </c>
      <c r="AL80" s="2">
        <v>0.27951255620431953</v>
      </c>
      <c r="AM80" s="2">
        <v>19.625014335735642</v>
      </c>
      <c r="AN80" s="2">
        <v>0.3957496475671432</v>
      </c>
      <c r="AO80" s="2">
        <v>13.043963980696651</v>
      </c>
      <c r="AP80" s="2">
        <v>0</v>
      </c>
      <c r="AQ80" s="2">
        <v>2.0381193719838517</v>
      </c>
      <c r="AR80" s="2">
        <v>2.1923972963670728</v>
      </c>
      <c r="AS80" s="2">
        <v>94.536740472769011</v>
      </c>
      <c r="AT80" s="2">
        <v>0.22995613190000866</v>
      </c>
      <c r="AU80" s="2">
        <v>10.397756015134588</v>
      </c>
      <c r="AV80" s="2">
        <v>0</v>
      </c>
      <c r="AW80" s="2">
        <v>2.9261929237856044</v>
      </c>
      <c r="AX80" s="2">
        <v>0</v>
      </c>
      <c r="AY80" s="2">
        <v>3.8162905714945374</v>
      </c>
      <c r="AZ80" s="2">
        <v>251.09561928740243</v>
      </c>
      <c r="BA80" s="2">
        <v>361.59507721789413</v>
      </c>
      <c r="BB80" s="2">
        <v>5.5920364907320286</v>
      </c>
      <c r="BC80" s="2">
        <v>3.3245098268027249</v>
      </c>
      <c r="BD80" s="2">
        <v>1.3719503682888112</v>
      </c>
      <c r="BE80" s="2">
        <v>0.43706842478245617</v>
      </c>
      <c r="BF80" s="2">
        <v>2.4339203186378908</v>
      </c>
      <c r="BG80" s="2">
        <v>5.9143727268434496</v>
      </c>
      <c r="BH80" s="2">
        <v>0</v>
      </c>
      <c r="BI80" s="2">
        <v>0</v>
      </c>
      <c r="BJ80" s="2">
        <v>0</v>
      </c>
      <c r="BK80" s="2">
        <v>0</v>
      </c>
      <c r="BL80" s="2">
        <v>0.45348987068960706</v>
      </c>
      <c r="BM80" s="2">
        <v>0</v>
      </c>
      <c r="BN80" s="2">
        <v>0</v>
      </c>
      <c r="BO80" s="2">
        <v>0.28646747702408221</v>
      </c>
      <c r="BP80" s="2">
        <v>16.26728495969822</v>
      </c>
      <c r="BQ80" s="2">
        <v>1.5137201910931617</v>
      </c>
      <c r="BR80" s="2">
        <v>177.46540853774735</v>
      </c>
      <c r="BS80" s="2">
        <v>0</v>
      </c>
      <c r="BT80" s="2">
        <v>0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1.3841285160634313</v>
      </c>
      <c r="CB80" s="4">
        <v>210</v>
      </c>
      <c r="CC80" s="4">
        <v>0.81844935388794082</v>
      </c>
      <c r="CD80" s="4">
        <v>0.21162063431712053</v>
      </c>
      <c r="CE80" s="4">
        <v>0.49616521383695172</v>
      </c>
      <c r="CF80" s="4">
        <v>0.37905642287308611</v>
      </c>
      <c r="CG80" s="4">
        <v>0.76674163726739986</v>
      </c>
      <c r="CH80" s="4">
        <v>16.039184470307308</v>
      </c>
      <c r="CI80" s="4">
        <v>0.53242725041027561</v>
      </c>
      <c r="CJ80" s="4">
        <v>2.0816481984067978E-2</v>
      </c>
      <c r="CK80" s="4">
        <v>-7.3350127106340049E-2</v>
      </c>
      <c r="CL80" s="4">
        <v>1.0250681478098498</v>
      </c>
      <c r="CM80" s="4">
        <v>1.9811065580732135</v>
      </c>
      <c r="CN80" s="4">
        <v>0.14959858952850971</v>
      </c>
      <c r="CO80" s="4">
        <v>0.17887281067082256</v>
      </c>
      <c r="CP80" s="4">
        <v>0.47435039984670291</v>
      </c>
      <c r="CQ80" s="4">
        <v>0.1914172605556469</v>
      </c>
      <c r="CR80" s="4">
        <v>1.6189620865037848</v>
      </c>
    </row>
    <row r="81" spans="1:96" x14ac:dyDescent="0.2">
      <c r="A81" s="5">
        <v>168</v>
      </c>
      <c r="B81" s="5" t="s">
        <v>300</v>
      </c>
      <c r="C81" s="5" t="s">
        <v>307</v>
      </c>
      <c r="D81" s="5">
        <v>3</v>
      </c>
      <c r="E81" s="6" t="s">
        <v>164</v>
      </c>
      <c r="F81" s="6">
        <v>3.29</v>
      </c>
      <c r="G81" s="6">
        <v>1.03</v>
      </c>
      <c r="H81" s="6">
        <v>0.154</v>
      </c>
      <c r="I81" s="4">
        <v>0.26700000000000002</v>
      </c>
      <c r="J81" s="4">
        <v>0.40099999999999997</v>
      </c>
      <c r="K81" s="4">
        <f t="shared" si="24"/>
        <v>0.66799999999999993</v>
      </c>
      <c r="L81" s="4">
        <f t="shared" si="25"/>
        <v>0.66583541147132175</v>
      </c>
      <c r="M81" s="4">
        <v>81.039999999999992</v>
      </c>
      <c r="N81" s="4">
        <v>0.11700000000000001</v>
      </c>
      <c r="O81" s="4">
        <v>22.93</v>
      </c>
      <c r="P81" s="4">
        <f t="shared" si="26"/>
        <v>19.598290598290596</v>
      </c>
      <c r="Q81" s="7">
        <f t="shared" si="28"/>
        <v>0.31766818589988954</v>
      </c>
      <c r="R81" s="7">
        <f t="shared" si="28"/>
        <v>0.68233181410011057</v>
      </c>
      <c r="S81" s="7">
        <f t="shared" si="28"/>
        <v>0.34008664897901442</v>
      </c>
      <c r="T81" s="7">
        <f t="shared" si="27"/>
        <v>0.14456213736506829</v>
      </c>
      <c r="U81" s="7">
        <f t="shared" si="27"/>
        <v>0.51475212040174034</v>
      </c>
      <c r="V81" s="7">
        <f t="shared" si="27"/>
        <v>0</v>
      </c>
      <c r="W81" s="7">
        <f t="shared" si="27"/>
        <v>0</v>
      </c>
      <c r="X81" s="7">
        <f t="shared" si="13"/>
        <v>5.9909325417694358E-4</v>
      </c>
      <c r="Y81" s="1">
        <f t="shared" si="15"/>
        <v>1209.7949991985486</v>
      </c>
      <c r="Z81" s="2">
        <f t="shared" si="16"/>
        <v>384.31338270616124</v>
      </c>
      <c r="AA81" s="2">
        <f t="shared" si="17"/>
        <v>825.4816164923875</v>
      </c>
      <c r="AB81" s="2">
        <f t="shared" si="18"/>
        <v>411.4351272290038</v>
      </c>
      <c r="AC81" s="2">
        <f t="shared" si="19"/>
        <v>174.89055085771327</v>
      </c>
      <c r="AD81" s="2">
        <f t="shared" si="20"/>
        <v>622.7445410888746</v>
      </c>
      <c r="AE81" s="2">
        <f t="shared" si="21"/>
        <v>0</v>
      </c>
      <c r="AF81" s="2">
        <f t="shared" si="22"/>
        <v>0</v>
      </c>
      <c r="AG81" s="2">
        <f t="shared" si="23"/>
        <v>0.72478002295685129</v>
      </c>
      <c r="AH81" s="2">
        <v>13.372245821741171</v>
      </c>
      <c r="AI81" s="2">
        <v>315.75417392698438</v>
      </c>
      <c r="AJ81" s="2">
        <v>1.1571819826858829</v>
      </c>
      <c r="AK81" s="2">
        <v>74.358223793059793</v>
      </c>
      <c r="AL81" s="2">
        <v>0</v>
      </c>
      <c r="AM81" s="2">
        <v>0</v>
      </c>
      <c r="AN81" s="2">
        <v>0.19452101321096868</v>
      </c>
      <c r="AO81" s="2">
        <v>4.0407931896723319</v>
      </c>
      <c r="AP81" s="2">
        <v>0</v>
      </c>
      <c r="AQ81" s="2">
        <v>2.5579875016492979</v>
      </c>
      <c r="AR81" s="2">
        <v>4.9630337981914492</v>
      </c>
      <c r="AS81" s="2">
        <v>161.77580074783751</v>
      </c>
      <c r="AT81" s="2">
        <v>0</v>
      </c>
      <c r="AU81" s="2">
        <v>4.7132685233439755</v>
      </c>
      <c r="AV81" s="2">
        <v>0</v>
      </c>
      <c r="AW81" s="2">
        <v>0</v>
      </c>
      <c r="AX81" s="2">
        <v>0.44037990893382478</v>
      </c>
      <c r="AY81" s="2">
        <v>2.9980678794065105</v>
      </c>
      <c r="AZ81" s="2">
        <v>352.6974416452594</v>
      </c>
      <c r="BA81" s="2">
        <v>255.66642984136314</v>
      </c>
      <c r="BB81" s="2">
        <v>8.305538874146265</v>
      </c>
      <c r="BC81" s="2">
        <v>2.4085260003969391</v>
      </c>
      <c r="BD81" s="2">
        <v>2.1296802788081548</v>
      </c>
      <c r="BE81" s="2">
        <v>0</v>
      </c>
      <c r="BF81" s="2">
        <v>0.7921721791793136</v>
      </c>
      <c r="BG81" s="2">
        <v>0.48356506571676</v>
      </c>
      <c r="BH81" s="2">
        <v>0</v>
      </c>
      <c r="BI81" s="2">
        <v>0</v>
      </c>
      <c r="BJ81" s="2">
        <v>0</v>
      </c>
      <c r="BK81" s="2">
        <v>0</v>
      </c>
      <c r="BL81" s="2">
        <v>0.26118720400477369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.72478002295685129</v>
      </c>
      <c r="CB81" s="4">
        <v>168</v>
      </c>
      <c r="CC81" s="4">
        <v>0.80101618005529429</v>
      </c>
      <c r="CD81" s="4">
        <v>0.15829320369415384</v>
      </c>
      <c r="CE81" s="4">
        <v>0.42110533148949519</v>
      </c>
      <c r="CF81" s="4">
        <v>0.31851121762133139</v>
      </c>
      <c r="CG81" s="4">
        <v>0.75811198995270512</v>
      </c>
      <c r="CH81" s="4">
        <v>16.731459243278621</v>
      </c>
      <c r="CI81" s="4">
        <v>0.55843755824834118</v>
      </c>
      <c r="CJ81" s="4">
        <v>1.8637548173618283E-2</v>
      </c>
      <c r="CK81" s="4">
        <v>-6.7857812669397471E-2</v>
      </c>
      <c r="CL81" s="4">
        <v>1.0254552507987413</v>
      </c>
      <c r="CM81" s="4">
        <v>1.7842291949952558</v>
      </c>
      <c r="CN81" s="4">
        <v>0.15181380293985647</v>
      </c>
      <c r="CO81" s="4">
        <v>0.17619898131697201</v>
      </c>
      <c r="CP81" s="4">
        <v>0.46291480440916905</v>
      </c>
      <c r="CQ81" s="4">
        <v>0.20365854435933639</v>
      </c>
      <c r="CR81" s="4">
        <v>1.5592019661703074</v>
      </c>
    </row>
    <row r="82" spans="1:96" x14ac:dyDescent="0.2">
      <c r="A82" s="5">
        <v>176</v>
      </c>
      <c r="B82" s="5" t="s">
        <v>300</v>
      </c>
      <c r="C82" s="5" t="s">
        <v>307</v>
      </c>
      <c r="D82" s="5">
        <v>4</v>
      </c>
      <c r="E82" s="6" t="s">
        <v>165</v>
      </c>
      <c r="F82" s="6">
        <v>2.46</v>
      </c>
      <c r="G82" s="6">
        <v>1.19</v>
      </c>
      <c r="H82" s="6">
        <v>0.14899999999999999</v>
      </c>
      <c r="I82" s="4">
        <v>0.33800000000000002</v>
      </c>
      <c r="J82" s="4">
        <v>0.47599999999999998</v>
      </c>
      <c r="K82" s="4">
        <f t="shared" si="24"/>
        <v>0.81400000000000006</v>
      </c>
      <c r="L82" s="4">
        <f t="shared" si="25"/>
        <v>0.71008403361344541</v>
      </c>
      <c r="M82" s="4">
        <v>81.929999999999993</v>
      </c>
      <c r="N82" s="4">
        <v>0.14299999999999999</v>
      </c>
      <c r="O82" s="4">
        <v>25.74</v>
      </c>
      <c r="P82" s="4">
        <f t="shared" si="26"/>
        <v>18.000000000000004</v>
      </c>
      <c r="Q82" s="7">
        <f t="shared" si="28"/>
        <v>0.35490985024264216</v>
      </c>
      <c r="R82" s="7">
        <f t="shared" si="28"/>
        <v>0.64509014975735801</v>
      </c>
      <c r="S82" s="7">
        <f t="shared" si="28"/>
        <v>0.16624817673748063</v>
      </c>
      <c r="T82" s="7">
        <f t="shared" si="27"/>
        <v>4.4118847829318575E-2</v>
      </c>
      <c r="U82" s="7">
        <f t="shared" si="27"/>
        <v>0.62056896996503297</v>
      </c>
      <c r="V82" s="7">
        <f t="shared" si="27"/>
        <v>0.16633101001782968</v>
      </c>
      <c r="W82" s="7">
        <f t="shared" si="27"/>
        <v>0</v>
      </c>
      <c r="X82" s="7">
        <f t="shared" si="13"/>
        <v>2.7329954503382036E-3</v>
      </c>
      <c r="Y82" s="1">
        <f t="shared" si="15"/>
        <v>738.49776658095561</v>
      </c>
      <c r="Z82" s="2">
        <f t="shared" si="16"/>
        <v>262.10013174177266</v>
      </c>
      <c r="AA82" s="2">
        <f t="shared" si="17"/>
        <v>476.39763483918307</v>
      </c>
      <c r="AB82" s="2">
        <f t="shared" si="18"/>
        <v>122.77390721878542</v>
      </c>
      <c r="AC82" s="2">
        <f t="shared" si="19"/>
        <v>32.581670586076811</v>
      </c>
      <c r="AD82" s="2">
        <f t="shared" si="20"/>
        <v>458.288798328621</v>
      </c>
      <c r="AE82" s="2">
        <f t="shared" si="21"/>
        <v>122.83507941132177</v>
      </c>
      <c r="AF82" s="2">
        <f t="shared" si="22"/>
        <v>0</v>
      </c>
      <c r="AG82" s="2">
        <f t="shared" si="23"/>
        <v>2.0183110361506764</v>
      </c>
      <c r="AH82" s="2">
        <v>4.1605121519585246</v>
      </c>
      <c r="AI82" s="2">
        <v>87.996374619528098</v>
      </c>
      <c r="AJ82" s="2">
        <v>0.51057626933322364</v>
      </c>
      <c r="AK82" s="2">
        <v>26.107884239900002</v>
      </c>
      <c r="AL82" s="2">
        <v>0</v>
      </c>
      <c r="AM82" s="2">
        <v>0</v>
      </c>
      <c r="AN82" s="2">
        <v>0.30631469896439895</v>
      </c>
      <c r="AO82" s="2">
        <v>2.5166343549713646</v>
      </c>
      <c r="AP82" s="2">
        <v>0</v>
      </c>
      <c r="AQ82" s="2">
        <v>1.1756108841298158</v>
      </c>
      <c r="AR82" s="2">
        <v>2.6433792249476724</v>
      </c>
      <c r="AS82" s="2">
        <v>23.687744987775709</v>
      </c>
      <c r="AT82" s="2">
        <v>0.25897972136311653</v>
      </c>
      <c r="AU82" s="2">
        <v>4.0884033782036759</v>
      </c>
      <c r="AV82" s="2">
        <v>0</v>
      </c>
      <c r="AW82" s="2">
        <v>0.94752913722581478</v>
      </c>
      <c r="AX82" s="2">
        <v>0</v>
      </c>
      <c r="AY82" s="2">
        <v>0.9556341365608253</v>
      </c>
      <c r="AZ82" s="2">
        <v>237.22112539554445</v>
      </c>
      <c r="BA82" s="2">
        <v>201.34905390190937</v>
      </c>
      <c r="BB82" s="2">
        <v>6.5822268341533645</v>
      </c>
      <c r="BC82" s="2">
        <v>1.9296105987736096</v>
      </c>
      <c r="BD82" s="2">
        <v>0.68023480603441056</v>
      </c>
      <c r="BE82" s="2">
        <v>0</v>
      </c>
      <c r="BF82" s="2">
        <v>5.2237440800954733</v>
      </c>
      <c r="BG82" s="2">
        <v>4.8263513289807394</v>
      </c>
      <c r="BH82" s="2">
        <v>0</v>
      </c>
      <c r="BI82" s="2">
        <v>0</v>
      </c>
      <c r="BJ82" s="2">
        <v>0</v>
      </c>
      <c r="BK82" s="2">
        <v>0</v>
      </c>
      <c r="BL82" s="2">
        <v>0.47645138312958712</v>
      </c>
      <c r="BM82" s="2">
        <v>0</v>
      </c>
      <c r="BN82" s="2">
        <v>0</v>
      </c>
      <c r="BO82" s="2">
        <v>0.6933815068878354</v>
      </c>
      <c r="BP82" s="2">
        <v>10.514343527478211</v>
      </c>
      <c r="BQ82" s="2">
        <v>3.3432056693605956</v>
      </c>
      <c r="BR82" s="2">
        <v>108.28414870759514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2.0183110361506764</v>
      </c>
      <c r="CB82" s="4">
        <v>176</v>
      </c>
      <c r="CC82" s="4">
        <v>0.84346964247081202</v>
      </c>
      <c r="CD82" s="4">
        <v>0.22526596104998858</v>
      </c>
      <c r="CE82" s="4">
        <v>0.53069082441375948</v>
      </c>
      <c r="CF82" s="4">
        <v>0.41906187821924462</v>
      </c>
      <c r="CG82" s="4">
        <v>0.76840587392689541</v>
      </c>
      <c r="CH82" s="4">
        <v>16.274552065076747</v>
      </c>
      <c r="CI82" s="4">
        <v>0.53566370788657158</v>
      </c>
      <c r="CJ82" s="4">
        <v>1.8798406302261952E-2</v>
      </c>
      <c r="CK82" s="4">
        <v>-7.5610089732473504E-2</v>
      </c>
      <c r="CL82" s="4">
        <v>1.0189098360400852</v>
      </c>
      <c r="CM82" s="4">
        <v>2.0397142050719355</v>
      </c>
      <c r="CN82" s="4">
        <v>0.13480794964387738</v>
      </c>
      <c r="CO82" s="4">
        <v>0.15939655214081994</v>
      </c>
      <c r="CP82" s="4">
        <v>0.4664051452044633</v>
      </c>
      <c r="CQ82" s="4">
        <v>0.16614088618932141</v>
      </c>
      <c r="CR82" s="4">
        <v>1.7070382230576067</v>
      </c>
    </row>
    <row r="83" spans="1:96" x14ac:dyDescent="0.2">
      <c r="A83" s="5">
        <v>185</v>
      </c>
      <c r="B83" s="5" t="s">
        <v>300</v>
      </c>
      <c r="C83" s="5" t="s">
        <v>307</v>
      </c>
      <c r="D83" s="5">
        <v>5</v>
      </c>
      <c r="E83" s="6" t="s">
        <v>166</v>
      </c>
      <c r="F83" s="6">
        <v>2.84</v>
      </c>
      <c r="G83" s="6">
        <v>1.43</v>
      </c>
      <c r="H83" s="6">
        <v>0.16800000000000001</v>
      </c>
      <c r="I83" s="4">
        <v>0.28899999999999998</v>
      </c>
      <c r="J83" s="4">
        <v>0.34599999999999997</v>
      </c>
      <c r="K83" s="4">
        <f t="shared" si="24"/>
        <v>0.63500000000000001</v>
      </c>
      <c r="L83" s="4">
        <f t="shared" si="25"/>
        <v>0.83526011560693647</v>
      </c>
      <c r="M83" s="4">
        <v>66.87</v>
      </c>
      <c r="N83" s="4">
        <v>0.121</v>
      </c>
      <c r="O83" s="4">
        <v>24.54</v>
      </c>
      <c r="P83" s="4">
        <f t="shared" si="26"/>
        <v>20.280991735537189</v>
      </c>
      <c r="Q83" s="7">
        <f t="shared" si="28"/>
        <v>0.22452885137673495</v>
      </c>
      <c r="R83" s="7">
        <f t="shared" si="28"/>
        <v>0.77547114862326505</v>
      </c>
      <c r="S83" s="7">
        <f t="shared" si="28"/>
        <v>7.400035031188025E-2</v>
      </c>
      <c r="T83" s="7">
        <f t="shared" si="27"/>
        <v>2.8379203633712158E-2</v>
      </c>
      <c r="U83" s="7">
        <f t="shared" si="27"/>
        <v>0.56103405713861343</v>
      </c>
      <c r="V83" s="7">
        <f t="shared" si="27"/>
        <v>0.33318792309373635</v>
      </c>
      <c r="W83" s="7">
        <f t="shared" si="27"/>
        <v>0</v>
      </c>
      <c r="X83" s="7">
        <f t="shared" si="13"/>
        <v>3.3984658220578027E-3</v>
      </c>
      <c r="Y83" s="1">
        <f t="shared" si="15"/>
        <v>451.71098800396641</v>
      </c>
      <c r="Z83" s="2">
        <f t="shared" si="16"/>
        <v>101.42214929078068</v>
      </c>
      <c r="AA83" s="2">
        <f t="shared" si="17"/>
        <v>350.28883871318573</v>
      </c>
      <c r="AB83" s="2">
        <f t="shared" si="18"/>
        <v>33.426771352019053</v>
      </c>
      <c r="AC83" s="2">
        <f t="shared" si="19"/>
        <v>12.819198112149872</v>
      </c>
      <c r="AD83" s="2">
        <f t="shared" si="20"/>
        <v>253.42524825395679</v>
      </c>
      <c r="AE83" s="2">
        <f t="shared" si="21"/>
        <v>150.50464593166123</v>
      </c>
      <c r="AF83" s="2">
        <f t="shared" si="22"/>
        <v>0</v>
      </c>
      <c r="AG83" s="2">
        <f t="shared" si="23"/>
        <v>1.5351243541794419</v>
      </c>
      <c r="AH83" s="2">
        <v>0.65860269072146793</v>
      </c>
      <c r="AI83" s="2">
        <v>9.5067001665240891</v>
      </c>
      <c r="AJ83" s="2">
        <v>0.56088852945000123</v>
      </c>
      <c r="AK83" s="2">
        <v>5.2186367709259578</v>
      </c>
      <c r="AL83" s="2">
        <v>0</v>
      </c>
      <c r="AM83" s="2">
        <v>14.365951505316598</v>
      </c>
      <c r="AN83" s="2">
        <v>0.53437381790139671</v>
      </c>
      <c r="AO83" s="2">
        <v>1.7959080842988142</v>
      </c>
      <c r="AP83" s="2">
        <v>0</v>
      </c>
      <c r="AQ83" s="2">
        <v>0.78570978688073123</v>
      </c>
      <c r="AR83" s="2">
        <v>0.76131107745536841</v>
      </c>
      <c r="AS83" s="2">
        <v>5.348845642400966</v>
      </c>
      <c r="AT83" s="2">
        <v>0</v>
      </c>
      <c r="AU83" s="2">
        <v>2.9850700647845181</v>
      </c>
      <c r="AV83" s="2">
        <v>0</v>
      </c>
      <c r="AW83" s="2">
        <v>1.6442417381271492</v>
      </c>
      <c r="AX83" s="2">
        <v>0.3933164072157061</v>
      </c>
      <c r="AY83" s="2">
        <v>1.6864131821661623</v>
      </c>
      <c r="AZ83" s="2">
        <v>90.798430754846322</v>
      </c>
      <c r="BA83" s="2">
        <v>154.5408854733457</v>
      </c>
      <c r="BB83" s="2">
        <v>2.6532023304494756</v>
      </c>
      <c r="BC83" s="2">
        <v>0</v>
      </c>
      <c r="BD83" s="2">
        <v>0.4018264676996518</v>
      </c>
      <c r="BE83" s="2">
        <v>0</v>
      </c>
      <c r="BF83" s="2">
        <v>1.2456620498689206</v>
      </c>
      <c r="BG83" s="2">
        <v>1.6831784018217992</v>
      </c>
      <c r="BH83" s="2">
        <v>0</v>
      </c>
      <c r="BI83" s="2">
        <v>0.69279994992112726</v>
      </c>
      <c r="BJ83" s="2">
        <v>0</v>
      </c>
      <c r="BK83" s="2">
        <v>0</v>
      </c>
      <c r="BL83" s="2">
        <v>1.4092628260037789</v>
      </c>
      <c r="BM83" s="2">
        <v>0</v>
      </c>
      <c r="BN83" s="2">
        <v>0</v>
      </c>
      <c r="BO83" s="2">
        <v>0.49806277255323383</v>
      </c>
      <c r="BP83" s="2">
        <v>17.163193599186549</v>
      </c>
      <c r="BQ83" s="2">
        <v>1.5072095666153416</v>
      </c>
      <c r="BR83" s="2">
        <v>131.3361799933061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1.5351243541794419</v>
      </c>
      <c r="CB83" s="4">
        <v>185</v>
      </c>
      <c r="CC83" s="4">
        <v>0.83400528303559252</v>
      </c>
      <c r="CD83" s="4">
        <v>0.15086044747596547</v>
      </c>
      <c r="CE83" s="4">
        <v>0.45236716002012084</v>
      </c>
      <c r="CF83" s="4">
        <v>0.35684696433840013</v>
      </c>
      <c r="CG83" s="4">
        <v>0.75389051181199584</v>
      </c>
      <c r="CH83" s="4">
        <v>17.233406063784869</v>
      </c>
      <c r="CI83" s="4">
        <v>0.59201564873699986</v>
      </c>
      <c r="CJ83" s="4">
        <v>1.7584350868290376E-2</v>
      </c>
      <c r="CK83" s="4">
        <v>-7.0533686948280508E-2</v>
      </c>
      <c r="CL83" s="4">
        <v>1.0365260050145648</v>
      </c>
      <c r="CM83" s="4">
        <v>1.7488280088632489</v>
      </c>
      <c r="CN83" s="4">
        <v>0.13109973971428729</v>
      </c>
      <c r="CO83" s="4">
        <v>0.14997253796008961</v>
      </c>
      <c r="CP83" s="4">
        <v>0.42378386410001639</v>
      </c>
      <c r="CQ83" s="4">
        <v>0.20303372145693718</v>
      </c>
      <c r="CR83" s="4">
        <v>1.4925091393712895</v>
      </c>
    </row>
    <row r="84" spans="1:96" x14ac:dyDescent="0.2">
      <c r="A84" s="5">
        <v>170</v>
      </c>
      <c r="B84" s="5" t="s">
        <v>300</v>
      </c>
      <c r="C84" s="5" t="s">
        <v>307</v>
      </c>
      <c r="D84" s="5">
        <v>6</v>
      </c>
      <c r="E84" s="6" t="s">
        <v>167</v>
      </c>
      <c r="F84" s="6">
        <v>2.62</v>
      </c>
      <c r="G84" s="6">
        <v>1.77</v>
      </c>
      <c r="H84" s="6">
        <v>0.29399999999999998</v>
      </c>
      <c r="I84" s="4">
        <v>0.38800000000000001</v>
      </c>
      <c r="J84" s="4">
        <v>0.38200000000000001</v>
      </c>
      <c r="K84" s="4">
        <f t="shared" si="24"/>
        <v>0.77</v>
      </c>
      <c r="L84" s="4">
        <f t="shared" si="25"/>
        <v>1.0157068062827226</v>
      </c>
      <c r="M84" s="4">
        <v>68.739999999999995</v>
      </c>
      <c r="N84" s="4">
        <v>0.129</v>
      </c>
      <c r="O84" s="4">
        <v>22.12</v>
      </c>
      <c r="P84" s="4">
        <f t="shared" si="26"/>
        <v>17.147286821705428</v>
      </c>
      <c r="Q84" s="7">
        <f t="shared" si="28"/>
        <v>8.1526487237419273E-2</v>
      </c>
      <c r="R84" s="7">
        <f t="shared" si="28"/>
        <v>0.91847351276258082</v>
      </c>
      <c r="S84" s="7">
        <f t="shared" si="28"/>
        <v>0.27359371828771523</v>
      </c>
      <c r="T84" s="7">
        <f t="shared" si="27"/>
        <v>0.1307889593599485</v>
      </c>
      <c r="U84" s="7">
        <f t="shared" si="27"/>
        <v>0.30553100475444456</v>
      </c>
      <c r="V84" s="7">
        <f t="shared" si="27"/>
        <v>0.28850045558081855</v>
      </c>
      <c r="W84" s="7">
        <f t="shared" si="27"/>
        <v>0</v>
      </c>
      <c r="X84" s="7">
        <f t="shared" si="13"/>
        <v>1.5858620170732004E-3</v>
      </c>
      <c r="Y84" s="1">
        <f t="shared" si="15"/>
        <v>850.57598915561869</v>
      </c>
      <c r="Z84" s="2">
        <f t="shared" si="16"/>
        <v>69.34447252435082</v>
      </c>
      <c r="AA84" s="2">
        <f t="shared" si="17"/>
        <v>781.23151663126794</v>
      </c>
      <c r="AB84" s="2">
        <f t="shared" si="18"/>
        <v>232.71224755933707</v>
      </c>
      <c r="AC84" s="2">
        <f t="shared" si="19"/>
        <v>111.24594847822222</v>
      </c>
      <c r="AD84" s="2">
        <f t="shared" si="20"/>
        <v>259.8773365867217</v>
      </c>
      <c r="AE84" s="2">
        <f t="shared" si="21"/>
        <v>245.39156037750138</v>
      </c>
      <c r="AF84" s="2">
        <f t="shared" si="22"/>
        <v>0</v>
      </c>
      <c r="AG84" s="2">
        <f t="shared" si="23"/>
        <v>1.3488961538363622</v>
      </c>
      <c r="AH84" s="2">
        <v>4.4811094970013539</v>
      </c>
      <c r="AI84" s="2">
        <v>152.84103209830883</v>
      </c>
      <c r="AJ84" s="2">
        <v>0.58138611690498465</v>
      </c>
      <c r="AK84" s="2">
        <v>37.452906572187629</v>
      </c>
      <c r="AL84" s="2">
        <v>0.35591265490016688</v>
      </c>
      <c r="AM84" s="2">
        <v>25.497818251186121</v>
      </c>
      <c r="AN84" s="2">
        <v>0</v>
      </c>
      <c r="AO84" s="2">
        <v>11.502082368847997</v>
      </c>
      <c r="AP84" s="2">
        <v>0</v>
      </c>
      <c r="AQ84" s="2">
        <v>0</v>
      </c>
      <c r="AR84" s="2">
        <v>1.6208558423243329</v>
      </c>
      <c r="AS84" s="2">
        <v>98.182382262416141</v>
      </c>
      <c r="AT84" s="2">
        <v>0</v>
      </c>
      <c r="AU84" s="2">
        <v>8.3624809709633272</v>
      </c>
      <c r="AV84" s="2">
        <v>0</v>
      </c>
      <c r="AW84" s="2">
        <v>1.493751816332461</v>
      </c>
      <c r="AX84" s="2">
        <v>0</v>
      </c>
      <c r="AY84" s="2">
        <v>1.5864775861859453</v>
      </c>
      <c r="AZ84" s="2">
        <v>57.34063694074031</v>
      </c>
      <c r="BA84" s="2">
        <v>195.57417109786883</v>
      </c>
      <c r="BB84" s="2">
        <v>1.4059433401783705</v>
      </c>
      <c r="BC84" s="2">
        <v>2.2783354057808882</v>
      </c>
      <c r="BD84" s="2">
        <v>0.40756684580964686</v>
      </c>
      <c r="BE84" s="2">
        <v>0</v>
      </c>
      <c r="BF84" s="2">
        <v>0</v>
      </c>
      <c r="BG84" s="2">
        <v>2.5061689463589771</v>
      </c>
      <c r="BH84" s="2">
        <v>0</v>
      </c>
      <c r="BI84" s="2">
        <v>0</v>
      </c>
      <c r="BJ84" s="2">
        <v>0</v>
      </c>
      <c r="BK84" s="2">
        <v>0</v>
      </c>
      <c r="BL84" s="2">
        <v>0.36451400998468414</v>
      </c>
      <c r="BM84" s="2">
        <v>0</v>
      </c>
      <c r="BN84" s="2">
        <v>0</v>
      </c>
      <c r="BO84" s="2">
        <v>0.8105727474885962</v>
      </c>
      <c r="BP84" s="2">
        <v>30.682354305173373</v>
      </c>
      <c r="BQ84" s="2">
        <v>1.9759745290183852</v>
      </c>
      <c r="BR84" s="2">
        <v>211.92265879582101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1.3488961538363622</v>
      </c>
      <c r="CB84" s="4">
        <v>170</v>
      </c>
      <c r="CC84" s="4">
        <v>0.82037131418323461</v>
      </c>
      <c r="CD84" s="4">
        <v>0.18666922591562679</v>
      </c>
      <c r="CE84" s="4">
        <v>0.49252139671019513</v>
      </c>
      <c r="CF84" s="4">
        <v>0.36622818344534558</v>
      </c>
      <c r="CG84" s="4">
        <v>0.75576164859755823</v>
      </c>
      <c r="CH84" s="4">
        <v>16.447659063290782</v>
      </c>
      <c r="CI84" s="4">
        <v>0.54700121977526761</v>
      </c>
      <c r="CJ84" s="4">
        <v>1.4803315471596568E-2</v>
      </c>
      <c r="CK84" s="4">
        <v>-6.9391770728368218E-2</v>
      </c>
      <c r="CL84" s="4">
        <v>1.0307211741072007</v>
      </c>
      <c r="CM84" s="4">
        <v>2.0200775847529076</v>
      </c>
      <c r="CN84" s="4">
        <v>0.14478644667350968</v>
      </c>
      <c r="CO84" s="4">
        <v>0.16996430166720464</v>
      </c>
      <c r="CP84" s="4">
        <v>0.46050818622977069</v>
      </c>
      <c r="CQ84" s="4">
        <v>0.18548236000848548</v>
      </c>
      <c r="CR84" s="4">
        <v>1.639968897382627</v>
      </c>
    </row>
    <row r="85" spans="1:96" x14ac:dyDescent="0.2">
      <c r="A85" s="5">
        <v>178</v>
      </c>
      <c r="B85" s="5" t="s">
        <v>300</v>
      </c>
      <c r="C85" s="5" t="s">
        <v>307</v>
      </c>
      <c r="D85" s="5">
        <v>7</v>
      </c>
      <c r="E85" s="6" t="s">
        <v>168</v>
      </c>
      <c r="F85" s="6">
        <v>3.13</v>
      </c>
      <c r="G85" s="6">
        <v>1.38</v>
      </c>
      <c r="H85" s="6">
        <v>0.24</v>
      </c>
      <c r="I85" s="4">
        <v>0.26800000000000002</v>
      </c>
      <c r="J85" s="4">
        <v>0.34699999999999998</v>
      </c>
      <c r="K85" s="4">
        <f t="shared" si="24"/>
        <v>0.61499999999999999</v>
      </c>
      <c r="L85" s="4">
        <f t="shared" si="25"/>
        <v>0.77233429394812692</v>
      </c>
      <c r="M85" s="4">
        <v>71.47999999999999</v>
      </c>
      <c r="N85" s="4">
        <v>0.10100000000000001</v>
      </c>
      <c r="O85" s="4">
        <v>21.18</v>
      </c>
      <c r="P85" s="4">
        <f t="shared" si="26"/>
        <v>20.970297029702969</v>
      </c>
      <c r="Q85" s="7">
        <f t="shared" si="28"/>
        <v>0.21533644094924126</v>
      </c>
      <c r="R85" s="7">
        <f t="shared" si="28"/>
        <v>0.7846635590507588</v>
      </c>
      <c r="S85" s="7">
        <f t="shared" si="28"/>
        <v>0.32672420517732464</v>
      </c>
      <c r="T85" s="7">
        <f t="shared" si="27"/>
        <v>5.7564047877066302E-2</v>
      </c>
      <c r="U85" s="7">
        <f t="shared" si="27"/>
        <v>0.37924576813920807</v>
      </c>
      <c r="V85" s="7">
        <f t="shared" si="27"/>
        <v>0.23508823667857379</v>
      </c>
      <c r="W85" s="7">
        <f t="shared" si="27"/>
        <v>0</v>
      </c>
      <c r="X85" s="7">
        <f t="shared" si="13"/>
        <v>1.3777421278271815E-3</v>
      </c>
      <c r="Y85" s="1">
        <f t="shared" si="15"/>
        <v>759.86968566853636</v>
      </c>
      <c r="Z85" s="2">
        <f t="shared" si="16"/>
        <v>163.62763369708131</v>
      </c>
      <c r="AA85" s="2">
        <f t="shared" si="17"/>
        <v>596.24205197145511</v>
      </c>
      <c r="AB85" s="2">
        <f t="shared" si="18"/>
        <v>248.26781908839604</v>
      </c>
      <c r="AC85" s="2">
        <f t="shared" si="19"/>
        <v>43.741174966154951</v>
      </c>
      <c r="AD85" s="2">
        <f t="shared" si="20"/>
        <v>288.17736262706268</v>
      </c>
      <c r="AE85" s="2">
        <f t="shared" si="21"/>
        <v>178.63642450931835</v>
      </c>
      <c r="AF85" s="2">
        <f t="shared" si="22"/>
        <v>0</v>
      </c>
      <c r="AG85" s="2">
        <f t="shared" si="23"/>
        <v>1.0469044776043408</v>
      </c>
      <c r="AH85" s="2">
        <v>5.1658241886765364</v>
      </c>
      <c r="AI85" s="2">
        <v>151.93878279430464</v>
      </c>
      <c r="AJ85" s="2">
        <v>0.98388419783920478</v>
      </c>
      <c r="AK85" s="2">
        <v>44.494391116620122</v>
      </c>
      <c r="AL85" s="2">
        <v>0.88325967760564972</v>
      </c>
      <c r="AM85" s="2">
        <v>37.511708113268483</v>
      </c>
      <c r="AN85" s="2">
        <v>0</v>
      </c>
      <c r="AO85" s="2">
        <v>5.6771962796419748</v>
      </c>
      <c r="AP85" s="2">
        <v>0</v>
      </c>
      <c r="AQ85" s="2">
        <v>1.6127727204393956</v>
      </c>
      <c r="AR85" s="2">
        <v>1.8217883847612337</v>
      </c>
      <c r="AS85" s="2">
        <v>36.163623942748323</v>
      </c>
      <c r="AT85" s="2">
        <v>0</v>
      </c>
      <c r="AU85" s="2">
        <v>3.2385867808128683</v>
      </c>
      <c r="AV85" s="2">
        <v>0</v>
      </c>
      <c r="AW85" s="2">
        <v>0.72458110493738781</v>
      </c>
      <c r="AX85" s="2">
        <v>0</v>
      </c>
      <c r="AY85" s="2">
        <v>1.7925947528951429</v>
      </c>
      <c r="AZ85" s="2">
        <v>145.67931567545378</v>
      </c>
      <c r="BA85" s="2">
        <v>132.90599844661412</v>
      </c>
      <c r="BB85" s="2">
        <v>4.4368144234071378</v>
      </c>
      <c r="BC85" s="2">
        <v>1.027575764648115</v>
      </c>
      <c r="BD85" s="2">
        <v>0.65727329359443043</v>
      </c>
      <c r="BE85" s="2">
        <v>0</v>
      </c>
      <c r="BF85" s="2">
        <v>1.0016959801941321</v>
      </c>
      <c r="BG85" s="2">
        <v>1.9807569038013437</v>
      </c>
      <c r="BH85" s="2">
        <v>0</v>
      </c>
      <c r="BI85" s="2">
        <v>0</v>
      </c>
      <c r="BJ85" s="2">
        <v>0</v>
      </c>
      <c r="BK85" s="2">
        <v>0</v>
      </c>
      <c r="BL85" s="2">
        <v>0.48793213934957719</v>
      </c>
      <c r="BM85" s="2">
        <v>0</v>
      </c>
      <c r="BN85" s="2">
        <v>0</v>
      </c>
      <c r="BO85" s="2">
        <v>0.80080681077186622</v>
      </c>
      <c r="BP85" s="2">
        <v>23.756678530252348</v>
      </c>
      <c r="BQ85" s="2">
        <v>1.7090389254277631</v>
      </c>
      <c r="BR85" s="2">
        <v>152.36990024286638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1.0469044776043408</v>
      </c>
      <c r="CB85" s="4">
        <v>178</v>
      </c>
      <c r="CC85" s="4">
        <v>0.8218980867352077</v>
      </c>
      <c r="CD85" s="4">
        <v>0.20857111536081016</v>
      </c>
      <c r="CE85" s="4">
        <v>0.51229471920712122</v>
      </c>
      <c r="CF85" s="4">
        <v>0.39351772524704054</v>
      </c>
      <c r="CG85" s="4">
        <v>0.74841184958908269</v>
      </c>
      <c r="CH85" s="4">
        <v>16.106903329453182</v>
      </c>
      <c r="CI85" s="4">
        <v>0.52499852967765437</v>
      </c>
      <c r="CJ85" s="4">
        <v>1.6333656461463193E-2</v>
      </c>
      <c r="CK85" s="4">
        <v>-7.0851000109319884E-2</v>
      </c>
      <c r="CL85" s="4">
        <v>1.0242858144589231</v>
      </c>
      <c r="CM85" s="4">
        <v>2.0962503312540179</v>
      </c>
      <c r="CN85" s="4">
        <v>0.1511202556228792</v>
      </c>
      <c r="CO85" s="4">
        <v>0.17439255422892752</v>
      </c>
      <c r="CP85" s="4">
        <v>0.48031416688621881</v>
      </c>
      <c r="CQ85" s="4">
        <v>0.16495885799933707</v>
      </c>
      <c r="CR85" s="4">
        <v>1.7866006653207374</v>
      </c>
    </row>
    <row r="86" spans="1:96" x14ac:dyDescent="0.2">
      <c r="A86" s="5">
        <v>184</v>
      </c>
      <c r="B86" s="5" t="s">
        <v>300</v>
      </c>
      <c r="C86" s="5" t="s">
        <v>307</v>
      </c>
      <c r="D86" s="5">
        <v>8</v>
      </c>
      <c r="E86" s="6" t="s">
        <v>169</v>
      </c>
      <c r="F86" s="6">
        <v>3.43</v>
      </c>
      <c r="G86" s="6">
        <v>1.42</v>
      </c>
      <c r="H86" s="6">
        <v>0.11799999999999999</v>
      </c>
      <c r="I86" s="4">
        <v>0.33200000000000002</v>
      </c>
      <c r="J86" s="4">
        <v>0.34400000000000003</v>
      </c>
      <c r="K86" s="4">
        <f t="shared" si="24"/>
        <v>0.67600000000000005</v>
      </c>
      <c r="L86" s="4">
        <f t="shared" si="25"/>
        <v>0.96511627906976738</v>
      </c>
      <c r="M86" s="4">
        <v>70.430000000000007</v>
      </c>
      <c r="N86" s="4">
        <v>0.114</v>
      </c>
      <c r="O86" s="4">
        <v>22.71</v>
      </c>
      <c r="P86" s="4">
        <f t="shared" si="26"/>
        <v>19.921052631578945</v>
      </c>
      <c r="Q86" s="7">
        <f t="shared" si="28"/>
        <v>0.40153278000112669</v>
      </c>
      <c r="R86" s="7">
        <f t="shared" si="28"/>
        <v>0.59846721999887342</v>
      </c>
      <c r="S86" s="7">
        <f t="shared" si="28"/>
        <v>2.6183784507277045E-2</v>
      </c>
      <c r="T86" s="7">
        <f t="shared" si="27"/>
        <v>8.1550294199927049E-3</v>
      </c>
      <c r="U86" s="7">
        <f t="shared" si="27"/>
        <v>0.71957104996161336</v>
      </c>
      <c r="V86" s="7">
        <f t="shared" si="27"/>
        <v>0.24538723491464723</v>
      </c>
      <c r="W86" s="7">
        <f t="shared" si="27"/>
        <v>0</v>
      </c>
      <c r="X86" s="7">
        <f t="shared" si="13"/>
        <v>7.0290119646980974E-4</v>
      </c>
      <c r="Y86" s="1">
        <f t="shared" si="15"/>
        <v>995.32345861864701</v>
      </c>
      <c r="Z86" s="2">
        <f t="shared" si="16"/>
        <v>399.65499533948173</v>
      </c>
      <c r="AA86" s="2">
        <f t="shared" si="17"/>
        <v>595.66846327916539</v>
      </c>
      <c r="AB86" s="2">
        <f t="shared" si="18"/>
        <v>26.061334955508336</v>
      </c>
      <c r="AC86" s="2">
        <f t="shared" si="19"/>
        <v>8.1168920874439578</v>
      </c>
      <c r="AD86" s="2">
        <f t="shared" si="20"/>
        <v>716.20594616964422</v>
      </c>
      <c r="AE86" s="2">
        <f t="shared" si="21"/>
        <v>244.23967135611309</v>
      </c>
      <c r="AF86" s="2">
        <f t="shared" si="22"/>
        <v>0</v>
      </c>
      <c r="AG86" s="2">
        <f t="shared" si="23"/>
        <v>0.69961404993751619</v>
      </c>
      <c r="AH86" s="2">
        <v>0.62668802288915015</v>
      </c>
      <c r="AI86" s="2">
        <v>12.099163166696112</v>
      </c>
      <c r="AJ86" s="2">
        <v>0.50871285229186158</v>
      </c>
      <c r="AK86" s="2">
        <v>6.243988643523382</v>
      </c>
      <c r="AL86" s="2">
        <v>0</v>
      </c>
      <c r="AM86" s="2">
        <v>3.4288648642774073</v>
      </c>
      <c r="AN86" s="2">
        <v>0.2414743612274094</v>
      </c>
      <c r="AO86" s="2">
        <v>2.9124430446030112</v>
      </c>
      <c r="AP86" s="2">
        <v>0</v>
      </c>
      <c r="AQ86" s="2">
        <v>0</v>
      </c>
      <c r="AR86" s="2">
        <v>0.6027976273107023</v>
      </c>
      <c r="AS86" s="2">
        <v>3.3671304678131584</v>
      </c>
      <c r="AT86" s="2">
        <v>0</v>
      </c>
      <c r="AU86" s="2">
        <v>3.1957388851461048</v>
      </c>
      <c r="AV86" s="2">
        <v>0</v>
      </c>
      <c r="AW86" s="2">
        <v>0.66884409686528101</v>
      </c>
      <c r="AX86" s="2">
        <v>0.2823810103087121</v>
      </c>
      <c r="AY86" s="2">
        <v>0</v>
      </c>
      <c r="AZ86" s="2">
        <v>373.13605790589668</v>
      </c>
      <c r="BA86" s="2">
        <v>318.96695680932436</v>
      </c>
      <c r="BB86" s="2">
        <v>9.8606455032374658</v>
      </c>
      <c r="BC86" s="2">
        <v>3.194319232186674</v>
      </c>
      <c r="BD86" s="2">
        <v>0.99021522397414197</v>
      </c>
      <c r="BE86" s="2">
        <v>0</v>
      </c>
      <c r="BF86" s="2">
        <v>6.0905411747047227</v>
      </c>
      <c r="BG86" s="2">
        <v>1.5994844481400523</v>
      </c>
      <c r="BH86" s="2">
        <v>0</v>
      </c>
      <c r="BI86" s="2">
        <v>0.86948718547148196</v>
      </c>
      <c r="BJ86" s="2">
        <v>0</v>
      </c>
      <c r="BK86" s="2">
        <v>0</v>
      </c>
      <c r="BL86" s="2">
        <v>1.4982386867087016</v>
      </c>
      <c r="BM86" s="2">
        <v>0</v>
      </c>
      <c r="BN86" s="2">
        <v>0</v>
      </c>
      <c r="BO86" s="2">
        <v>1.7057836131888531</v>
      </c>
      <c r="BP86" s="2">
        <v>30.78805139185458</v>
      </c>
      <c r="BQ86" s="2">
        <v>4.111459357743362</v>
      </c>
      <c r="BR86" s="2">
        <v>207.6343769933263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.69961404993751619</v>
      </c>
      <c r="CB86" s="4">
        <v>184</v>
      </c>
      <c r="CC86" s="4">
        <v>0.82703759146477551</v>
      </c>
      <c r="CD86" s="4">
        <v>0.16384415138675937</v>
      </c>
      <c r="CE86" s="4">
        <v>0.44907963939780488</v>
      </c>
      <c r="CF86" s="4">
        <v>0.3510774260615816</v>
      </c>
      <c r="CG86" s="4">
        <v>0.76590292963823781</v>
      </c>
      <c r="CH86" s="4">
        <v>17.001214919283303</v>
      </c>
      <c r="CI86" s="4">
        <v>0.57658939228018968</v>
      </c>
      <c r="CJ86" s="4">
        <v>2.0961668608986943E-2</v>
      </c>
      <c r="CK86" s="4">
        <v>-7.2759152297748972E-2</v>
      </c>
      <c r="CL86" s="4">
        <v>1.0310686298842595</v>
      </c>
      <c r="CM86" s="4">
        <v>1.7795370969732276</v>
      </c>
      <c r="CN86" s="4">
        <v>0.13605114790155315</v>
      </c>
      <c r="CO86" s="4">
        <v>0.15859575881305449</v>
      </c>
      <c r="CP86" s="4">
        <v>0.43850557382482463</v>
      </c>
      <c r="CQ86" s="4">
        <v>0.19704003218113122</v>
      </c>
      <c r="CR86" s="4">
        <v>1.4998803101894871</v>
      </c>
    </row>
    <row r="87" spans="1:96" x14ac:dyDescent="0.2">
      <c r="A87" s="5">
        <v>212</v>
      </c>
      <c r="B87" s="5" t="s">
        <v>300</v>
      </c>
      <c r="C87" s="5" t="s">
        <v>307</v>
      </c>
      <c r="D87" s="5">
        <v>9</v>
      </c>
      <c r="E87" s="6" t="s">
        <v>170</v>
      </c>
      <c r="F87" s="6">
        <v>4.16</v>
      </c>
      <c r="G87" s="6">
        <v>1.46</v>
      </c>
      <c r="H87" s="6">
        <v>0.16800000000000001</v>
      </c>
      <c r="I87" s="4">
        <v>0.35399999999999998</v>
      </c>
      <c r="J87" s="4">
        <v>0.437</v>
      </c>
      <c r="K87" s="4">
        <f t="shared" si="24"/>
        <v>0.79099999999999993</v>
      </c>
      <c r="L87" s="4">
        <f t="shared" si="25"/>
        <v>0.81006864988558347</v>
      </c>
      <c r="M87" s="4">
        <v>76.95</v>
      </c>
      <c r="N87" s="4">
        <v>0.11</v>
      </c>
      <c r="O87" s="4">
        <v>20.03</v>
      </c>
      <c r="P87" s="4">
        <f t="shared" si="26"/>
        <v>18.209090909090907</v>
      </c>
      <c r="Q87" s="7">
        <f t="shared" si="28"/>
        <v>0.1886198067602782</v>
      </c>
      <c r="R87" s="7">
        <f t="shared" si="28"/>
        <v>0.81138019323972188</v>
      </c>
      <c r="S87" s="7">
        <f t="shared" si="28"/>
        <v>0.20739652430161615</v>
      </c>
      <c r="T87" s="7">
        <f t="shared" si="27"/>
        <v>6.7954852314525263E-2</v>
      </c>
      <c r="U87" s="7">
        <f t="shared" si="27"/>
        <v>0.67835377444976619</v>
      </c>
      <c r="V87" s="7">
        <f t="shared" si="27"/>
        <v>4.2215865734555762E-2</v>
      </c>
      <c r="W87" s="7">
        <f t="shared" si="27"/>
        <v>2.187494879628478E-3</v>
      </c>
      <c r="X87" s="7">
        <f t="shared" si="13"/>
        <v>1.8914883199082225E-3</v>
      </c>
      <c r="Y87" s="1">
        <f t="shared" si="15"/>
        <v>761.03756050463733</v>
      </c>
      <c r="Z87" s="2">
        <f t="shared" si="16"/>
        <v>143.54675759969822</v>
      </c>
      <c r="AA87" s="2">
        <f t="shared" si="17"/>
        <v>617.49080290493919</v>
      </c>
      <c r="AB87" s="2">
        <f t="shared" si="18"/>
        <v>157.83654491164268</v>
      </c>
      <c r="AC87" s="2">
        <f t="shared" si="19"/>
        <v>51.716195029899211</v>
      </c>
      <c r="AD87" s="2">
        <f t="shared" si="20"/>
        <v>516.25270166636301</v>
      </c>
      <c r="AE87" s="2">
        <f t="shared" si="21"/>
        <v>32.127859473217626</v>
      </c>
      <c r="AF87" s="2">
        <f t="shared" si="22"/>
        <v>1.664765766808842</v>
      </c>
      <c r="AG87" s="2">
        <f t="shared" si="23"/>
        <v>1.4394936567059686</v>
      </c>
      <c r="AH87" s="2">
        <v>3.7253121360632813</v>
      </c>
      <c r="AI87" s="2">
        <v>130.04119218612308</v>
      </c>
      <c r="AJ87" s="2">
        <v>0.27951255620431953</v>
      </c>
      <c r="AK87" s="2">
        <v>20.907622950561812</v>
      </c>
      <c r="AL87" s="2">
        <v>0</v>
      </c>
      <c r="AM87" s="2">
        <v>0</v>
      </c>
      <c r="AN87" s="2">
        <v>0</v>
      </c>
      <c r="AO87" s="2">
        <v>2.8829050826902018</v>
      </c>
      <c r="AP87" s="2">
        <v>0</v>
      </c>
      <c r="AQ87" s="2">
        <v>0</v>
      </c>
      <c r="AR87" s="2">
        <v>1.1453154918903343</v>
      </c>
      <c r="AS87" s="2">
        <v>47.825392880052433</v>
      </c>
      <c r="AT87" s="2">
        <v>0</v>
      </c>
      <c r="AU87" s="2">
        <v>2.1602480731993223</v>
      </c>
      <c r="AV87" s="2">
        <v>0</v>
      </c>
      <c r="AW87" s="2">
        <v>0.58523858475712087</v>
      </c>
      <c r="AX87" s="2">
        <v>0</v>
      </c>
      <c r="AY87" s="2">
        <v>0</v>
      </c>
      <c r="AZ87" s="2">
        <v>129.53450224109275</v>
      </c>
      <c r="BA87" s="2">
        <v>375.03725611200139</v>
      </c>
      <c r="BB87" s="2">
        <v>4.3130406304794704</v>
      </c>
      <c r="BC87" s="2">
        <v>2.3620293594626354</v>
      </c>
      <c r="BD87" s="2">
        <v>0.65153291548443548</v>
      </c>
      <c r="BE87" s="2">
        <v>0</v>
      </c>
      <c r="BF87" s="2">
        <v>1.1911284578239678</v>
      </c>
      <c r="BG87" s="2">
        <v>2.1016481702305336</v>
      </c>
      <c r="BH87" s="2">
        <v>0</v>
      </c>
      <c r="BI87" s="2">
        <v>0.47891540162332963</v>
      </c>
      <c r="BJ87" s="2">
        <v>0</v>
      </c>
      <c r="BK87" s="2">
        <v>0</v>
      </c>
      <c r="BL87" s="2">
        <v>0.58264837816449511</v>
      </c>
      <c r="BM87" s="2">
        <v>0</v>
      </c>
      <c r="BN87" s="2">
        <v>0</v>
      </c>
      <c r="BO87" s="2">
        <v>0</v>
      </c>
      <c r="BP87" s="2">
        <v>6.9810409155635611</v>
      </c>
      <c r="BQ87" s="2">
        <v>0.45899902568631357</v>
      </c>
      <c r="BR87" s="2">
        <v>24.687819531967747</v>
      </c>
      <c r="BS87" s="2">
        <v>0</v>
      </c>
      <c r="BT87" s="2">
        <v>1.664765766808842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1.4394936567059686</v>
      </c>
      <c r="CB87" s="4">
        <v>212</v>
      </c>
      <c r="CC87" s="4">
        <v>0.82031887125263669</v>
      </c>
      <c r="CD87" s="4">
        <v>0.21330962576223714</v>
      </c>
      <c r="CE87" s="4">
        <v>0.48546803285978635</v>
      </c>
      <c r="CF87" s="4">
        <v>0.39692254806053612</v>
      </c>
      <c r="CG87" s="4">
        <v>0.75598630250231358</v>
      </c>
      <c r="CH87" s="4">
        <v>15.992258816564966</v>
      </c>
      <c r="CI87" s="4">
        <v>0.52221260797137803</v>
      </c>
      <c r="CJ87" s="4">
        <v>1.759852070785926E-2</v>
      </c>
      <c r="CK87" s="4">
        <v>-7.0822862023078567E-2</v>
      </c>
      <c r="CL87" s="4">
        <v>1.0273478886029954</v>
      </c>
      <c r="CM87" s="4">
        <v>1.9695381724096919</v>
      </c>
      <c r="CN87" s="4">
        <v>0.15337098120890258</v>
      </c>
      <c r="CO87" s="4">
        <v>0.17616349963238129</v>
      </c>
      <c r="CP87" s="4">
        <v>0.48993272850334652</v>
      </c>
      <c r="CQ87" s="4">
        <v>0.17526266732415588</v>
      </c>
      <c r="CR87" s="4">
        <v>1.7373347853362828</v>
      </c>
    </row>
    <row r="88" spans="1:96" x14ac:dyDescent="0.2">
      <c r="A88" s="5">
        <v>182</v>
      </c>
      <c r="B88" s="5" t="s">
        <v>300</v>
      </c>
      <c r="C88" s="5" t="s">
        <v>307</v>
      </c>
      <c r="D88" s="5">
        <v>10</v>
      </c>
      <c r="E88" s="6" t="s">
        <v>171</v>
      </c>
      <c r="F88" s="6">
        <v>3.56</v>
      </c>
      <c r="G88" s="6">
        <v>1.7</v>
      </c>
      <c r="H88" s="6">
        <v>0.125</v>
      </c>
      <c r="I88" s="4">
        <v>0.38200000000000001</v>
      </c>
      <c r="J88" s="4">
        <v>0.65200000000000002</v>
      </c>
      <c r="K88" s="4">
        <f t="shared" si="24"/>
        <v>1.034</v>
      </c>
      <c r="L88" s="4">
        <f t="shared" si="25"/>
        <v>0.58588957055214719</v>
      </c>
      <c r="M88" s="4">
        <v>113.03</v>
      </c>
      <c r="N88" s="4">
        <v>0.104</v>
      </c>
      <c r="O88" s="4">
        <v>18.98</v>
      </c>
      <c r="P88" s="4">
        <f t="shared" si="26"/>
        <v>18.25</v>
      </c>
      <c r="Q88" s="7">
        <f t="shared" si="28"/>
        <v>0.41735371892381112</v>
      </c>
      <c r="R88" s="7">
        <f t="shared" si="28"/>
        <v>0.58264628107618877</v>
      </c>
      <c r="S88" s="7">
        <f t="shared" si="28"/>
        <v>0.14437011705448394</v>
      </c>
      <c r="T88" s="7">
        <f t="shared" si="27"/>
        <v>0.10345596316151309</v>
      </c>
      <c r="U88" s="7">
        <f t="shared" si="27"/>
        <v>0.69230718223483845</v>
      </c>
      <c r="V88" s="7">
        <f t="shared" si="27"/>
        <v>5.7737908470727239E-2</v>
      </c>
      <c r="W88" s="7">
        <f t="shared" si="27"/>
        <v>0</v>
      </c>
      <c r="X88" s="7">
        <f t="shared" si="13"/>
        <v>2.1288290784371722E-3</v>
      </c>
      <c r="Y88" s="1">
        <f t="shared" si="15"/>
        <v>1165.6008295076822</v>
      </c>
      <c r="Z88" s="2">
        <f t="shared" si="16"/>
        <v>486.46784097571026</v>
      </c>
      <c r="AA88" s="2">
        <f t="shared" si="17"/>
        <v>679.13298853197182</v>
      </c>
      <c r="AB88" s="2">
        <f t="shared" si="18"/>
        <v>168.27792819482767</v>
      </c>
      <c r="AC88" s="2">
        <f t="shared" si="19"/>
        <v>120.58835647857588</v>
      </c>
      <c r="AD88" s="2">
        <f t="shared" si="20"/>
        <v>806.95382588705377</v>
      </c>
      <c r="AE88" s="2">
        <f t="shared" si="21"/>
        <v>67.299354007518303</v>
      </c>
      <c r="AF88" s="2">
        <f t="shared" si="22"/>
        <v>0</v>
      </c>
      <c r="AG88" s="2">
        <f t="shared" si="23"/>
        <v>2.4813649397064426</v>
      </c>
      <c r="AH88" s="2">
        <v>5.4414508654101903</v>
      </c>
      <c r="AI88" s="2">
        <v>114.73002149717209</v>
      </c>
      <c r="AJ88" s="2">
        <v>1.3416602697807338</v>
      </c>
      <c r="AK88" s="2">
        <v>27.232463713071372</v>
      </c>
      <c r="AL88" s="2">
        <v>0</v>
      </c>
      <c r="AM88" s="2">
        <v>0</v>
      </c>
      <c r="AN88" s="2">
        <v>0.92341584432333412</v>
      </c>
      <c r="AO88" s="2">
        <v>16.712578850267583</v>
      </c>
      <c r="AP88" s="2">
        <v>0</v>
      </c>
      <c r="AQ88" s="2">
        <v>1.8963371548023662</v>
      </c>
      <c r="AR88" s="2">
        <v>3.4560397299146932</v>
      </c>
      <c r="AS88" s="2">
        <v>105.57721492290506</v>
      </c>
      <c r="AT88" s="2">
        <v>0</v>
      </c>
      <c r="AU88" s="2">
        <v>5.5773677526237044</v>
      </c>
      <c r="AV88" s="2">
        <v>0</v>
      </c>
      <c r="AW88" s="2">
        <v>5.0720677345617142</v>
      </c>
      <c r="AX88" s="2">
        <v>0</v>
      </c>
      <c r="AY88" s="2">
        <v>0.90566633857071677</v>
      </c>
      <c r="AZ88" s="2">
        <v>447.84133862937193</v>
      </c>
      <c r="BA88" s="2">
        <v>327.78271993046837</v>
      </c>
      <c r="BB88" s="2">
        <v>12.799479663520019</v>
      </c>
      <c r="BC88" s="2">
        <v>1.4553448612437103</v>
      </c>
      <c r="BD88" s="2">
        <v>4.0440963784914956</v>
      </c>
      <c r="BE88" s="2">
        <v>0</v>
      </c>
      <c r="BF88" s="2">
        <v>6.8052182493991031</v>
      </c>
      <c r="BG88" s="2">
        <v>4.5752694679354988</v>
      </c>
      <c r="BH88" s="2">
        <v>0</v>
      </c>
      <c r="BI88" s="2">
        <v>0</v>
      </c>
      <c r="BJ88" s="2">
        <v>0</v>
      </c>
      <c r="BK88" s="2">
        <v>0</v>
      </c>
      <c r="BL88" s="2">
        <v>1.6503587066235699</v>
      </c>
      <c r="BM88" s="2">
        <v>0</v>
      </c>
      <c r="BN88" s="2">
        <v>0</v>
      </c>
      <c r="BO88" s="2">
        <v>1.2337633385468996</v>
      </c>
      <c r="BP88" s="2">
        <v>13.876517522861382</v>
      </c>
      <c r="BQ88" s="2">
        <v>0.93101930032826719</v>
      </c>
      <c r="BR88" s="2">
        <v>51.25805384578176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2.4813649397064426</v>
      </c>
      <c r="CB88" s="4">
        <v>182</v>
      </c>
      <c r="CC88" s="4">
        <v>0.79250439957853069</v>
      </c>
      <c r="CD88" s="4">
        <v>0.25357908705429999</v>
      </c>
      <c r="CE88" s="4">
        <v>0.52086309727307945</v>
      </c>
      <c r="CF88" s="4">
        <v>0.39104193313005475</v>
      </c>
      <c r="CG88" s="4">
        <v>0.75437507111298074</v>
      </c>
      <c r="CH88" s="4">
        <v>14.861364144782399</v>
      </c>
      <c r="CI88" s="4">
        <v>0.47704305856632473</v>
      </c>
      <c r="CJ88" s="4">
        <v>1.3444577614917838E-2</v>
      </c>
      <c r="CK88" s="4">
        <v>-6.381395588598017E-2</v>
      </c>
      <c r="CL88" s="4">
        <v>1.0273340625457275</v>
      </c>
      <c r="CM88" s="4">
        <v>2.3282627734214656</v>
      </c>
      <c r="CN88" s="4">
        <v>0.18238603002445949</v>
      </c>
      <c r="CO88" s="4">
        <v>0.21174736193324115</v>
      </c>
      <c r="CP88" s="4">
        <v>0.52431936430283432</v>
      </c>
      <c r="CQ88" s="4">
        <v>0.17217506119507506</v>
      </c>
      <c r="CR88" s="4">
        <v>1.9559252608797097</v>
      </c>
    </row>
    <row r="89" spans="1:96" x14ac:dyDescent="0.2">
      <c r="A89" s="5">
        <v>171</v>
      </c>
      <c r="B89" s="5" t="s">
        <v>300</v>
      </c>
      <c r="C89" s="5" t="s">
        <v>307</v>
      </c>
      <c r="D89" s="5">
        <v>11</v>
      </c>
      <c r="E89" s="6" t="s">
        <v>172</v>
      </c>
      <c r="F89" s="6">
        <v>4.04</v>
      </c>
      <c r="G89" s="6">
        <v>1.55</v>
      </c>
      <c r="H89" s="6">
        <v>0.22800000000000001</v>
      </c>
      <c r="I89" s="4">
        <v>0.28799999999999998</v>
      </c>
      <c r="J89" s="4">
        <v>0.42400000000000004</v>
      </c>
      <c r="K89" s="4">
        <f t="shared" si="24"/>
        <v>0.71199999999999997</v>
      </c>
      <c r="L89" s="4">
        <f t="shared" si="25"/>
        <v>0.67924528301886777</v>
      </c>
      <c r="M89" s="4">
        <v>88.820000000000007</v>
      </c>
      <c r="N89" s="4">
        <v>9.1999999999999998E-2</v>
      </c>
      <c r="O89" s="4">
        <v>21.98</v>
      </c>
      <c r="P89" s="4">
        <f t="shared" si="26"/>
        <v>23.891304347826086</v>
      </c>
      <c r="Q89" s="7">
        <f t="shared" si="28"/>
        <v>0.10600722791950343</v>
      </c>
      <c r="R89" s="7">
        <f t="shared" si="28"/>
        <v>0.89399277208049654</v>
      </c>
      <c r="S89" s="7">
        <f t="shared" si="28"/>
        <v>0.23941831740441119</v>
      </c>
      <c r="T89" s="7">
        <f t="shared" si="27"/>
        <v>0.14639832889418189</v>
      </c>
      <c r="U89" s="7">
        <f t="shared" si="27"/>
        <v>0.43960167281598944</v>
      </c>
      <c r="V89" s="7">
        <f t="shared" si="27"/>
        <v>0.17246224681869818</v>
      </c>
      <c r="W89" s="7">
        <f t="shared" si="27"/>
        <v>0</v>
      </c>
      <c r="X89" s="7">
        <f t="shared" si="13"/>
        <v>2.1194340667192711E-3</v>
      </c>
      <c r="Y89" s="1">
        <f t="shared" si="15"/>
        <v>645.9407979465891</v>
      </c>
      <c r="Z89" s="2">
        <f t="shared" si="16"/>
        <v>68.474393390429981</v>
      </c>
      <c r="AA89" s="2">
        <f t="shared" si="17"/>
        <v>577.46640455615909</v>
      </c>
      <c r="AB89" s="2">
        <f t="shared" si="18"/>
        <v>154.6500589872351</v>
      </c>
      <c r="AC89" s="2">
        <f t="shared" si="19"/>
        <v>94.564653383955047</v>
      </c>
      <c r="AD89" s="2">
        <f t="shared" si="20"/>
        <v>283.9566553174156</v>
      </c>
      <c r="AE89" s="2">
        <f t="shared" si="21"/>
        <v>111.40040132573149</v>
      </c>
      <c r="AF89" s="2">
        <f t="shared" si="22"/>
        <v>0</v>
      </c>
      <c r="AG89" s="2">
        <f t="shared" si="23"/>
        <v>1.3690289322518303</v>
      </c>
      <c r="AH89" s="2">
        <v>1.7045333955897024</v>
      </c>
      <c r="AI89" s="2">
        <v>89.845985692736676</v>
      </c>
      <c r="AJ89" s="2">
        <v>0.35777607194152899</v>
      </c>
      <c r="AK89" s="2">
        <v>38.617912104852088</v>
      </c>
      <c r="AL89" s="2">
        <v>0</v>
      </c>
      <c r="AM89" s="2">
        <v>19.580913179925002</v>
      </c>
      <c r="AN89" s="2">
        <v>0</v>
      </c>
      <c r="AO89" s="2">
        <v>4.5429385421900923</v>
      </c>
      <c r="AP89" s="2">
        <v>0</v>
      </c>
      <c r="AQ89" s="2">
        <v>0</v>
      </c>
      <c r="AR89" s="2">
        <v>0.596099875896139</v>
      </c>
      <c r="AS89" s="2">
        <v>85.474410539248552</v>
      </c>
      <c r="AT89" s="2">
        <v>0</v>
      </c>
      <c r="AU89" s="2">
        <v>3.7884681085363319</v>
      </c>
      <c r="AV89" s="2">
        <v>0</v>
      </c>
      <c r="AW89" s="2">
        <v>0.80818661704554784</v>
      </c>
      <c r="AX89" s="2">
        <v>0</v>
      </c>
      <c r="AY89" s="2">
        <v>3.8974882432284641</v>
      </c>
      <c r="AZ89" s="2">
        <v>62.771034632795605</v>
      </c>
      <c r="BA89" s="2">
        <v>215.83740721703845</v>
      </c>
      <c r="BB89" s="2">
        <v>1.9772069998445256</v>
      </c>
      <c r="BC89" s="2">
        <v>2.17604279572542</v>
      </c>
      <c r="BD89" s="2">
        <v>0</v>
      </c>
      <c r="BE89" s="2">
        <v>0</v>
      </c>
      <c r="BF89" s="2">
        <v>0</v>
      </c>
      <c r="BG89" s="2">
        <v>1.1949636720116088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.33204184836882256</v>
      </c>
      <c r="BP89" s="2">
        <v>15.743832720896048</v>
      </c>
      <c r="BQ89" s="2">
        <v>0.73570056599366562</v>
      </c>
      <c r="BR89" s="2">
        <v>94.588826190472957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1.3690289322518303</v>
      </c>
      <c r="CB89" s="4">
        <v>171</v>
      </c>
      <c r="CC89" s="4">
        <v>0.79266299207188662</v>
      </c>
      <c r="CD89" s="4">
        <v>0.23288813426853255</v>
      </c>
      <c r="CE89" s="4">
        <v>0.50515240464556499</v>
      </c>
      <c r="CF89" s="4">
        <v>0.38069635814689384</v>
      </c>
      <c r="CG89" s="4">
        <v>0.73822809831670799</v>
      </c>
      <c r="CH89" s="4">
        <v>15.126131383264749</v>
      </c>
      <c r="CI89" s="4">
        <v>0.47871304207155096</v>
      </c>
      <c r="CJ89" s="4">
        <v>1.5128048343638742E-2</v>
      </c>
      <c r="CK89" s="4">
        <v>-6.5485913401632262E-2</v>
      </c>
      <c r="CL89" s="4">
        <v>1.0227154076525768</v>
      </c>
      <c r="CM89" s="4">
        <v>2.1505700388477451</v>
      </c>
      <c r="CN89" s="4">
        <v>0.17731294606439324</v>
      </c>
      <c r="CO89" s="4">
        <v>0.20560499836996515</v>
      </c>
      <c r="CP89" s="4">
        <v>0.52752996766149185</v>
      </c>
      <c r="CQ89" s="4">
        <v>0.17967707742956063</v>
      </c>
      <c r="CR89" s="4">
        <v>1.8013192170614096</v>
      </c>
    </row>
    <row r="90" spans="1:96" x14ac:dyDescent="0.2">
      <c r="A90" s="5">
        <v>195</v>
      </c>
      <c r="B90" s="5" t="s">
        <v>300</v>
      </c>
      <c r="C90" s="5" t="s">
        <v>307</v>
      </c>
      <c r="D90" s="5">
        <v>12</v>
      </c>
      <c r="E90" s="6" t="s">
        <v>173</v>
      </c>
      <c r="F90" s="6">
        <v>4.09</v>
      </c>
      <c r="G90" s="6">
        <v>1.56</v>
      </c>
      <c r="H90" s="6">
        <v>0.155</v>
      </c>
      <c r="I90" s="4">
        <v>0.34100000000000003</v>
      </c>
      <c r="J90" s="4">
        <v>0.36199999999999999</v>
      </c>
      <c r="K90" s="4">
        <f t="shared" si="24"/>
        <v>0.70300000000000007</v>
      </c>
      <c r="L90" s="4">
        <f t="shared" si="25"/>
        <v>0.94198895027624319</v>
      </c>
      <c r="M90" s="4">
        <v>78.94</v>
      </c>
      <c r="N90" s="4">
        <v>6.6000000000000003E-2</v>
      </c>
      <c r="O90" s="4">
        <v>14.1</v>
      </c>
      <c r="P90" s="4">
        <f t="shared" si="26"/>
        <v>21.363636363636363</v>
      </c>
      <c r="Q90" s="7">
        <f t="shared" si="28"/>
        <v>0.13737320080136053</v>
      </c>
      <c r="R90" s="7">
        <f t="shared" si="28"/>
        <v>0.86262679919863972</v>
      </c>
      <c r="S90" s="7">
        <f t="shared" si="28"/>
        <v>0.25605692025276111</v>
      </c>
      <c r="T90" s="7">
        <f t="shared" si="27"/>
        <v>0.18276203802109442</v>
      </c>
      <c r="U90" s="7">
        <f t="shared" si="27"/>
        <v>0.37103181812743219</v>
      </c>
      <c r="V90" s="7">
        <f t="shared" si="27"/>
        <v>0.19014922359871239</v>
      </c>
      <c r="W90" s="7">
        <f t="shared" si="27"/>
        <v>0</v>
      </c>
      <c r="X90" s="7">
        <f t="shared" si="13"/>
        <v>0</v>
      </c>
      <c r="Y90" s="1">
        <f t="shared" si="15"/>
        <v>633.6570693128831</v>
      </c>
      <c r="Z90" s="2">
        <f t="shared" si="16"/>
        <v>87.047499821920312</v>
      </c>
      <c r="AA90" s="2">
        <f t="shared" si="17"/>
        <v>546.60956949096294</v>
      </c>
      <c r="AB90" s="2">
        <f t="shared" si="18"/>
        <v>162.25227766464721</v>
      </c>
      <c r="AC90" s="2">
        <f t="shared" si="19"/>
        <v>115.80845739409641</v>
      </c>
      <c r="AD90" s="2">
        <f t="shared" si="20"/>
        <v>235.10693449645933</v>
      </c>
      <c r="AE90" s="2">
        <f t="shared" si="21"/>
        <v>120.4893997576802</v>
      </c>
      <c r="AF90" s="2">
        <f t="shared" si="22"/>
        <v>0</v>
      </c>
      <c r="AG90" s="2">
        <f t="shared" si="23"/>
        <v>0</v>
      </c>
      <c r="AH90" s="2">
        <v>3.2117761173068944</v>
      </c>
      <c r="AI90" s="2">
        <v>124.37506655697682</v>
      </c>
      <c r="AJ90" s="2">
        <v>0.55529827832591483</v>
      </c>
      <c r="AK90" s="2">
        <v>27.280239965199566</v>
      </c>
      <c r="AL90" s="2">
        <v>0</v>
      </c>
      <c r="AM90" s="2">
        <v>0</v>
      </c>
      <c r="AN90" s="2">
        <v>0.31972994125481058</v>
      </c>
      <c r="AO90" s="2">
        <v>6.5101668055832009</v>
      </c>
      <c r="AP90" s="2">
        <v>0</v>
      </c>
      <c r="AQ90" s="2">
        <v>0</v>
      </c>
      <c r="AR90" s="2">
        <v>2.1075591117826038</v>
      </c>
      <c r="AS90" s="2">
        <v>102.18508984928629</v>
      </c>
      <c r="AT90" s="2">
        <v>0</v>
      </c>
      <c r="AU90" s="2">
        <v>6.6307118544316381</v>
      </c>
      <c r="AV90" s="2">
        <v>0</v>
      </c>
      <c r="AW90" s="2">
        <v>1.081297956598871</v>
      </c>
      <c r="AX90" s="2">
        <v>0</v>
      </c>
      <c r="AY90" s="2">
        <v>3.8037986219970104</v>
      </c>
      <c r="AZ90" s="2">
        <v>77.52380637548282</v>
      </c>
      <c r="BA90" s="2">
        <v>151.61624675857797</v>
      </c>
      <c r="BB90" s="2">
        <v>1.5963645600670888</v>
      </c>
      <c r="BC90" s="2">
        <v>1.8087193323444195</v>
      </c>
      <c r="BD90" s="2">
        <v>0.24970644778478363</v>
      </c>
      <c r="BE90" s="2">
        <v>0</v>
      </c>
      <c r="BF90" s="2">
        <v>0.27553814927976122</v>
      </c>
      <c r="BG90" s="2">
        <v>2.0365528729225084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2">
        <v>0</v>
      </c>
      <c r="BN90" s="2">
        <v>0</v>
      </c>
      <c r="BO90" s="2">
        <v>0.42644590329721327</v>
      </c>
      <c r="BP90" s="2">
        <v>19.292234916622299</v>
      </c>
      <c r="BQ90" s="2">
        <v>0.78127493733840603</v>
      </c>
      <c r="BR90" s="2">
        <v>99.989444000422282</v>
      </c>
      <c r="BS90" s="2">
        <v>0</v>
      </c>
      <c r="BT90" s="2">
        <v>0</v>
      </c>
      <c r="BU90" s="2">
        <v>0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0</v>
      </c>
      <c r="CB90" s="4">
        <v>195</v>
      </c>
      <c r="CC90" s="4">
        <v>0.82166872339746422</v>
      </c>
      <c r="CD90" s="4">
        <v>0.20186876441038928</v>
      </c>
      <c r="CE90" s="4">
        <v>0.51288506129592937</v>
      </c>
      <c r="CF90" s="4">
        <v>0.39300889590353399</v>
      </c>
      <c r="CG90" s="4">
        <v>0.74427093934694266</v>
      </c>
      <c r="CH90" s="4">
        <v>16.21321248327439</v>
      </c>
      <c r="CI90" s="4">
        <v>0.53123701946024326</v>
      </c>
      <c r="CJ90" s="4">
        <v>1.1470308556258838E-2</v>
      </c>
      <c r="CK90" s="4">
        <v>-6.6786632132268556E-2</v>
      </c>
      <c r="CL90" s="4">
        <v>1.0223869649355795</v>
      </c>
      <c r="CM90" s="4">
        <v>2.1292782862776405</v>
      </c>
      <c r="CN90" s="4">
        <v>0.1516638015782501</v>
      </c>
      <c r="CO90" s="4">
        <v>0.17394310448910924</v>
      </c>
      <c r="CP90" s="4">
        <v>0.47293411102973354</v>
      </c>
      <c r="CQ90" s="4">
        <v>0.17120003182878074</v>
      </c>
      <c r="CR90" s="4">
        <v>1.75334988871265</v>
      </c>
    </row>
    <row r="91" spans="1:96" x14ac:dyDescent="0.2">
      <c r="A91" s="5">
        <v>179</v>
      </c>
      <c r="B91" s="5" t="s">
        <v>300</v>
      </c>
      <c r="C91" s="5" t="s">
        <v>307</v>
      </c>
      <c r="D91" s="5">
        <v>13</v>
      </c>
      <c r="E91" s="6" t="s">
        <v>174</v>
      </c>
      <c r="F91" s="6">
        <v>3.94</v>
      </c>
      <c r="G91" s="6">
        <v>1.59</v>
      </c>
      <c r="H91" s="6">
        <v>0.193</v>
      </c>
      <c r="I91" s="4">
        <v>0.35599999999999998</v>
      </c>
      <c r="J91" s="4">
        <v>0.378</v>
      </c>
      <c r="K91" s="4">
        <f t="shared" si="24"/>
        <v>0.73399999999999999</v>
      </c>
      <c r="L91" s="4">
        <f t="shared" si="25"/>
        <v>0.94179894179894175</v>
      </c>
      <c r="M91" s="4">
        <v>80.69</v>
      </c>
      <c r="N91" s="4">
        <v>0.128</v>
      </c>
      <c r="O91" s="4">
        <v>26.51</v>
      </c>
      <c r="P91" s="4">
        <f t="shared" si="26"/>
        <v>20.710937500000004</v>
      </c>
      <c r="Q91" s="7">
        <f t="shared" si="28"/>
        <v>0.23516055202980887</v>
      </c>
      <c r="R91" s="7">
        <f t="shared" si="28"/>
        <v>0.76483944797019121</v>
      </c>
      <c r="S91" s="7">
        <f t="shared" si="28"/>
        <v>0.21841100813702283</v>
      </c>
      <c r="T91" s="7">
        <f t="shared" si="27"/>
        <v>0.11461116627759324</v>
      </c>
      <c r="U91" s="7">
        <f t="shared" si="27"/>
        <v>0.57261554904801215</v>
      </c>
      <c r="V91" s="7">
        <f t="shared" si="27"/>
        <v>9.2736312904131202E-2</v>
      </c>
      <c r="W91" s="7">
        <f t="shared" si="27"/>
        <v>0</v>
      </c>
      <c r="X91" s="7">
        <f t="shared" si="13"/>
        <v>1.6259636332406745E-3</v>
      </c>
      <c r="Y91" s="1">
        <f t="shared" si="15"/>
        <v>1129.8629273460103</v>
      </c>
      <c r="Z91" s="2">
        <f t="shared" si="16"/>
        <v>265.69918971270363</v>
      </c>
      <c r="AA91" s="2">
        <f t="shared" si="17"/>
        <v>864.16373763330682</v>
      </c>
      <c r="AB91" s="2">
        <f t="shared" si="18"/>
        <v>246.7745010182899</v>
      </c>
      <c r="AC91" s="2">
        <f t="shared" si="19"/>
        <v>129.49490783694185</v>
      </c>
      <c r="AD91" s="2">
        <f t="shared" si="20"/>
        <v>646.97708049123003</v>
      </c>
      <c r="AE91" s="2">
        <f t="shared" si="21"/>
        <v>104.77932196913727</v>
      </c>
      <c r="AF91" s="2">
        <f t="shared" si="22"/>
        <v>0</v>
      </c>
      <c r="AG91" s="2">
        <f t="shared" si="23"/>
        <v>1.8371160304114633</v>
      </c>
      <c r="AH91" s="2">
        <v>4.1155414836493494</v>
      </c>
      <c r="AI91" s="2">
        <v>151.86359535230429</v>
      </c>
      <c r="AJ91" s="2">
        <v>0.7919522425789054</v>
      </c>
      <c r="AK91" s="2">
        <v>42.362835252439098</v>
      </c>
      <c r="AL91" s="2">
        <v>0.92239143547425451</v>
      </c>
      <c r="AM91" s="2">
        <v>34.064467767403315</v>
      </c>
      <c r="AN91" s="2">
        <v>0.52543032304112236</v>
      </c>
      <c r="AO91" s="2">
        <v>9.5171313283072028</v>
      </c>
      <c r="AP91" s="2">
        <v>0</v>
      </c>
      <c r="AQ91" s="2">
        <v>2.6111558330923548</v>
      </c>
      <c r="AR91" s="2">
        <v>2.6031927164602924</v>
      </c>
      <c r="AS91" s="2">
        <v>106.47345007393486</v>
      </c>
      <c r="AT91" s="2">
        <v>0</v>
      </c>
      <c r="AU91" s="2">
        <v>8.4446061043246239</v>
      </c>
      <c r="AV91" s="2">
        <v>0.49187656754584852</v>
      </c>
      <c r="AW91" s="2">
        <v>5.0609203329472932</v>
      </c>
      <c r="AX91" s="2">
        <v>0</v>
      </c>
      <c r="AY91" s="2">
        <v>6.4208620417289435</v>
      </c>
      <c r="AZ91" s="2">
        <v>239.53449777387243</v>
      </c>
      <c r="BA91" s="2">
        <v>384.11340042237748</v>
      </c>
      <c r="BB91" s="2">
        <v>9.8416033812485928</v>
      </c>
      <c r="BC91" s="2">
        <v>4.4776265219734608</v>
      </c>
      <c r="BD91" s="2">
        <v>0.91846049759920412</v>
      </c>
      <c r="BE91" s="2">
        <v>0</v>
      </c>
      <c r="BF91" s="2">
        <v>3.3208087366321224</v>
      </c>
      <c r="BG91" s="2">
        <v>3.3384588190830162</v>
      </c>
      <c r="BH91" s="2">
        <v>0</v>
      </c>
      <c r="BI91" s="2">
        <v>0</v>
      </c>
      <c r="BJ91" s="2">
        <v>0</v>
      </c>
      <c r="BK91" s="2">
        <v>0</v>
      </c>
      <c r="BL91" s="2">
        <v>1.432224338443759</v>
      </c>
      <c r="BM91" s="2">
        <v>0</v>
      </c>
      <c r="BN91" s="2">
        <v>0</v>
      </c>
      <c r="BO91" s="2">
        <v>0.67059432121546514</v>
      </c>
      <c r="BP91" s="2">
        <v>12.784314293822238</v>
      </c>
      <c r="BQ91" s="2">
        <v>0.53061589494233408</v>
      </c>
      <c r="BR91" s="2">
        <v>90.793797459157233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1.8371160304114633</v>
      </c>
      <c r="CB91" s="4">
        <v>179</v>
      </c>
      <c r="CC91" s="4">
        <v>0.83106246906193193</v>
      </c>
      <c r="CD91" s="4">
        <v>0.25121129476640952</v>
      </c>
      <c r="CE91" s="4">
        <v>0.50291066667314821</v>
      </c>
      <c r="CF91" s="4">
        <v>0.41938726577324364</v>
      </c>
      <c r="CG91" s="4">
        <v>0.77651156880414851</v>
      </c>
      <c r="CH91" s="4">
        <v>15.620697320225402</v>
      </c>
      <c r="CI91" s="4">
        <v>0.51274116758261379</v>
      </c>
      <c r="CJ91" s="4">
        <v>2.1469107629367511E-2</v>
      </c>
      <c r="CK91" s="4">
        <v>-7.4600998284697476E-2</v>
      </c>
      <c r="CL91" s="4">
        <v>1.0266971531060329</v>
      </c>
      <c r="CM91" s="4">
        <v>2.029256143425191</v>
      </c>
      <c r="CN91" s="4">
        <v>0.14948057489404273</v>
      </c>
      <c r="CO91" s="4">
        <v>0.17720308920284239</v>
      </c>
      <c r="CP91" s="4">
        <v>0.49510392771400119</v>
      </c>
      <c r="CQ91" s="4">
        <v>0.16793123465952989</v>
      </c>
      <c r="CR91" s="4">
        <v>1.7070832320606764</v>
      </c>
    </row>
    <row r="92" spans="1:96" x14ac:dyDescent="0.2">
      <c r="A92" s="5">
        <v>303</v>
      </c>
      <c r="B92" s="5" t="s">
        <v>300</v>
      </c>
      <c r="C92" s="5" t="s">
        <v>307</v>
      </c>
      <c r="D92" s="5">
        <v>14</v>
      </c>
      <c r="E92" s="6" t="s">
        <v>175</v>
      </c>
      <c r="F92" s="6">
        <v>3.38</v>
      </c>
      <c r="G92" s="6">
        <v>1.53</v>
      </c>
      <c r="H92" s="6"/>
      <c r="I92" s="4">
        <v>0.42499999999999999</v>
      </c>
      <c r="J92" s="4">
        <v>0.42300000000000004</v>
      </c>
      <c r="K92" s="4">
        <f t="shared" si="24"/>
        <v>0.84800000000000009</v>
      </c>
      <c r="L92" s="4">
        <f t="shared" si="25"/>
        <v>1.0047281323877066</v>
      </c>
      <c r="M92" s="4">
        <v>92.259999999999991</v>
      </c>
      <c r="N92" s="4">
        <v>8.8999999999999996E-2</v>
      </c>
      <c r="O92" s="4">
        <v>18.739999999999998</v>
      </c>
      <c r="P92" s="4">
        <f t="shared" si="26"/>
        <v>21.056179775280899</v>
      </c>
      <c r="Q92" s="7">
        <f t="shared" si="28"/>
        <v>0.35883758634380186</v>
      </c>
      <c r="R92" s="7">
        <f t="shared" si="28"/>
        <v>0.64116241365619819</v>
      </c>
      <c r="S92" s="7">
        <f t="shared" si="28"/>
        <v>0.19424361211165844</v>
      </c>
      <c r="T92" s="7">
        <f t="shared" si="27"/>
        <v>0.10498044822224303</v>
      </c>
      <c r="U92" s="7">
        <f t="shared" si="27"/>
        <v>0.55910716068091826</v>
      </c>
      <c r="V92" s="7">
        <f t="shared" si="27"/>
        <v>0.11569400905912666</v>
      </c>
      <c r="W92" s="7">
        <f t="shared" si="27"/>
        <v>2.3211166532883187E-2</v>
      </c>
      <c r="X92" s="7">
        <f t="shared" si="13"/>
        <v>2.7636033931704171E-3</v>
      </c>
      <c r="Y92" s="1">
        <f t="shared" si="15"/>
        <v>2063.468839368908</v>
      </c>
      <c r="Z92" s="2">
        <f t="shared" si="16"/>
        <v>740.45017781478509</v>
      </c>
      <c r="AA92" s="2">
        <f t="shared" si="17"/>
        <v>1323.0186615541229</v>
      </c>
      <c r="AB92" s="2">
        <f t="shared" si="18"/>
        <v>400.81564083886821</v>
      </c>
      <c r="AC92" s="2">
        <f t="shared" si="19"/>
        <v>216.62388364957957</v>
      </c>
      <c r="AD92" s="2">
        <f t="shared" si="20"/>
        <v>1153.7002039331001</v>
      </c>
      <c r="AE92" s="2">
        <f t="shared" si="21"/>
        <v>238.73098259517201</v>
      </c>
      <c r="AF92" s="2">
        <f t="shared" si="22"/>
        <v>47.89551886600691</v>
      </c>
      <c r="AG92" s="2">
        <f t="shared" si="23"/>
        <v>5.7026094861813368</v>
      </c>
      <c r="AH92" s="2">
        <v>14.692352536623408</v>
      </c>
      <c r="AI92" s="2">
        <v>304.54523007357238</v>
      </c>
      <c r="AJ92" s="2">
        <v>1.4516018752210995</v>
      </c>
      <c r="AK92" s="2">
        <v>68.775752486696035</v>
      </c>
      <c r="AL92" s="2">
        <v>0</v>
      </c>
      <c r="AM92" s="2">
        <v>0</v>
      </c>
      <c r="AN92" s="2">
        <v>0.56344017619728859</v>
      </c>
      <c r="AO92" s="2">
        <v>8.7904974652520895</v>
      </c>
      <c r="AP92" s="2">
        <v>0</v>
      </c>
      <c r="AQ92" s="2">
        <v>1.9967662253059184</v>
      </c>
      <c r="AR92" s="2">
        <v>8.2002803152304065</v>
      </c>
      <c r="AS92" s="2">
        <v>188.23080566409169</v>
      </c>
      <c r="AT92" s="2">
        <v>0</v>
      </c>
      <c r="AU92" s="2">
        <v>4.3169254884264143</v>
      </c>
      <c r="AV92" s="2">
        <v>0</v>
      </c>
      <c r="AW92" s="2">
        <v>1.9452215817165255</v>
      </c>
      <c r="AX92" s="2">
        <v>0.60174048625308885</v>
      </c>
      <c r="AY92" s="2">
        <v>13.328910113861445</v>
      </c>
      <c r="AZ92" s="2">
        <v>634.90878047788988</v>
      </c>
      <c r="BA92" s="2">
        <v>486.03868701446498</v>
      </c>
      <c r="BB92" s="2">
        <v>15.906519234704273</v>
      </c>
      <c r="BC92" s="2">
        <v>3.3663568036435985</v>
      </c>
      <c r="BD92" s="2">
        <v>2.5200259902878162</v>
      </c>
      <c r="BE92" s="2">
        <v>0.47891540162332963</v>
      </c>
      <c r="BF92" s="2">
        <v>5.2352248363154636</v>
      </c>
      <c r="BG92" s="2">
        <v>3.9196668307618143</v>
      </c>
      <c r="BH92" s="2">
        <v>0</v>
      </c>
      <c r="BI92" s="2">
        <v>0</v>
      </c>
      <c r="BJ92" s="2">
        <v>0</v>
      </c>
      <c r="BK92" s="2">
        <v>0</v>
      </c>
      <c r="BL92" s="2">
        <v>1.326027343408851</v>
      </c>
      <c r="BM92" s="2">
        <v>0</v>
      </c>
      <c r="BN92" s="2">
        <v>0</v>
      </c>
      <c r="BO92" s="2">
        <v>3.0469722556197834</v>
      </c>
      <c r="BP92" s="2">
        <v>35.19712986484209</v>
      </c>
      <c r="BQ92" s="2">
        <v>4.1016934210266314</v>
      </c>
      <c r="BR92" s="2">
        <v>196.3851870536835</v>
      </c>
      <c r="BS92" s="2">
        <v>4.4526312971916759</v>
      </c>
      <c r="BT92" s="2">
        <v>42.621003208264568</v>
      </c>
      <c r="BU92" s="2">
        <v>0.82188436055067149</v>
      </c>
      <c r="BV92" s="2">
        <v>0</v>
      </c>
      <c r="BW92" s="2">
        <v>0</v>
      </c>
      <c r="BX92" s="2">
        <v>0</v>
      </c>
      <c r="BY92" s="2">
        <v>0</v>
      </c>
      <c r="BZ92" s="2">
        <v>0</v>
      </c>
      <c r="CA92" s="2">
        <v>5.7026094861813368</v>
      </c>
      <c r="CB92" s="4">
        <v>303</v>
      </c>
      <c r="CC92" s="4">
        <v>0.75442097916711948</v>
      </c>
      <c r="CD92" s="4">
        <v>0.15504756086146154</v>
      </c>
      <c r="CE92" s="4">
        <v>0.36385688423374918</v>
      </c>
      <c r="CF92" s="4">
        <v>0.3060324138065435</v>
      </c>
      <c r="CG92" s="4">
        <v>0.72550122508946613</v>
      </c>
      <c r="CH92" s="4">
        <v>15.943438416736434</v>
      </c>
      <c r="CI92" s="4">
        <v>0.53071876762161474</v>
      </c>
      <c r="CJ92" s="4">
        <v>1.5921483605236198E-2</v>
      </c>
      <c r="CK92" s="4">
        <v>-5.9552252230873112E-2</v>
      </c>
      <c r="CL92" s="4">
        <v>1.0148245130971785</v>
      </c>
      <c r="CM92" s="4">
        <v>1.5236519634232093</v>
      </c>
      <c r="CN92" s="4">
        <v>0.1917282848760842</v>
      </c>
      <c r="CO92" s="4">
        <v>0.2140885977503042</v>
      </c>
      <c r="CP92" s="4">
        <v>0.5118628208169046</v>
      </c>
      <c r="CQ92" s="4">
        <v>0.27225995029814309</v>
      </c>
      <c r="CR92" s="4">
        <v>1.3836371453459186</v>
      </c>
    </row>
    <row r="93" spans="1:96" x14ac:dyDescent="0.2">
      <c r="A93" s="5">
        <v>302</v>
      </c>
      <c r="B93" s="5" t="s">
        <v>300</v>
      </c>
      <c r="C93" s="5" t="s">
        <v>307</v>
      </c>
      <c r="D93" s="5">
        <v>15</v>
      </c>
      <c r="E93" s="6" t="s">
        <v>176</v>
      </c>
      <c r="F93" s="6">
        <v>3.32</v>
      </c>
      <c r="G93" s="6">
        <v>1.71</v>
      </c>
      <c r="H93" s="6"/>
      <c r="I93" s="4">
        <v>0.40400000000000003</v>
      </c>
      <c r="J93" s="4">
        <v>0.39200000000000002</v>
      </c>
      <c r="K93" s="4">
        <f t="shared" si="24"/>
        <v>0.79600000000000004</v>
      </c>
      <c r="L93" s="4">
        <f t="shared" si="25"/>
        <v>1.0306122448979591</v>
      </c>
      <c r="M93" s="4">
        <v>73.3</v>
      </c>
      <c r="N93" s="4">
        <v>9.5000000000000001E-2</v>
      </c>
      <c r="O93" s="4">
        <v>16.399999999999999</v>
      </c>
      <c r="P93" s="4">
        <f t="shared" si="26"/>
        <v>17.263157894736842</v>
      </c>
      <c r="Q93" s="7">
        <f t="shared" si="28"/>
        <v>0.41482141955995222</v>
      </c>
      <c r="R93" s="7">
        <f t="shared" si="28"/>
        <v>0.58517858044004778</v>
      </c>
      <c r="S93" s="7">
        <f t="shared" si="28"/>
        <v>0.14262765782772241</v>
      </c>
      <c r="T93" s="7">
        <f t="shared" si="27"/>
        <v>8.3801232694477978E-2</v>
      </c>
      <c r="U93" s="7">
        <f t="shared" si="27"/>
        <v>0.77115387253302337</v>
      </c>
      <c r="V93" s="7">
        <f t="shared" si="27"/>
        <v>0</v>
      </c>
      <c r="W93" s="7">
        <f t="shared" si="27"/>
        <v>0</v>
      </c>
      <c r="X93" s="7">
        <f t="shared" si="13"/>
        <v>2.4172369447763541E-3</v>
      </c>
      <c r="Y93" s="1">
        <f t="shared" si="15"/>
        <v>928.66559820530324</v>
      </c>
      <c r="Z93" s="2">
        <f t="shared" si="16"/>
        <v>385.23038174401609</v>
      </c>
      <c r="AA93" s="2">
        <f t="shared" si="17"/>
        <v>543.43521646128715</v>
      </c>
      <c r="AB93" s="2">
        <f t="shared" si="18"/>
        <v>132.45339917720312</v>
      </c>
      <c r="AC93" s="2">
        <f t="shared" si="19"/>
        <v>77.823321890559214</v>
      </c>
      <c r="AD93" s="2">
        <f t="shared" si="20"/>
        <v>716.14407234421628</v>
      </c>
      <c r="AE93" s="2">
        <f t="shared" si="21"/>
        <v>0</v>
      </c>
      <c r="AF93" s="2">
        <f t="shared" si="22"/>
        <v>0</v>
      </c>
      <c r="AG93" s="2">
        <f t="shared" si="23"/>
        <v>2.2448047933246924</v>
      </c>
      <c r="AH93" s="2">
        <v>4.0981334830135392</v>
      </c>
      <c r="AI93" s="2">
        <v>100.77222476422735</v>
      </c>
      <c r="AJ93" s="2">
        <v>0.62983495998040007</v>
      </c>
      <c r="AK93" s="2">
        <v>18.871619590637177</v>
      </c>
      <c r="AL93" s="2">
        <v>0</v>
      </c>
      <c r="AM93" s="2">
        <v>0</v>
      </c>
      <c r="AN93" s="2">
        <v>0</v>
      </c>
      <c r="AO93" s="2">
        <v>6.7346553161205529</v>
      </c>
      <c r="AP93" s="2">
        <v>0</v>
      </c>
      <c r="AQ93" s="2">
        <v>1.3469310632241105</v>
      </c>
      <c r="AR93" s="2">
        <v>2.5563084565583485</v>
      </c>
      <c r="AS93" s="2">
        <v>62.661476754669266</v>
      </c>
      <c r="AT93" s="2">
        <v>0</v>
      </c>
      <c r="AU93" s="2">
        <v>7.623354770711658</v>
      </c>
      <c r="AV93" s="2">
        <v>0</v>
      </c>
      <c r="AW93" s="2">
        <v>3.0209458375081857</v>
      </c>
      <c r="AX93" s="2">
        <v>0</v>
      </c>
      <c r="AY93" s="2">
        <v>1.9612360711117591</v>
      </c>
      <c r="AZ93" s="2">
        <v>364.41642355681421</v>
      </c>
      <c r="BA93" s="2">
        <v>330.88404588078646</v>
      </c>
      <c r="BB93" s="2">
        <v>7.8294858244244692</v>
      </c>
      <c r="BC93" s="2">
        <v>2.6084615564144458</v>
      </c>
      <c r="BD93" s="2">
        <v>0.91272011948920906</v>
      </c>
      <c r="BE93" s="2">
        <v>0</v>
      </c>
      <c r="BF93" s="2">
        <v>3.8001303088167071</v>
      </c>
      <c r="BG93" s="2">
        <v>4.7054600625515492</v>
      </c>
      <c r="BH93" s="2">
        <v>0</v>
      </c>
      <c r="BI93" s="2">
        <v>0</v>
      </c>
      <c r="BJ93" s="2">
        <v>0</v>
      </c>
      <c r="BK93" s="2">
        <v>0</v>
      </c>
      <c r="BL93" s="2">
        <v>0.98734503491914449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0</v>
      </c>
      <c r="BX93" s="2">
        <v>0</v>
      </c>
      <c r="BY93" s="2">
        <v>0</v>
      </c>
      <c r="BZ93" s="2">
        <v>0</v>
      </c>
      <c r="CA93" s="2">
        <v>2.2448047933246924</v>
      </c>
      <c r="CB93" s="4">
        <v>302</v>
      </c>
      <c r="CC93" s="4">
        <v>0.84105143693128459</v>
      </c>
      <c r="CD93" s="4">
        <v>0.21613998996870668</v>
      </c>
      <c r="CE93" s="4">
        <v>0.47573435478289461</v>
      </c>
      <c r="CF93" s="4">
        <v>0.41260847037498366</v>
      </c>
      <c r="CG93" s="4">
        <v>0.80070785973489522</v>
      </c>
      <c r="CH93" s="4">
        <v>16.486636142848056</v>
      </c>
      <c r="CI93" s="4">
        <v>0.55711545859733569</v>
      </c>
      <c r="CJ93" s="4">
        <v>2.5272493982318213E-2</v>
      </c>
      <c r="CK93" s="4">
        <v>-7.8785170777860888E-2</v>
      </c>
      <c r="CL93" s="4">
        <v>1.0265856628814864</v>
      </c>
      <c r="CM93" s="4">
        <v>1.8152153136672635</v>
      </c>
      <c r="CN93" s="4">
        <v>0.13629069345564168</v>
      </c>
      <c r="CO93" s="4">
        <v>0.15783699458713848</v>
      </c>
      <c r="CP93" s="4">
        <v>0.45891773930722379</v>
      </c>
      <c r="CQ93" s="4">
        <v>0.18454428418337876</v>
      </c>
      <c r="CR93" s="4">
        <v>1.5967647061955779</v>
      </c>
    </row>
    <row r="94" spans="1:96" x14ac:dyDescent="0.2">
      <c r="A94" s="5">
        <v>173</v>
      </c>
      <c r="B94" s="5" t="s">
        <v>300</v>
      </c>
      <c r="C94" s="5" t="s">
        <v>307</v>
      </c>
      <c r="D94" s="5">
        <v>16</v>
      </c>
      <c r="E94" s="6" t="s">
        <v>177</v>
      </c>
      <c r="F94" s="6">
        <v>4.58</v>
      </c>
      <c r="G94" s="6">
        <v>1.51</v>
      </c>
      <c r="H94" s="6">
        <v>0.19900000000000001</v>
      </c>
      <c r="I94" s="4">
        <v>0.46300000000000002</v>
      </c>
      <c r="J94" s="4">
        <v>0.46799999999999997</v>
      </c>
      <c r="K94" s="4">
        <f t="shared" si="24"/>
        <v>0.93100000000000005</v>
      </c>
      <c r="L94" s="4">
        <f t="shared" si="25"/>
        <v>0.98931623931623947</v>
      </c>
      <c r="M94" s="4">
        <v>91.98</v>
      </c>
      <c r="N94" s="4">
        <v>9.7000000000000003E-2</v>
      </c>
      <c r="O94" s="4">
        <v>19.97</v>
      </c>
      <c r="P94" s="4">
        <f t="shared" si="26"/>
        <v>20.587628865979383</v>
      </c>
      <c r="Q94" s="7">
        <f t="shared" si="28"/>
        <v>0.18451835229322874</v>
      </c>
      <c r="R94" s="7">
        <f t="shared" si="28"/>
        <v>0.81548164770677134</v>
      </c>
      <c r="S94" s="7">
        <f t="shared" si="28"/>
        <v>8.7709591093715844E-2</v>
      </c>
      <c r="T94" s="7">
        <f t="shared" si="27"/>
        <v>2.6238931076242998E-2</v>
      </c>
      <c r="U94" s="7">
        <f t="shared" si="27"/>
        <v>0.47731389812252001</v>
      </c>
      <c r="V94" s="7">
        <f t="shared" si="27"/>
        <v>0.40760375300750312</v>
      </c>
      <c r="W94" s="7">
        <f t="shared" si="27"/>
        <v>0</v>
      </c>
      <c r="X94" s="7">
        <f t="shared" si="13"/>
        <v>1.1338267000179812E-3</v>
      </c>
      <c r="Y94" s="1">
        <f t="shared" si="15"/>
        <v>639.23351156341357</v>
      </c>
      <c r="Z94" s="2">
        <f t="shared" si="16"/>
        <v>117.95031428429566</v>
      </c>
      <c r="AA94" s="2">
        <f t="shared" si="17"/>
        <v>521.28319727911799</v>
      </c>
      <c r="AB94" s="2">
        <f t="shared" si="18"/>
        <v>56.066909912627082</v>
      </c>
      <c r="AC94" s="2">
        <f t="shared" si="19"/>
        <v>16.772804051537189</v>
      </c>
      <c r="AD94" s="2">
        <f t="shared" si="20"/>
        <v>305.11503921487991</v>
      </c>
      <c r="AE94" s="2">
        <f t="shared" si="21"/>
        <v>260.55397836141253</v>
      </c>
      <c r="AF94" s="2">
        <f t="shared" si="22"/>
        <v>0</v>
      </c>
      <c r="AG94" s="2">
        <f t="shared" si="23"/>
        <v>0.72478002295685129</v>
      </c>
      <c r="AH94" s="2">
        <v>3.7499734702973448</v>
      </c>
      <c r="AI94" s="2">
        <v>35.611780029045157</v>
      </c>
      <c r="AJ94" s="2">
        <v>0.28882964141113016</v>
      </c>
      <c r="AK94" s="2">
        <v>10.003612176380603</v>
      </c>
      <c r="AL94" s="2">
        <v>0</v>
      </c>
      <c r="AM94" s="2">
        <v>0</v>
      </c>
      <c r="AN94" s="2">
        <v>0.40469314242741761</v>
      </c>
      <c r="AO94" s="2">
        <v>5.4408925843394993</v>
      </c>
      <c r="AP94" s="2">
        <v>0</v>
      </c>
      <c r="AQ94" s="2">
        <v>0.56712886872594126</v>
      </c>
      <c r="AR94" s="2">
        <v>0.93545261423401582</v>
      </c>
      <c r="AS94" s="2">
        <v>12.650841195611898</v>
      </c>
      <c r="AT94" s="2">
        <v>0</v>
      </c>
      <c r="AU94" s="2">
        <v>1.4282631888921138</v>
      </c>
      <c r="AV94" s="2">
        <v>0</v>
      </c>
      <c r="AW94" s="2">
        <v>0.80261291623833719</v>
      </c>
      <c r="AX94" s="2">
        <v>0</v>
      </c>
      <c r="AY94" s="2">
        <v>0.9556341365608253</v>
      </c>
      <c r="AZ94" s="2">
        <v>102.45426850719122</v>
      </c>
      <c r="BA94" s="2">
        <v>194.24436716714774</v>
      </c>
      <c r="BB94" s="2">
        <v>3.7703401537966235</v>
      </c>
      <c r="BC94" s="2">
        <v>2.041202537015939</v>
      </c>
      <c r="BD94" s="2">
        <v>0.48506195029457966</v>
      </c>
      <c r="BE94" s="2">
        <v>0</v>
      </c>
      <c r="BF94" s="2">
        <v>0.9729940896441569</v>
      </c>
      <c r="BG94" s="2">
        <v>0.87413684956491233</v>
      </c>
      <c r="BH94" s="2">
        <v>0</v>
      </c>
      <c r="BI94" s="2">
        <v>0</v>
      </c>
      <c r="BJ94" s="2">
        <v>0</v>
      </c>
      <c r="BK94" s="2">
        <v>0</v>
      </c>
      <c r="BL94" s="2">
        <v>0.27266796022476375</v>
      </c>
      <c r="BM94" s="2">
        <v>0</v>
      </c>
      <c r="BN94" s="2">
        <v>0</v>
      </c>
      <c r="BO94" s="2">
        <v>1.2793377098916399</v>
      </c>
      <c r="BP94" s="2">
        <v>26.987989465934977</v>
      </c>
      <c r="BQ94" s="2">
        <v>3.3366950448827759</v>
      </c>
      <c r="BR94" s="2">
        <v>228.94995614070314</v>
      </c>
      <c r="BS94" s="2">
        <v>0</v>
      </c>
      <c r="BT94" s="2">
        <v>0</v>
      </c>
      <c r="BU94" s="2">
        <v>0</v>
      </c>
      <c r="BV94" s="2">
        <v>0</v>
      </c>
      <c r="BW94" s="2">
        <v>0</v>
      </c>
      <c r="BX94" s="2">
        <v>0</v>
      </c>
      <c r="BY94" s="2">
        <v>0</v>
      </c>
      <c r="BZ94" s="2">
        <v>0</v>
      </c>
      <c r="CA94" s="2">
        <v>0.72478002295685129</v>
      </c>
      <c r="CB94" s="4">
        <v>173</v>
      </c>
      <c r="CC94" s="4">
        <v>0.81954118595279457</v>
      </c>
      <c r="CD94" s="4">
        <v>0.21702604260619188</v>
      </c>
      <c r="CE94" s="4">
        <v>0.51328725907599193</v>
      </c>
      <c r="CF94" s="4">
        <v>0.39778829322285225</v>
      </c>
      <c r="CG94" s="4">
        <v>0.73634247009297493</v>
      </c>
      <c r="CH94" s="4">
        <v>15.830085857159309</v>
      </c>
      <c r="CI94" s="4">
        <v>0.51386878297995631</v>
      </c>
      <c r="CJ94" s="4">
        <v>1.0912113803169402E-2</v>
      </c>
      <c r="CK94" s="4">
        <v>-6.63098303994408E-2</v>
      </c>
      <c r="CL94" s="4">
        <v>1.0341415053624203</v>
      </c>
      <c r="CM94" s="4">
        <v>2.0110835377377496</v>
      </c>
      <c r="CN94" s="4">
        <v>0.15450816965960665</v>
      </c>
      <c r="CO94" s="4">
        <v>0.18021282323644652</v>
      </c>
      <c r="CP94" s="4">
        <v>0.48968803677660433</v>
      </c>
      <c r="CQ94" s="4">
        <v>0.17901867757839704</v>
      </c>
      <c r="CR94" s="4">
        <v>1.6000135459791311</v>
      </c>
    </row>
    <row r="95" spans="1:96" x14ac:dyDescent="0.2">
      <c r="A95" s="5">
        <v>194</v>
      </c>
      <c r="B95" s="5" t="s">
        <v>300</v>
      </c>
      <c r="C95" s="5" t="s">
        <v>307</v>
      </c>
      <c r="D95" s="5">
        <v>17</v>
      </c>
      <c r="E95" s="6" t="s">
        <v>178</v>
      </c>
      <c r="F95" s="6">
        <v>4.32</v>
      </c>
      <c r="G95" s="6">
        <v>1.39</v>
      </c>
      <c r="H95" s="6">
        <v>0.107</v>
      </c>
      <c r="I95" s="4">
        <v>0.39300000000000002</v>
      </c>
      <c r="J95" s="4">
        <v>0.45399999999999996</v>
      </c>
      <c r="K95" s="4">
        <f t="shared" si="24"/>
        <v>0.84699999999999998</v>
      </c>
      <c r="L95" s="4">
        <f t="shared" si="25"/>
        <v>0.86563876651982385</v>
      </c>
      <c r="M95" s="4">
        <v>80.430000000000007</v>
      </c>
      <c r="N95" s="4">
        <v>0.10299999999999999</v>
      </c>
      <c r="O95" s="4">
        <v>17.170000000000002</v>
      </c>
      <c r="P95" s="4">
        <f t="shared" si="26"/>
        <v>16.66990291262136</v>
      </c>
      <c r="Q95" s="7">
        <f t="shared" si="28"/>
        <v>0.67582654062647796</v>
      </c>
      <c r="R95" s="7">
        <f t="shared" si="28"/>
        <v>0.32417345937352238</v>
      </c>
      <c r="S95" s="7">
        <f t="shared" si="28"/>
        <v>5.3291971614573816E-2</v>
      </c>
      <c r="T95" s="7">
        <f t="shared" si="27"/>
        <v>4.5745779774349363E-2</v>
      </c>
      <c r="U95" s="7">
        <f t="shared" si="27"/>
        <v>0.84347213152410294</v>
      </c>
      <c r="V95" s="7">
        <f t="shared" si="27"/>
        <v>5.5002332155301967E-2</v>
      </c>
      <c r="W95" s="7">
        <f t="shared" si="27"/>
        <v>0</v>
      </c>
      <c r="X95" s="7">
        <f t="shared" si="13"/>
        <v>2.4877849316720766E-3</v>
      </c>
      <c r="Y95" s="1">
        <f t="shared" si="15"/>
        <v>625.15738912752363</v>
      </c>
      <c r="Z95" s="2">
        <f t="shared" si="16"/>
        <v>422.49795564113521</v>
      </c>
      <c r="AA95" s="2">
        <f t="shared" si="17"/>
        <v>202.65943348638859</v>
      </c>
      <c r="AB95" s="2">
        <f t="shared" si="18"/>
        <v>33.315869836025065</v>
      </c>
      <c r="AC95" s="2">
        <f t="shared" si="19"/>
        <v>28.598312247334924</v>
      </c>
      <c r="AD95" s="2">
        <f t="shared" si="20"/>
        <v>527.30283554543541</v>
      </c>
      <c r="AE95" s="2">
        <f t="shared" si="21"/>
        <v>34.385114366133415</v>
      </c>
      <c r="AF95" s="2">
        <f t="shared" si="22"/>
        <v>0</v>
      </c>
      <c r="AG95" s="2">
        <f t="shared" si="23"/>
        <v>1.5552571325949101</v>
      </c>
      <c r="AH95" s="2">
        <v>1.9032747361818634</v>
      </c>
      <c r="AI95" s="2">
        <v>15.993872662314175</v>
      </c>
      <c r="AJ95" s="2">
        <v>0.42858591951328995</v>
      </c>
      <c r="AK95" s="2">
        <v>3.8809017113364868</v>
      </c>
      <c r="AL95" s="2">
        <v>0.56275194649136329</v>
      </c>
      <c r="AM95" s="2">
        <v>8.5556242272645271</v>
      </c>
      <c r="AN95" s="2">
        <v>0</v>
      </c>
      <c r="AO95" s="2">
        <v>1.9908586329233564</v>
      </c>
      <c r="AP95" s="2">
        <v>0</v>
      </c>
      <c r="AQ95" s="2">
        <v>0</v>
      </c>
      <c r="AR95" s="2">
        <v>2.2638399781224154</v>
      </c>
      <c r="AS95" s="2">
        <v>19.963548722739521</v>
      </c>
      <c r="AT95" s="2">
        <v>0</v>
      </c>
      <c r="AU95" s="2">
        <v>5.6630635439572314</v>
      </c>
      <c r="AV95" s="2">
        <v>0</v>
      </c>
      <c r="AW95" s="2">
        <v>0.70786000251575576</v>
      </c>
      <c r="AX95" s="2">
        <v>0</v>
      </c>
      <c r="AY95" s="2">
        <v>0</v>
      </c>
      <c r="AZ95" s="2">
        <v>392.06208453455025</v>
      </c>
      <c r="BA95" s="2">
        <v>106.77953590562878</v>
      </c>
      <c r="BB95" s="2">
        <v>10.923830647616143</v>
      </c>
      <c r="BC95" s="2">
        <v>1.0461744210218364</v>
      </c>
      <c r="BD95" s="2">
        <v>1.0992824080640475</v>
      </c>
      <c r="BE95" s="2">
        <v>0</v>
      </c>
      <c r="BF95" s="2">
        <v>8.8631438018323205</v>
      </c>
      <c r="BG95" s="2">
        <v>3.8824695180143709</v>
      </c>
      <c r="BH95" s="2">
        <v>0</v>
      </c>
      <c r="BI95" s="2">
        <v>0</v>
      </c>
      <c r="BJ95" s="2">
        <v>0</v>
      </c>
      <c r="BK95" s="2">
        <v>0</v>
      </c>
      <c r="BL95" s="2">
        <v>2.6463143087077068</v>
      </c>
      <c r="BM95" s="2">
        <v>0</v>
      </c>
      <c r="BN95" s="2">
        <v>0</v>
      </c>
      <c r="BO95" s="2">
        <v>0.32878653612991254</v>
      </c>
      <c r="BP95" s="2">
        <v>5.2596883610410394</v>
      </c>
      <c r="BQ95" s="2">
        <v>1.416060823925861</v>
      </c>
      <c r="BR95" s="2">
        <v>27.380578645036604</v>
      </c>
      <c r="BS95" s="2">
        <v>0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1.5552571325949101</v>
      </c>
      <c r="CB95" s="4">
        <v>194</v>
      </c>
      <c r="CC95" s="4">
        <v>0.82070386419579422</v>
      </c>
      <c r="CD95" s="4">
        <v>0.22069432247002108</v>
      </c>
      <c r="CE95" s="4">
        <v>0.50263948047737106</v>
      </c>
      <c r="CF95" s="4">
        <v>0.39401363605924145</v>
      </c>
      <c r="CG95" s="4">
        <v>0.76123326998423313</v>
      </c>
      <c r="CH95" s="4">
        <v>15.958959313754519</v>
      </c>
      <c r="CI95" s="4">
        <v>0.51700353426654644</v>
      </c>
      <c r="CJ95" s="4">
        <v>1.7893477206878814E-2</v>
      </c>
      <c r="CK95" s="4">
        <v>-7.085219649702304E-2</v>
      </c>
      <c r="CL95" s="4">
        <v>1.0239490595896805</v>
      </c>
      <c r="CM95" s="4">
        <v>2.1214033319512104</v>
      </c>
      <c r="CN95" s="4">
        <v>0.15240876753373261</v>
      </c>
      <c r="CO95" s="4">
        <v>0.17686112349672134</v>
      </c>
      <c r="CP95" s="4">
        <v>0.48896293987166423</v>
      </c>
      <c r="CQ95" s="4">
        <v>0.16586668831356263</v>
      </c>
      <c r="CR95" s="4">
        <v>1.8353922664051301</v>
      </c>
    </row>
    <row r="96" spans="1:96" x14ac:dyDescent="0.2">
      <c r="A96" s="5">
        <v>301</v>
      </c>
      <c r="B96" s="5" t="s">
        <v>300</v>
      </c>
      <c r="C96" s="5" t="s">
        <v>307</v>
      </c>
      <c r="D96" s="5">
        <v>18</v>
      </c>
      <c r="E96" s="6" t="s">
        <v>179</v>
      </c>
      <c r="F96" s="6">
        <v>3.86</v>
      </c>
      <c r="G96" s="6">
        <v>1.52</v>
      </c>
      <c r="H96" s="6"/>
      <c r="I96" s="4">
        <v>0.44400000000000001</v>
      </c>
      <c r="J96" s="4">
        <v>0.38500000000000001</v>
      </c>
      <c r="K96" s="4">
        <f t="shared" si="24"/>
        <v>0.82899999999999996</v>
      </c>
      <c r="L96" s="4">
        <f t="shared" si="25"/>
        <v>1.1532467532467532</v>
      </c>
      <c r="M96" s="4">
        <v>96.1</v>
      </c>
      <c r="N96" s="4">
        <v>8.4000000000000005E-2</v>
      </c>
      <c r="O96" s="4">
        <v>19.71</v>
      </c>
      <c r="P96" s="4">
        <f t="shared" si="26"/>
        <v>23.464285714285712</v>
      </c>
      <c r="Q96" s="7">
        <f t="shared" si="28"/>
        <v>0.1647138528903089</v>
      </c>
      <c r="R96" s="7">
        <f t="shared" si="28"/>
        <v>0.83528614710969107</v>
      </c>
      <c r="S96" s="7">
        <f t="shared" si="28"/>
        <v>0.34706819608889034</v>
      </c>
      <c r="T96" s="7">
        <f t="shared" si="27"/>
        <v>7.8172233156923801E-2</v>
      </c>
      <c r="U96" s="7">
        <f t="shared" si="27"/>
        <v>0.39189411974789723</v>
      </c>
      <c r="V96" s="7">
        <f t="shared" si="27"/>
        <v>0.18286545100628865</v>
      </c>
      <c r="W96" s="7">
        <f t="shared" si="27"/>
        <v>0</v>
      </c>
      <c r="X96" s="7">
        <f t="shared" si="13"/>
        <v>0</v>
      </c>
      <c r="Y96" s="1">
        <f t="shared" si="15"/>
        <v>1639.108299437838</v>
      </c>
      <c r="Z96" s="2">
        <f t="shared" si="16"/>
        <v>269.98384330488847</v>
      </c>
      <c r="AA96" s="2">
        <f t="shared" si="17"/>
        <v>1369.1244561329495</v>
      </c>
      <c r="AB96" s="2">
        <f t="shared" si="18"/>
        <v>568.88236068021911</v>
      </c>
      <c r="AC96" s="2">
        <f t="shared" si="19"/>
        <v>128.13275615310354</v>
      </c>
      <c r="AD96" s="2">
        <f t="shared" si="20"/>
        <v>642.3569041796643</v>
      </c>
      <c r="AE96" s="2">
        <f t="shared" si="21"/>
        <v>299.73627842485109</v>
      </c>
      <c r="AF96" s="2">
        <f t="shared" si="22"/>
        <v>0</v>
      </c>
      <c r="AG96" s="2">
        <f t="shared" si="23"/>
        <v>0</v>
      </c>
      <c r="AH96" s="2">
        <v>6.2886402296862638</v>
      </c>
      <c r="AI96" s="2">
        <v>398.61675000672869</v>
      </c>
      <c r="AJ96" s="2">
        <v>1.375201776525252</v>
      </c>
      <c r="AK96" s="2">
        <v>97.294499910911128</v>
      </c>
      <c r="AL96" s="2">
        <v>0.6279715429390379</v>
      </c>
      <c r="AM96" s="2">
        <v>53.296246797160734</v>
      </c>
      <c r="AN96" s="2">
        <v>0.30631469896439895</v>
      </c>
      <c r="AO96" s="2">
        <v>9.7120818769317445</v>
      </c>
      <c r="AP96" s="2">
        <v>0</v>
      </c>
      <c r="AQ96" s="2">
        <v>1.3646538403717963</v>
      </c>
      <c r="AR96" s="2">
        <v>1.6699726860311308</v>
      </c>
      <c r="AS96" s="2">
        <v>114.59312630278653</v>
      </c>
      <c r="AT96" s="2">
        <v>0</v>
      </c>
      <c r="AU96" s="2">
        <v>7.4126859503500713</v>
      </c>
      <c r="AV96" s="2">
        <v>0</v>
      </c>
      <c r="AW96" s="2">
        <v>1.9898111881742111</v>
      </c>
      <c r="AX96" s="2">
        <v>0</v>
      </c>
      <c r="AY96" s="2">
        <v>2.4671600257616078</v>
      </c>
      <c r="AZ96" s="2">
        <v>242.2296052965151</v>
      </c>
      <c r="BA96" s="2">
        <v>380.70984630598645</v>
      </c>
      <c r="BB96" s="2">
        <v>7.7850542064504351</v>
      </c>
      <c r="BC96" s="2">
        <v>3.9801124639764094</v>
      </c>
      <c r="BD96" s="2">
        <v>0.51376384084455484</v>
      </c>
      <c r="BE96" s="2">
        <v>0.41846976840873462</v>
      </c>
      <c r="BF96" s="2">
        <v>2.103848577313177</v>
      </c>
      <c r="BG96" s="2">
        <v>3.9847621280698395</v>
      </c>
      <c r="BH96" s="2">
        <v>0</v>
      </c>
      <c r="BI96" s="2">
        <v>0</v>
      </c>
      <c r="BJ96" s="2">
        <v>0</v>
      </c>
      <c r="BK96" s="2">
        <v>0</v>
      </c>
      <c r="BL96" s="2">
        <v>0.63144159209945283</v>
      </c>
      <c r="BM96" s="2">
        <v>0</v>
      </c>
      <c r="BN96" s="2">
        <v>0</v>
      </c>
      <c r="BO96" s="2">
        <v>1.5137201910931617</v>
      </c>
      <c r="BP96" s="2">
        <v>37.155042565746363</v>
      </c>
      <c r="BQ96" s="2">
        <v>4.9383086664265079</v>
      </c>
      <c r="BR96" s="2">
        <v>256.12920700158509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4">
        <v>301</v>
      </c>
      <c r="CC96" s="4">
        <v>0.82488001021429658</v>
      </c>
      <c r="CD96" s="4">
        <v>0.25605621568367842</v>
      </c>
      <c r="CE96" s="4">
        <v>0.53357964250243728</v>
      </c>
      <c r="CF96" s="4">
        <v>0.4247898885832645</v>
      </c>
      <c r="CG96" s="4">
        <v>0.75863854668322706</v>
      </c>
      <c r="CH96" s="4">
        <v>15.429305198854891</v>
      </c>
      <c r="CI96" s="4">
        <v>0.50045433770956971</v>
      </c>
      <c r="CJ96" s="4">
        <v>1.2113593561694929E-2</v>
      </c>
      <c r="CK96" s="4">
        <v>-6.7169303514192522E-2</v>
      </c>
      <c r="CL96" s="4">
        <v>1.0328938332733542</v>
      </c>
      <c r="CM96" s="4">
        <v>2.211091031702388</v>
      </c>
      <c r="CN96" s="4">
        <v>0.15955493436041671</v>
      </c>
      <c r="CO96" s="4">
        <v>0.18539571749347911</v>
      </c>
      <c r="CP96" s="4">
        <v>0.50077654848137232</v>
      </c>
      <c r="CQ96" s="4">
        <v>0.16166005184977097</v>
      </c>
      <c r="CR96" s="4">
        <v>1.8241262608238737</v>
      </c>
    </row>
    <row r="97" spans="1:96" x14ac:dyDescent="0.2">
      <c r="A97" s="5">
        <v>186</v>
      </c>
      <c r="B97" s="5" t="s">
        <v>300</v>
      </c>
      <c r="C97" s="5" t="s">
        <v>308</v>
      </c>
      <c r="D97" s="5">
        <v>1</v>
      </c>
      <c r="E97" s="6" t="s">
        <v>180</v>
      </c>
      <c r="F97" s="6">
        <v>2.59</v>
      </c>
      <c r="G97" s="6">
        <v>1.51</v>
      </c>
      <c r="H97" s="6">
        <v>0.108</v>
      </c>
      <c r="I97" s="4">
        <v>0.21199999999999999</v>
      </c>
      <c r="J97" s="4">
        <v>0.41899999999999998</v>
      </c>
      <c r="K97" s="4">
        <f t="shared" si="24"/>
        <v>0.63100000000000001</v>
      </c>
      <c r="L97" s="4">
        <f t="shared" si="25"/>
        <v>0.5059665871121718</v>
      </c>
      <c r="M97" s="4">
        <v>80.87</v>
      </c>
      <c r="N97" s="4">
        <v>0.13400000000000001</v>
      </c>
      <c r="O97" s="4">
        <v>25.54</v>
      </c>
      <c r="P97" s="4">
        <f t="shared" si="26"/>
        <v>19.059701492537311</v>
      </c>
      <c r="Q97" s="7">
        <f t="shared" si="28"/>
        <v>0.15129172921377543</v>
      </c>
      <c r="R97" s="7">
        <f t="shared" si="28"/>
        <v>0.84870827078622468</v>
      </c>
      <c r="S97" s="7">
        <f t="shared" si="28"/>
        <v>0.21247372122514754</v>
      </c>
      <c r="T97" s="7">
        <f t="shared" si="27"/>
        <v>5.285836431308101E-2</v>
      </c>
      <c r="U97" s="7">
        <f t="shared" si="27"/>
        <v>0.58502553995254591</v>
      </c>
      <c r="V97" s="7">
        <f t="shared" si="27"/>
        <v>0.14964237450922563</v>
      </c>
      <c r="W97" s="7">
        <f t="shared" si="27"/>
        <v>0</v>
      </c>
      <c r="X97" s="7">
        <f t="shared" si="27"/>
        <v>0</v>
      </c>
      <c r="Y97" s="1">
        <f t="shared" si="15"/>
        <v>959.61004502594938</v>
      </c>
      <c r="Z97" s="2">
        <f t="shared" si="16"/>
        <v>145.18106308288478</v>
      </c>
      <c r="AA97" s="2">
        <f t="shared" si="17"/>
        <v>814.42898194306474</v>
      </c>
      <c r="AB97" s="2">
        <f t="shared" si="18"/>
        <v>203.89191719169486</v>
      </c>
      <c r="AC97" s="2">
        <f t="shared" si="19"/>
        <v>50.723417358473704</v>
      </c>
      <c r="AD97" s="2">
        <f t="shared" si="20"/>
        <v>561.3963847351929</v>
      </c>
      <c r="AE97" s="2">
        <f t="shared" si="21"/>
        <v>143.598325740588</v>
      </c>
      <c r="AF97" s="2">
        <f t="shared" si="22"/>
        <v>0</v>
      </c>
      <c r="AG97" s="2">
        <f t="shared" si="23"/>
        <v>0</v>
      </c>
      <c r="AH97" s="2">
        <v>3.8239574729995365</v>
      </c>
      <c r="AI97" s="2">
        <v>141.03660370425408</v>
      </c>
      <c r="AJ97" s="2">
        <v>0.66523988376628052</v>
      </c>
      <c r="AK97" s="2">
        <v>35.799113229288558</v>
      </c>
      <c r="AL97" s="2">
        <v>0</v>
      </c>
      <c r="AM97" s="2">
        <v>0</v>
      </c>
      <c r="AN97" s="2">
        <v>0</v>
      </c>
      <c r="AO97" s="2">
        <v>21.651326082089323</v>
      </c>
      <c r="AP97" s="2">
        <v>0</v>
      </c>
      <c r="AQ97" s="2">
        <v>0.91567681929709277</v>
      </c>
      <c r="AR97" s="2">
        <v>0.77917174789420407</v>
      </c>
      <c r="AS97" s="2">
        <v>45.575878357547353</v>
      </c>
      <c r="AT97" s="2">
        <v>0.19869995863204631</v>
      </c>
      <c r="AU97" s="2">
        <v>1.4782524005033377</v>
      </c>
      <c r="AV97" s="2">
        <v>0</v>
      </c>
      <c r="AW97" s="2">
        <v>1.0924453582132923</v>
      </c>
      <c r="AX97" s="2">
        <v>0</v>
      </c>
      <c r="AY97" s="2">
        <v>1.5989695356834723</v>
      </c>
      <c r="AZ97" s="2">
        <v>133.09640685834466</v>
      </c>
      <c r="BA97" s="2">
        <v>419.42294954788787</v>
      </c>
      <c r="BB97" s="2">
        <v>2.5262548505236633</v>
      </c>
      <c r="BC97" s="2">
        <v>3.0734279657574843</v>
      </c>
      <c r="BD97" s="2">
        <v>1.0217873035791145</v>
      </c>
      <c r="BE97" s="2">
        <v>0</v>
      </c>
      <c r="BF97" s="2">
        <v>1.013176736414122</v>
      </c>
      <c r="BG97" s="2">
        <v>0.94388181096636803</v>
      </c>
      <c r="BH97" s="2">
        <v>0</v>
      </c>
      <c r="BI97" s="2">
        <v>0</v>
      </c>
      <c r="BJ97" s="2">
        <v>0</v>
      </c>
      <c r="BK97" s="2">
        <v>0</v>
      </c>
      <c r="BL97" s="2">
        <v>0.29849966171974135</v>
      </c>
      <c r="BM97" s="2">
        <v>0</v>
      </c>
      <c r="BN97" s="2">
        <v>0</v>
      </c>
      <c r="BO97" s="2">
        <v>0.36133965851901279</v>
      </c>
      <c r="BP97" s="2">
        <v>19.523761868400182</v>
      </c>
      <c r="BQ97" s="2">
        <v>1.3965289504924008</v>
      </c>
      <c r="BR97" s="2">
        <v>122.3166952631764</v>
      </c>
      <c r="BS97" s="2">
        <v>0</v>
      </c>
      <c r="BT97" s="2">
        <v>0</v>
      </c>
      <c r="BU97" s="2">
        <v>0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0</v>
      </c>
      <c r="CB97" s="4">
        <v>186</v>
      </c>
      <c r="CC97" s="4">
        <v>0.79505826514765765</v>
      </c>
      <c r="CD97" s="4">
        <v>0.22125575849729093</v>
      </c>
      <c r="CE97" s="4">
        <v>0.47213247630421823</v>
      </c>
      <c r="CF97" s="4">
        <v>0.39021625472775928</v>
      </c>
      <c r="CG97" s="4">
        <v>0.74886895482916538</v>
      </c>
      <c r="CH97" s="4">
        <v>15.403766303224248</v>
      </c>
      <c r="CI97" s="4">
        <v>0.49787006137491935</v>
      </c>
      <c r="CJ97" s="4">
        <v>1.4469630972952074E-2</v>
      </c>
      <c r="CK97" s="4">
        <v>-6.34528441747014E-2</v>
      </c>
      <c r="CL97" s="4">
        <v>1.024420679035045</v>
      </c>
      <c r="CM97" s="4">
        <v>1.9162791549742444</v>
      </c>
      <c r="CN97" s="4">
        <v>0.18050362918801979</v>
      </c>
      <c r="CO97" s="4">
        <v>0.20062171621948696</v>
      </c>
      <c r="CP97" s="4">
        <v>0.51721568300213594</v>
      </c>
      <c r="CQ97" s="4">
        <v>0.19184890269329644</v>
      </c>
      <c r="CR97" s="4">
        <v>1.7287093965579208</v>
      </c>
    </row>
    <row r="98" spans="1:96" x14ac:dyDescent="0.2">
      <c r="A98" s="5">
        <v>174</v>
      </c>
      <c r="B98" s="5" t="s">
        <v>300</v>
      </c>
      <c r="C98" s="5" t="s">
        <v>308</v>
      </c>
      <c r="D98" s="5">
        <v>2</v>
      </c>
      <c r="E98" s="6" t="s">
        <v>181</v>
      </c>
      <c r="F98" s="6">
        <v>3.76</v>
      </c>
      <c r="G98" s="6">
        <v>1.5</v>
      </c>
      <c r="H98" s="6">
        <v>0.18</v>
      </c>
      <c r="I98" s="4">
        <v>0.45500000000000002</v>
      </c>
      <c r="J98" s="4">
        <v>0.48499999999999999</v>
      </c>
      <c r="K98" s="4">
        <f t="shared" si="24"/>
        <v>0.94</v>
      </c>
      <c r="L98" s="4">
        <f t="shared" si="25"/>
        <v>0.93814432989690733</v>
      </c>
      <c r="M98" s="4">
        <v>100.43</v>
      </c>
      <c r="N98" s="4">
        <v>0.13900000000000001</v>
      </c>
      <c r="O98" s="4">
        <v>24.42</v>
      </c>
      <c r="P98" s="4">
        <f t="shared" si="26"/>
        <v>17.568345323741006</v>
      </c>
      <c r="Q98" s="7">
        <f t="shared" si="28"/>
        <v>0.66507668365235983</v>
      </c>
      <c r="R98" s="7">
        <f t="shared" si="28"/>
        <v>0.33492331634764</v>
      </c>
      <c r="S98" s="7">
        <f t="shared" si="28"/>
        <v>0.1309272285552294</v>
      </c>
      <c r="T98" s="7">
        <f t="shared" si="27"/>
        <v>6.293229983103607E-2</v>
      </c>
      <c r="U98" s="7">
        <f t="shared" si="27"/>
        <v>0.76261045891372459</v>
      </c>
      <c r="V98" s="7">
        <f t="shared" si="27"/>
        <v>4.1166362450325733E-2</v>
      </c>
      <c r="W98" s="7">
        <f t="shared" si="27"/>
        <v>0</v>
      </c>
      <c r="X98" s="7">
        <f t="shared" si="27"/>
        <v>2.3636502496841099E-3</v>
      </c>
      <c r="Y98" s="1">
        <f t="shared" si="15"/>
        <v>960.36660527393917</v>
      </c>
      <c r="Z98" s="2">
        <f t="shared" si="16"/>
        <v>638.7174369260664</v>
      </c>
      <c r="AA98" s="2">
        <f t="shared" si="17"/>
        <v>321.64916834787266</v>
      </c>
      <c r="AB98" s="2">
        <f t="shared" si="18"/>
        <v>125.73813802551081</v>
      </c>
      <c r="AC98" s="2">
        <f t="shared" si="19"/>
        <v>60.438079150813813</v>
      </c>
      <c r="AD98" s="2">
        <f t="shared" si="20"/>
        <v>732.38561757337459</v>
      </c>
      <c r="AE98" s="2">
        <f t="shared" si="21"/>
        <v>39.534799757895883</v>
      </c>
      <c r="AF98" s="2">
        <f t="shared" si="22"/>
        <v>0</v>
      </c>
      <c r="AG98" s="2">
        <f t="shared" si="23"/>
        <v>2.2699707663440272</v>
      </c>
      <c r="AH98" s="2">
        <v>17.982464656791446</v>
      </c>
      <c r="AI98" s="2">
        <v>85.235491749275297</v>
      </c>
      <c r="AJ98" s="2">
        <v>1.8261487005348875</v>
      </c>
      <c r="AK98" s="2">
        <v>16.942194023921594</v>
      </c>
      <c r="AL98" s="2">
        <v>0</v>
      </c>
      <c r="AM98" s="2">
        <v>0</v>
      </c>
      <c r="AN98" s="2">
        <v>0.78031992655894333</v>
      </c>
      <c r="AO98" s="2">
        <v>2.9715189684286298</v>
      </c>
      <c r="AP98" s="2">
        <v>0</v>
      </c>
      <c r="AQ98" s="2">
        <v>0</v>
      </c>
      <c r="AR98" s="2">
        <v>12.725727687670382</v>
      </c>
      <c r="AS98" s="2">
        <v>43.594163182959548</v>
      </c>
      <c r="AT98" s="2">
        <v>0.26344488897282548</v>
      </c>
      <c r="AU98" s="2">
        <v>3.4278316533410731</v>
      </c>
      <c r="AV98" s="2">
        <v>0.42691173786998171</v>
      </c>
      <c r="AW98" s="2">
        <v>0</v>
      </c>
      <c r="AX98" s="2">
        <v>0</v>
      </c>
      <c r="AY98" s="2">
        <v>0</v>
      </c>
      <c r="AZ98" s="2">
        <v>574.37936349704728</v>
      </c>
      <c r="BA98" s="2">
        <v>132.60841994463456</v>
      </c>
      <c r="BB98" s="2">
        <v>12.685226931586788</v>
      </c>
      <c r="BC98" s="2">
        <v>1.1298683747035834</v>
      </c>
      <c r="BD98" s="2">
        <v>1.4035224478937838</v>
      </c>
      <c r="BE98" s="2">
        <v>0</v>
      </c>
      <c r="BF98" s="2">
        <v>6.5641223687793122</v>
      </c>
      <c r="BG98" s="2">
        <v>2.636359540975028</v>
      </c>
      <c r="BH98" s="2">
        <v>0</v>
      </c>
      <c r="BI98" s="2">
        <v>0</v>
      </c>
      <c r="BJ98" s="2">
        <v>0</v>
      </c>
      <c r="BK98" s="2">
        <v>0</v>
      </c>
      <c r="BL98" s="2">
        <v>0.97873446775415196</v>
      </c>
      <c r="BM98" s="2">
        <v>0</v>
      </c>
      <c r="BN98" s="2">
        <v>0</v>
      </c>
      <c r="BO98" s="2">
        <v>5.5633286162972331</v>
      </c>
      <c r="BP98" s="2">
        <v>9.4573726606661364</v>
      </c>
      <c r="BQ98" s="2">
        <v>3.1381209983092644</v>
      </c>
      <c r="BR98" s="2">
        <v>21.375977482623245</v>
      </c>
      <c r="BS98" s="2">
        <v>0</v>
      </c>
      <c r="BT98" s="2">
        <v>0</v>
      </c>
      <c r="BU98" s="2">
        <v>0</v>
      </c>
      <c r="BV98" s="2">
        <v>0</v>
      </c>
      <c r="BW98" s="2">
        <v>0</v>
      </c>
      <c r="BX98" s="2">
        <v>0</v>
      </c>
      <c r="BY98" s="2">
        <v>0</v>
      </c>
      <c r="BZ98" s="2">
        <v>0</v>
      </c>
      <c r="CA98" s="2">
        <v>2.2699707663440272</v>
      </c>
      <c r="CB98" s="4">
        <v>174</v>
      </c>
      <c r="CC98" s="4">
        <v>0.82543080248529255</v>
      </c>
      <c r="CD98" s="4">
        <v>0.17439569548157141</v>
      </c>
      <c r="CE98" s="4">
        <v>0.46749215320387405</v>
      </c>
      <c r="CF98" s="4">
        <v>0.36284706698017855</v>
      </c>
      <c r="CG98" s="4">
        <v>0.76089883129600488</v>
      </c>
      <c r="CH98" s="4">
        <v>16.723392744981858</v>
      </c>
      <c r="CI98" s="4">
        <v>0.56611175940185099</v>
      </c>
      <c r="CJ98" s="4">
        <v>1.7671459969101737E-2</v>
      </c>
      <c r="CK98" s="4">
        <v>-7.297427326248189E-2</v>
      </c>
      <c r="CL98" s="4">
        <v>1.0215360488470062</v>
      </c>
      <c r="CM98" s="4">
        <v>1.8154003784384578</v>
      </c>
      <c r="CN98" s="4">
        <v>0.13794771828457639</v>
      </c>
      <c r="CO98" s="4">
        <v>0.16197766071424391</v>
      </c>
      <c r="CP98" s="4">
        <v>0.44908575450274546</v>
      </c>
      <c r="CQ98" s="4">
        <v>0.20012513224625358</v>
      </c>
      <c r="CR98" s="4">
        <v>1.469517936093141</v>
      </c>
    </row>
    <row r="99" spans="1:96" x14ac:dyDescent="0.2">
      <c r="A99" s="5">
        <v>199</v>
      </c>
      <c r="B99" s="5" t="s">
        <v>300</v>
      </c>
      <c r="C99" s="5" t="s">
        <v>308</v>
      </c>
      <c r="D99" s="5">
        <v>3</v>
      </c>
      <c r="E99" s="6" t="s">
        <v>182</v>
      </c>
      <c r="F99" s="6">
        <v>4.18</v>
      </c>
      <c r="G99" s="6">
        <v>1.33</v>
      </c>
      <c r="H99" s="6">
        <v>0.17599999999999999</v>
      </c>
      <c r="I99" s="4">
        <v>0.24399999999999999</v>
      </c>
      <c r="J99" s="4">
        <v>0.434</v>
      </c>
      <c r="K99" s="4">
        <f t="shared" si="24"/>
        <v>0.67799999999999994</v>
      </c>
      <c r="L99" s="4">
        <f t="shared" si="25"/>
        <v>0.56221198156682028</v>
      </c>
      <c r="M99" s="4">
        <v>92.57</v>
      </c>
      <c r="N99" s="4">
        <v>8.2000000000000003E-2</v>
      </c>
      <c r="O99" s="4">
        <v>16.11</v>
      </c>
      <c r="P99" s="4">
        <f t="shared" si="26"/>
        <v>19.646341463414632</v>
      </c>
      <c r="Q99" s="7">
        <f t="shared" si="28"/>
        <v>0.19858739744003182</v>
      </c>
      <c r="R99" s="7">
        <f t="shared" si="28"/>
        <v>0.80141260255996838</v>
      </c>
      <c r="S99" s="7">
        <f t="shared" si="28"/>
        <v>0.15032654467409168</v>
      </c>
      <c r="T99" s="7">
        <f t="shared" si="27"/>
        <v>4.7135155419875001E-2</v>
      </c>
      <c r="U99" s="7">
        <f t="shared" si="27"/>
        <v>0.67568237793041241</v>
      </c>
      <c r="V99" s="7">
        <f t="shared" si="27"/>
        <v>0.12455800523540612</v>
      </c>
      <c r="W99" s="7">
        <f t="shared" si="27"/>
        <v>0</v>
      </c>
      <c r="X99" s="7">
        <f t="shared" si="27"/>
        <v>2.2979167402148149E-3</v>
      </c>
      <c r="Y99" s="1">
        <f t="shared" si="15"/>
        <v>781.94759720169554</v>
      </c>
      <c r="Z99" s="2">
        <f t="shared" si="16"/>
        <v>155.28493826277102</v>
      </c>
      <c r="AA99" s="2">
        <f t="shared" si="17"/>
        <v>626.66265893892466</v>
      </c>
      <c r="AB99" s="2">
        <f t="shared" si="18"/>
        <v>117.54748040353934</v>
      </c>
      <c r="AC99" s="2">
        <f t="shared" si="19"/>
        <v>36.857221524299732</v>
      </c>
      <c r="AD99" s="2">
        <f t="shared" si="20"/>
        <v>528.34821189421393</v>
      </c>
      <c r="AE99" s="2">
        <f t="shared" si="21"/>
        <v>97.397832906062035</v>
      </c>
      <c r="AF99" s="2">
        <f t="shared" si="22"/>
        <v>0</v>
      </c>
      <c r="AG99" s="2">
        <f t="shared" si="23"/>
        <v>1.7968504735805273</v>
      </c>
      <c r="AH99" s="2">
        <v>2.679381431195047</v>
      </c>
      <c r="AI99" s="2">
        <v>81.217474848776661</v>
      </c>
      <c r="AJ99" s="2">
        <v>0.44722008992691126</v>
      </c>
      <c r="AK99" s="2">
        <v>17.239876825643428</v>
      </c>
      <c r="AL99" s="2">
        <v>0</v>
      </c>
      <c r="AM99" s="2">
        <v>0</v>
      </c>
      <c r="AN99" s="2">
        <v>0.37339091041645711</v>
      </c>
      <c r="AO99" s="2">
        <v>14.136868571470599</v>
      </c>
      <c r="AP99" s="2">
        <v>0</v>
      </c>
      <c r="AQ99" s="2">
        <v>1.4532677261102247</v>
      </c>
      <c r="AR99" s="2">
        <v>0.58270437306701228</v>
      </c>
      <c r="AS99" s="2">
        <v>31.982383457266661</v>
      </c>
      <c r="AT99" s="2">
        <v>0</v>
      </c>
      <c r="AU99" s="2">
        <v>1.2318770004194481</v>
      </c>
      <c r="AV99" s="2">
        <v>0</v>
      </c>
      <c r="AW99" s="2">
        <v>1.7111261478136772</v>
      </c>
      <c r="AX99" s="2">
        <v>0</v>
      </c>
      <c r="AY99" s="2">
        <v>1.3491305457329299</v>
      </c>
      <c r="AZ99" s="2">
        <v>141.42856568500244</v>
      </c>
      <c r="BA99" s="2">
        <v>374.15381993424961</v>
      </c>
      <c r="BB99" s="2">
        <v>3.7735138407947688</v>
      </c>
      <c r="BC99" s="2">
        <v>3.5058467264465101</v>
      </c>
      <c r="BD99" s="2">
        <v>0.54246573139452992</v>
      </c>
      <c r="BE99" s="2">
        <v>0</v>
      </c>
      <c r="BF99" s="2">
        <v>1.6647096518985576</v>
      </c>
      <c r="BG99" s="2">
        <v>1.0926710619561404</v>
      </c>
      <c r="BH99" s="2">
        <v>0</v>
      </c>
      <c r="BI99" s="2">
        <v>0.61375566033281082</v>
      </c>
      <c r="BJ99" s="2">
        <v>0</v>
      </c>
      <c r="BK99" s="2">
        <v>0</v>
      </c>
      <c r="BL99" s="2">
        <v>1.5728636021386371</v>
      </c>
      <c r="BM99" s="2">
        <v>0</v>
      </c>
      <c r="BN99" s="2">
        <v>0</v>
      </c>
      <c r="BO99" s="2">
        <v>0.45899902568631357</v>
      </c>
      <c r="BP99" s="2">
        <v>7.2327006457569123</v>
      </c>
      <c r="BQ99" s="2">
        <v>1.7611239212503236</v>
      </c>
      <c r="BR99" s="2">
        <v>87.945009313368487</v>
      </c>
      <c r="BS99" s="2">
        <v>0</v>
      </c>
      <c r="BT99" s="2">
        <v>0</v>
      </c>
      <c r="BU99" s="2">
        <v>0</v>
      </c>
      <c r="BV99" s="2">
        <v>0</v>
      </c>
      <c r="BW99" s="2">
        <v>0</v>
      </c>
      <c r="BX99" s="2">
        <v>0</v>
      </c>
      <c r="BY99" s="2">
        <v>0</v>
      </c>
      <c r="BZ99" s="2">
        <v>0</v>
      </c>
      <c r="CA99" s="2">
        <v>1.7968504735805273</v>
      </c>
      <c r="CB99" s="4">
        <v>199</v>
      </c>
      <c r="CC99" s="4">
        <v>0.8294863239100515</v>
      </c>
      <c r="CD99" s="4">
        <v>0.19725167783459649</v>
      </c>
      <c r="CE99" s="4">
        <v>0.50645626101205343</v>
      </c>
      <c r="CF99" s="4">
        <v>0.39230601717613445</v>
      </c>
      <c r="CG99" s="4">
        <v>0.7488287477156429</v>
      </c>
      <c r="CH99" s="4">
        <v>16.432718054478784</v>
      </c>
      <c r="CI99" s="4">
        <v>0.54055555607124717</v>
      </c>
      <c r="CJ99" s="4">
        <v>1.6401813196408689E-2</v>
      </c>
      <c r="CK99" s="4">
        <v>-7.0978510543827575E-2</v>
      </c>
      <c r="CL99" s="4">
        <v>1.0232647647834532</v>
      </c>
      <c r="CM99" s="4">
        <v>2.0464483588823588</v>
      </c>
      <c r="CN99" s="4">
        <v>0.14416128682937759</v>
      </c>
      <c r="CO99" s="4">
        <v>0.16615742367178776</v>
      </c>
      <c r="CP99" s="4">
        <v>0.46497489828990951</v>
      </c>
      <c r="CQ99" s="4">
        <v>0.16777515841109225</v>
      </c>
      <c r="CR99" s="4">
        <v>1.7218017533105094</v>
      </c>
    </row>
    <row r="100" spans="1:96" x14ac:dyDescent="0.2">
      <c r="A100" s="5">
        <v>167</v>
      </c>
      <c r="B100" s="5" t="s">
        <v>300</v>
      </c>
      <c r="C100" s="5" t="s">
        <v>308</v>
      </c>
      <c r="D100" s="5">
        <v>4</v>
      </c>
      <c r="E100" s="6" t="s">
        <v>183</v>
      </c>
      <c r="F100" s="6">
        <v>2.7</v>
      </c>
      <c r="G100" s="6">
        <v>1.07</v>
      </c>
      <c r="H100" s="6">
        <v>0.186</v>
      </c>
      <c r="I100" s="4">
        <v>0.32500000000000001</v>
      </c>
      <c r="J100" s="4">
        <v>0.42399999999999999</v>
      </c>
      <c r="K100" s="4">
        <f t="shared" si="24"/>
        <v>0.749</v>
      </c>
      <c r="L100" s="4">
        <f t="shared" si="25"/>
        <v>0.76650943396226423</v>
      </c>
      <c r="M100" s="4">
        <v>73.63</v>
      </c>
      <c r="N100" s="4">
        <v>0.128</v>
      </c>
      <c r="O100" s="4">
        <v>20.63</v>
      </c>
      <c r="P100" s="4">
        <f t="shared" si="26"/>
        <v>16.1171875</v>
      </c>
      <c r="Q100" s="7">
        <f t="shared" si="28"/>
        <v>0.58952955378034599</v>
      </c>
      <c r="R100" s="7">
        <f t="shared" si="28"/>
        <v>0.41047044621965417</v>
      </c>
      <c r="S100" s="7">
        <f t="shared" si="28"/>
        <v>0.24024078691737585</v>
      </c>
      <c r="T100" s="7">
        <f t="shared" si="27"/>
        <v>0.11698879220155675</v>
      </c>
      <c r="U100" s="7">
        <f t="shared" si="27"/>
        <v>0.64277042088106739</v>
      </c>
      <c r="V100" s="7">
        <f t="shared" si="27"/>
        <v>0</v>
      </c>
      <c r="W100" s="7">
        <f t="shared" si="27"/>
        <v>0</v>
      </c>
      <c r="X100" s="7">
        <f t="shared" si="27"/>
        <v>0</v>
      </c>
      <c r="Y100" s="1">
        <f t="shared" si="15"/>
        <v>317.80415288894739</v>
      </c>
      <c r="Z100" s="2">
        <f t="shared" si="16"/>
        <v>187.35494044216202</v>
      </c>
      <c r="AA100" s="2">
        <f t="shared" si="17"/>
        <v>130.44921244678542</v>
      </c>
      <c r="AB100" s="2">
        <f t="shared" si="18"/>
        <v>76.349519775650748</v>
      </c>
      <c r="AC100" s="2">
        <f t="shared" si="19"/>
        <v>37.179524003116839</v>
      </c>
      <c r="AD100" s="2">
        <f t="shared" si="20"/>
        <v>204.27510911017981</v>
      </c>
      <c r="AE100" s="2">
        <f t="shared" si="21"/>
        <v>0</v>
      </c>
      <c r="AF100" s="2">
        <f t="shared" si="22"/>
        <v>0</v>
      </c>
      <c r="AG100" s="2">
        <f t="shared" si="23"/>
        <v>0</v>
      </c>
      <c r="AH100" s="2">
        <v>14.419627193329056</v>
      </c>
      <c r="AI100" s="2">
        <v>48.125977875583196</v>
      </c>
      <c r="AJ100" s="2">
        <v>1.5652703147441893</v>
      </c>
      <c r="AK100" s="2">
        <v>10.690855187763106</v>
      </c>
      <c r="AL100" s="2">
        <v>0</v>
      </c>
      <c r="AM100" s="2">
        <v>0</v>
      </c>
      <c r="AN100" s="2">
        <v>0</v>
      </c>
      <c r="AO100" s="2">
        <v>1.5477892042312149</v>
      </c>
      <c r="AP100" s="2">
        <v>0</v>
      </c>
      <c r="AQ100" s="2">
        <v>0</v>
      </c>
      <c r="AR100" s="2">
        <v>5.1617337568234953</v>
      </c>
      <c r="AS100" s="2">
        <v>28.972318786676528</v>
      </c>
      <c r="AT100" s="2">
        <v>0</v>
      </c>
      <c r="AU100" s="2">
        <v>2.3459222877552968</v>
      </c>
      <c r="AV100" s="2">
        <v>0</v>
      </c>
      <c r="AW100" s="2">
        <v>0</v>
      </c>
      <c r="AX100" s="2">
        <v>0</v>
      </c>
      <c r="AY100" s="2">
        <v>0.69954917186151921</v>
      </c>
      <c r="AZ100" s="2">
        <v>158.82765173639737</v>
      </c>
      <c r="BA100" s="2">
        <v>36.155787990514668</v>
      </c>
      <c r="BB100" s="2">
        <v>4.636756704290292</v>
      </c>
      <c r="BC100" s="2">
        <v>0.53006170665106389</v>
      </c>
      <c r="BD100" s="2">
        <v>1.4236137712787664</v>
      </c>
      <c r="BE100" s="2">
        <v>0</v>
      </c>
      <c r="BF100" s="2">
        <v>0.93281144287419171</v>
      </c>
      <c r="BG100" s="2">
        <v>1.3809502357488241</v>
      </c>
      <c r="BH100" s="2">
        <v>0</v>
      </c>
      <c r="BI100" s="2">
        <v>0</v>
      </c>
      <c r="BJ100" s="2">
        <v>0</v>
      </c>
      <c r="BK100" s="2">
        <v>0</v>
      </c>
      <c r="BL100" s="2">
        <v>0.38747552242466426</v>
      </c>
      <c r="BM100" s="2">
        <v>0</v>
      </c>
      <c r="BN100" s="2">
        <v>0</v>
      </c>
      <c r="BO100" s="2">
        <v>0</v>
      </c>
      <c r="BP100" s="2">
        <v>0</v>
      </c>
      <c r="BQ100" s="2">
        <v>0</v>
      </c>
      <c r="BR100" s="2">
        <v>0</v>
      </c>
      <c r="BS100" s="2">
        <v>0</v>
      </c>
      <c r="BT100" s="2">
        <v>0</v>
      </c>
      <c r="BU100" s="2">
        <v>0</v>
      </c>
      <c r="BV100" s="2">
        <v>0</v>
      </c>
      <c r="BW100" s="2">
        <v>0</v>
      </c>
      <c r="BX100" s="2">
        <v>0</v>
      </c>
      <c r="BY100" s="2">
        <v>0</v>
      </c>
      <c r="BZ100" s="2">
        <v>0</v>
      </c>
      <c r="CA100" s="2">
        <v>0</v>
      </c>
      <c r="CB100" s="4">
        <v>167</v>
      </c>
      <c r="CC100" s="4">
        <v>0.82216040400428836</v>
      </c>
      <c r="CD100" s="4">
        <v>0.15695940387169593</v>
      </c>
      <c r="CE100" s="4">
        <v>0.44673409079577159</v>
      </c>
      <c r="CF100" s="4">
        <v>0.34759641945903696</v>
      </c>
      <c r="CG100" s="4">
        <v>0.75173545645279882</v>
      </c>
      <c r="CH100" s="4">
        <v>16.967070652755869</v>
      </c>
      <c r="CI100" s="4">
        <v>0.57106187142459797</v>
      </c>
      <c r="CJ100" s="4">
        <v>1.8411750094239902E-2</v>
      </c>
      <c r="CK100" s="4">
        <v>-7.3608423880662618E-2</v>
      </c>
      <c r="CL100" s="4">
        <v>1.015872384331201</v>
      </c>
      <c r="CM100" s="4">
        <v>1.7124258707072142</v>
      </c>
      <c r="CN100" s="4">
        <v>0.13619420014465744</v>
      </c>
      <c r="CO100" s="4">
        <v>0.15813740181518759</v>
      </c>
      <c r="CP100" s="4">
        <v>0.44824399796617537</v>
      </c>
      <c r="CQ100" s="4">
        <v>0.20125761674723186</v>
      </c>
      <c r="CR100" s="4">
        <v>1.4714066491096898</v>
      </c>
    </row>
    <row r="101" spans="1:96" x14ac:dyDescent="0.2">
      <c r="A101" s="5">
        <v>192</v>
      </c>
      <c r="B101" s="5" t="s">
        <v>300</v>
      </c>
      <c r="C101" s="5" t="s">
        <v>308</v>
      </c>
      <c r="D101" s="5">
        <v>5</v>
      </c>
      <c r="E101" s="6" t="s">
        <v>184</v>
      </c>
      <c r="F101" s="6">
        <v>3.59</v>
      </c>
      <c r="G101" s="6">
        <v>1.3</v>
      </c>
      <c r="H101" s="6">
        <v>0.28199999999999997</v>
      </c>
      <c r="I101" s="4">
        <v>0.42699999999999999</v>
      </c>
      <c r="J101" s="4">
        <v>0.53549999999999998</v>
      </c>
      <c r="K101" s="4">
        <f t="shared" si="24"/>
        <v>0.96249999999999991</v>
      </c>
      <c r="L101" s="4">
        <f t="shared" si="25"/>
        <v>0.79738562091503273</v>
      </c>
      <c r="M101" s="4">
        <v>96.649999999999991</v>
      </c>
      <c r="N101" s="4">
        <v>0.1235</v>
      </c>
      <c r="O101" s="4">
        <v>20.77</v>
      </c>
      <c r="P101" s="4">
        <f t="shared" si="26"/>
        <v>16.817813765182187</v>
      </c>
      <c r="Q101" s="7">
        <f t="shared" si="28"/>
        <v>0.29999063184474334</v>
      </c>
      <c r="R101" s="7">
        <f t="shared" si="28"/>
        <v>0.70000936815525661</v>
      </c>
      <c r="S101" s="7">
        <f t="shared" si="28"/>
        <v>0.15498091400940994</v>
      </c>
      <c r="T101" s="7">
        <f t="shared" si="27"/>
        <v>6.4133430143743661E-2</v>
      </c>
      <c r="U101" s="7">
        <f t="shared" si="27"/>
        <v>0.73494952738074681</v>
      </c>
      <c r="V101" s="7">
        <f t="shared" si="27"/>
        <v>4.3636600204691178E-2</v>
      </c>
      <c r="W101" s="7">
        <f t="shared" si="27"/>
        <v>0</v>
      </c>
      <c r="X101" s="7">
        <f t="shared" si="27"/>
        <v>2.299528261408495E-3</v>
      </c>
      <c r="Y101" s="1">
        <f t="shared" si="15"/>
        <v>1922.5451606169913</v>
      </c>
      <c r="Z101" s="2">
        <f t="shared" si="16"/>
        <v>576.74553748354481</v>
      </c>
      <c r="AA101" s="2">
        <f t="shared" si="17"/>
        <v>1345.7996231334464</v>
      </c>
      <c r="AB101" s="2">
        <f t="shared" si="18"/>
        <v>297.95780621678915</v>
      </c>
      <c r="AC101" s="2">
        <f t="shared" si="19"/>
        <v>123.29941575662224</v>
      </c>
      <c r="AD101" s="2">
        <f t="shared" si="20"/>
        <v>1412.9736571635997</v>
      </c>
      <c r="AE101" s="2">
        <f t="shared" si="21"/>
        <v>83.89333454930744</v>
      </c>
      <c r="AF101" s="2">
        <f t="shared" si="22"/>
        <v>0</v>
      </c>
      <c r="AG101" s="2">
        <f t="shared" si="23"/>
        <v>4.4209469306729057</v>
      </c>
      <c r="AH101" s="2">
        <v>7.1856193445715437</v>
      </c>
      <c r="AI101" s="2">
        <v>225.44523506046858</v>
      </c>
      <c r="AJ101" s="2">
        <v>1.102590273453629</v>
      </c>
      <c r="AK101" s="2">
        <v>53.622114619986263</v>
      </c>
      <c r="AL101" s="2">
        <v>0</v>
      </c>
      <c r="AM101" s="2">
        <v>0</v>
      </c>
      <c r="AN101" s="2">
        <v>1.0212453825297865</v>
      </c>
      <c r="AO101" s="2">
        <v>8.1152337084554667</v>
      </c>
      <c r="AP101" s="2">
        <v>0</v>
      </c>
      <c r="AQ101" s="2">
        <v>1.4657678273238914</v>
      </c>
      <c r="AR101" s="2">
        <v>4.1898071540829056</v>
      </c>
      <c r="AS101" s="2">
        <v>97.279092757928424</v>
      </c>
      <c r="AT101" s="2">
        <v>0</v>
      </c>
      <c r="AU101" s="2">
        <v>9.9522475382642224</v>
      </c>
      <c r="AV101" s="2">
        <v>1.1412951954375847</v>
      </c>
      <c r="AW101" s="2">
        <v>3.3944328965377868</v>
      </c>
      <c r="AX101" s="2">
        <v>0</v>
      </c>
      <c r="AY101" s="2">
        <v>7.3425402143713292</v>
      </c>
      <c r="AZ101" s="2">
        <v>537.98615651426553</v>
      </c>
      <c r="BA101" s="2">
        <v>840.41520848064283</v>
      </c>
      <c r="BB101" s="2">
        <v>14.158578225195361</v>
      </c>
      <c r="BC101" s="2">
        <v>8.464489626350499</v>
      </c>
      <c r="BD101" s="2">
        <v>1.1469834399987722</v>
      </c>
      <c r="BE101" s="2">
        <v>0</v>
      </c>
      <c r="BF101" s="2">
        <v>3.8410608223214697</v>
      </c>
      <c r="BG101" s="2">
        <v>4.2801570186074223</v>
      </c>
      <c r="BH101" s="2">
        <v>0</v>
      </c>
      <c r="BI101" s="2">
        <v>0.67077087605041696</v>
      </c>
      <c r="BJ101" s="2">
        <v>0</v>
      </c>
      <c r="BK101" s="2">
        <v>0</v>
      </c>
      <c r="BL101" s="2">
        <v>2.0102521601669814</v>
      </c>
      <c r="BM101" s="2">
        <v>0</v>
      </c>
      <c r="BN101" s="2">
        <v>0</v>
      </c>
      <c r="BO101" s="2">
        <v>1.684529747084788</v>
      </c>
      <c r="BP101" s="2">
        <v>17.4249625085735</v>
      </c>
      <c r="BQ101" s="2">
        <v>1.2774192244365838</v>
      </c>
      <c r="BR101" s="2">
        <v>63.506423069212573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4.4209469306729057</v>
      </c>
      <c r="CB101" s="4">
        <v>192</v>
      </c>
      <c r="CC101" s="4">
        <v>0.81141394184353521</v>
      </c>
      <c r="CD101" s="4">
        <v>0.195685495964252</v>
      </c>
      <c r="CE101" s="4">
        <v>0.47112421371171165</v>
      </c>
      <c r="CF101" s="4">
        <v>0.3668325005589354</v>
      </c>
      <c r="CG101" s="4">
        <v>0.76400317977245236</v>
      </c>
      <c r="CH101" s="4">
        <v>16.246384232015853</v>
      </c>
      <c r="CI101" s="4">
        <v>0.53773661474228851</v>
      </c>
      <c r="CJ101" s="4">
        <v>1.6795552880566677E-2</v>
      </c>
      <c r="CK101" s="4">
        <v>-6.9556913121702979E-2</v>
      </c>
      <c r="CL101" s="4">
        <v>1.0290291722671223</v>
      </c>
      <c r="CM101" s="4">
        <v>1.8563255368140379</v>
      </c>
      <c r="CN101" s="4">
        <v>0.15331416077337348</v>
      </c>
      <c r="CO101" s="4">
        <v>0.17847569432233695</v>
      </c>
      <c r="CP101" s="4">
        <v>0.4748665667424144</v>
      </c>
      <c r="CQ101" s="4">
        <v>0.19895080612334204</v>
      </c>
      <c r="CR101" s="4">
        <v>1.5312349575626114</v>
      </c>
    </row>
    <row r="102" spans="1:96" x14ac:dyDescent="0.2">
      <c r="A102" s="5">
        <v>175</v>
      </c>
      <c r="B102" s="5" t="s">
        <v>300</v>
      </c>
      <c r="C102" s="5" t="s">
        <v>308</v>
      </c>
      <c r="D102" s="5">
        <v>6</v>
      </c>
      <c r="E102" s="6" t="s">
        <v>185</v>
      </c>
      <c r="F102" s="6">
        <v>4.13</v>
      </c>
      <c r="G102" s="6">
        <v>1.46</v>
      </c>
      <c r="H102" s="6">
        <v>0.24299999999999999</v>
      </c>
      <c r="I102" s="4">
        <v>0.314</v>
      </c>
      <c r="J102" s="4">
        <v>0.38559999999999994</v>
      </c>
      <c r="K102" s="4">
        <f t="shared" si="24"/>
        <v>0.6996</v>
      </c>
      <c r="L102" s="4">
        <f t="shared" si="25"/>
        <v>0.81431535269709554</v>
      </c>
      <c r="M102" s="4">
        <v>77.990000000000009</v>
      </c>
      <c r="N102" s="4">
        <v>9.9599999999999994E-2</v>
      </c>
      <c r="O102" s="4">
        <v>20</v>
      </c>
      <c r="P102" s="4">
        <f t="shared" si="26"/>
        <v>20.080321285140563</v>
      </c>
      <c r="Q102" s="7">
        <f t="shared" si="28"/>
        <v>0.43966393877253124</v>
      </c>
      <c r="R102" s="7">
        <f t="shared" si="28"/>
        <v>0.56033606122746871</v>
      </c>
      <c r="S102" s="7">
        <f t="shared" si="28"/>
        <v>0.12624046384798329</v>
      </c>
      <c r="T102" s="7">
        <f t="shared" si="27"/>
        <v>4.9146280149665177E-2</v>
      </c>
      <c r="U102" s="7">
        <f t="shared" si="27"/>
        <v>0.8202443307356323</v>
      </c>
      <c r="V102" s="7">
        <f t="shared" si="27"/>
        <v>0</v>
      </c>
      <c r="W102" s="7">
        <f t="shared" si="27"/>
        <v>0</v>
      </c>
      <c r="X102" s="7">
        <f t="shared" si="27"/>
        <v>4.3689252667192639E-3</v>
      </c>
      <c r="Y102" s="1">
        <f t="shared" si="15"/>
        <v>643.99265535490281</v>
      </c>
      <c r="Z102" s="2">
        <f t="shared" si="16"/>
        <v>283.14034739391781</v>
      </c>
      <c r="AA102" s="2">
        <f t="shared" si="17"/>
        <v>360.852307960985</v>
      </c>
      <c r="AB102" s="2">
        <f t="shared" si="18"/>
        <v>81.297931526697369</v>
      </c>
      <c r="AC102" s="2">
        <f t="shared" si="19"/>
        <v>31.649843454398827</v>
      </c>
      <c r="AD102" s="2">
        <f t="shared" si="20"/>
        <v>528.23132459024498</v>
      </c>
      <c r="AE102" s="2">
        <f t="shared" si="21"/>
        <v>0</v>
      </c>
      <c r="AF102" s="2">
        <f t="shared" si="22"/>
        <v>0</v>
      </c>
      <c r="AG102" s="2">
        <f t="shared" si="23"/>
        <v>2.8135557835616658</v>
      </c>
      <c r="AH102" s="2">
        <v>4.1532588183602703</v>
      </c>
      <c r="AI102" s="2">
        <v>39.677916892424015</v>
      </c>
      <c r="AJ102" s="2">
        <v>1.8540999561553195</v>
      </c>
      <c r="AK102" s="2">
        <v>12.642331332384011</v>
      </c>
      <c r="AL102" s="2">
        <v>0.57952269986362248</v>
      </c>
      <c r="AM102" s="2">
        <v>10.040363139556138</v>
      </c>
      <c r="AN102" s="2">
        <v>0.22805911893699776</v>
      </c>
      <c r="AO102" s="2">
        <v>12.122379569016996</v>
      </c>
      <c r="AP102" s="2">
        <v>0</v>
      </c>
      <c r="AQ102" s="2">
        <v>0</v>
      </c>
      <c r="AR102" s="2">
        <v>1.2636424335476204</v>
      </c>
      <c r="AS102" s="2">
        <v>21.259697566659113</v>
      </c>
      <c r="AT102" s="2">
        <v>0</v>
      </c>
      <c r="AU102" s="2">
        <v>3.2278748068961773</v>
      </c>
      <c r="AV102" s="2">
        <v>0</v>
      </c>
      <c r="AW102" s="2">
        <v>3.294057177061509</v>
      </c>
      <c r="AX102" s="2">
        <v>0</v>
      </c>
      <c r="AY102" s="2">
        <v>2.604571470234406</v>
      </c>
      <c r="AZ102" s="2">
        <v>263.55510997514665</v>
      </c>
      <c r="BA102" s="2">
        <v>248.58964109116209</v>
      </c>
      <c r="BB102" s="2">
        <v>5.0429886400528909</v>
      </c>
      <c r="BC102" s="2">
        <v>1.1996133361050392</v>
      </c>
      <c r="BD102" s="2">
        <v>1.5699934130836395</v>
      </c>
      <c r="BE102" s="2">
        <v>0</v>
      </c>
      <c r="BF102" s="2">
        <v>2.6032614728827443</v>
      </c>
      <c r="BG102" s="2">
        <v>3.3803057959238898</v>
      </c>
      <c r="BH102" s="2">
        <v>0</v>
      </c>
      <c r="BI102" s="2">
        <v>0</v>
      </c>
      <c r="BJ102" s="2">
        <v>0</v>
      </c>
      <c r="BK102" s="2">
        <v>0</v>
      </c>
      <c r="BL102" s="2">
        <v>2.2904108658880151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 s="2">
        <v>0</v>
      </c>
      <c r="BT102" s="2">
        <v>0</v>
      </c>
      <c r="BU102" s="2">
        <v>0</v>
      </c>
      <c r="BV102" s="2">
        <v>0</v>
      </c>
      <c r="BW102" s="2">
        <v>0</v>
      </c>
      <c r="BX102" s="2">
        <v>0</v>
      </c>
      <c r="BY102" s="2">
        <v>0</v>
      </c>
      <c r="BZ102" s="2">
        <v>0</v>
      </c>
      <c r="CA102" s="2">
        <v>2.8135557835616658</v>
      </c>
      <c r="CB102" s="4">
        <v>175</v>
      </c>
      <c r="CC102" s="4">
        <v>0.81420481400218114</v>
      </c>
      <c r="CD102" s="4">
        <v>0.16226808435264828</v>
      </c>
      <c r="CE102" s="4">
        <v>0.45019297242727518</v>
      </c>
      <c r="CF102" s="4">
        <v>0.33313298820601517</v>
      </c>
      <c r="CG102" s="4">
        <v>0.7551248877056439</v>
      </c>
      <c r="CH102" s="4">
        <v>16.791083824579996</v>
      </c>
      <c r="CI102" s="4">
        <v>0.5654324555075857</v>
      </c>
      <c r="CJ102" s="4">
        <v>1.7353175954732295E-2</v>
      </c>
      <c r="CK102" s="4">
        <v>-7.0241721348288641E-2</v>
      </c>
      <c r="CL102" s="4">
        <v>1.0232037984227584</v>
      </c>
      <c r="CM102" s="4">
        <v>1.8655951406166809</v>
      </c>
      <c r="CN102" s="4">
        <v>0.14177238451037508</v>
      </c>
      <c r="CO102" s="4">
        <v>0.16793242539223449</v>
      </c>
      <c r="CP102" s="4">
        <v>0.44934687126188655</v>
      </c>
      <c r="CQ102" s="4">
        <v>0.19270296477193882</v>
      </c>
      <c r="CR102" s="4">
        <v>1.5440371154758386</v>
      </c>
    </row>
    <row r="103" spans="1:96" x14ac:dyDescent="0.2">
      <c r="A103" s="5">
        <v>304</v>
      </c>
      <c r="B103" s="5" t="s">
        <v>300</v>
      </c>
      <c r="C103" s="5" t="s">
        <v>308</v>
      </c>
      <c r="D103" s="5">
        <v>7</v>
      </c>
      <c r="E103" s="6" t="s">
        <v>186</v>
      </c>
      <c r="F103" s="6">
        <v>4.22</v>
      </c>
      <c r="G103" s="6">
        <v>1.61</v>
      </c>
      <c r="H103" s="6"/>
      <c r="I103" s="4">
        <v>0.32200000000000001</v>
      </c>
      <c r="J103" s="4">
        <v>0.40200000000000002</v>
      </c>
      <c r="K103" s="4">
        <f t="shared" si="24"/>
        <v>0.72399999999999998</v>
      </c>
      <c r="L103" s="4">
        <f t="shared" si="25"/>
        <v>0.80099502487562191</v>
      </c>
      <c r="M103" s="4">
        <v>79.709999999999994</v>
      </c>
      <c r="N103" s="4">
        <v>0.10100000000000001</v>
      </c>
      <c r="O103" s="4">
        <v>18.38</v>
      </c>
      <c r="P103" s="4">
        <f t="shared" si="26"/>
        <v>18.198019801980198</v>
      </c>
      <c r="Q103" s="7">
        <f t="shared" si="28"/>
        <v>8.7808744864937505E-2</v>
      </c>
      <c r="R103" s="7">
        <f t="shared" si="28"/>
        <v>0.9121912551350625</v>
      </c>
      <c r="S103" s="7">
        <f t="shared" si="28"/>
        <v>0.22662820361683425</v>
      </c>
      <c r="T103" s="7">
        <f t="shared" si="27"/>
        <v>0.1908482828707582</v>
      </c>
      <c r="U103" s="7">
        <f t="shared" si="27"/>
        <v>0.48948562194499939</v>
      </c>
      <c r="V103" s="7">
        <f t="shared" si="27"/>
        <v>9.1269022177795547E-2</v>
      </c>
      <c r="W103" s="7">
        <f t="shared" si="27"/>
        <v>0</v>
      </c>
      <c r="X103" s="7">
        <f t="shared" si="27"/>
        <v>1.7688693896126765E-3</v>
      </c>
      <c r="Y103" s="1">
        <f t="shared" si="15"/>
        <v>395.51481530849964</v>
      </c>
      <c r="Z103" s="2">
        <f t="shared" si="16"/>
        <v>34.729659507726922</v>
      </c>
      <c r="AA103" s="2">
        <f t="shared" si="17"/>
        <v>360.78515580077271</v>
      </c>
      <c r="AB103" s="2">
        <f t="shared" si="18"/>
        <v>89.634812097209249</v>
      </c>
      <c r="AC103" s="2">
        <f t="shared" si="19"/>
        <v>75.483323351572224</v>
      </c>
      <c r="AD103" s="2">
        <f t="shared" si="20"/>
        <v>193.5988153597425</v>
      </c>
      <c r="AE103" s="2">
        <f t="shared" si="21"/>
        <v>36.098250450038165</v>
      </c>
      <c r="AF103" s="2">
        <f t="shared" si="22"/>
        <v>0</v>
      </c>
      <c r="AG103" s="2">
        <f t="shared" si="23"/>
        <v>0.69961404993751619</v>
      </c>
      <c r="AH103" s="2">
        <v>1.8786134019477996</v>
      </c>
      <c r="AI103" s="2">
        <v>67.277723101912017</v>
      </c>
      <c r="AJ103" s="2">
        <v>0.30560039478338935</v>
      </c>
      <c r="AK103" s="2">
        <v>14.549706321194272</v>
      </c>
      <c r="AL103" s="2">
        <v>0</v>
      </c>
      <c r="AM103" s="2">
        <v>0</v>
      </c>
      <c r="AN103" s="2">
        <v>0.38904202642193736</v>
      </c>
      <c r="AO103" s="2">
        <v>5.2341268509498331</v>
      </c>
      <c r="AP103" s="2">
        <v>0</v>
      </c>
      <c r="AQ103" s="2">
        <v>0</v>
      </c>
      <c r="AR103" s="2">
        <v>1.1185244862320809</v>
      </c>
      <c r="AS103" s="2">
        <v>63.414885586809852</v>
      </c>
      <c r="AT103" s="2">
        <v>0</v>
      </c>
      <c r="AU103" s="2">
        <v>6.7378315935985471</v>
      </c>
      <c r="AV103" s="2">
        <v>0</v>
      </c>
      <c r="AW103" s="2">
        <v>2.7255396947260202</v>
      </c>
      <c r="AX103" s="2">
        <v>0</v>
      </c>
      <c r="AY103" s="2">
        <v>1.4865419902057282</v>
      </c>
      <c r="AZ103" s="2">
        <v>29.023351724134852</v>
      </c>
      <c r="BA103" s="2">
        <v>158.90692005707683</v>
      </c>
      <c r="BB103" s="2">
        <v>0.77755331454559995</v>
      </c>
      <c r="BC103" s="2">
        <v>1.6366817608874953</v>
      </c>
      <c r="BD103" s="2">
        <v>0</v>
      </c>
      <c r="BE103" s="2">
        <v>0</v>
      </c>
      <c r="BF103" s="2">
        <v>0.31572079604972642</v>
      </c>
      <c r="BG103" s="2">
        <v>2.9385877070480029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2">
        <v>0</v>
      </c>
      <c r="BN103" s="2">
        <v>0</v>
      </c>
      <c r="BO103" s="2">
        <v>0.43621184001394336</v>
      </c>
      <c r="BP103" s="2">
        <v>3.8654934557698737</v>
      </c>
      <c r="BQ103" s="2">
        <v>0.48504152359759373</v>
      </c>
      <c r="BR103" s="2">
        <v>31.311503630656752</v>
      </c>
      <c r="BS103" s="2">
        <v>0</v>
      </c>
      <c r="BT103" s="2">
        <v>0</v>
      </c>
      <c r="BU103" s="2">
        <v>0</v>
      </c>
      <c r="BV103" s="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.69961404993751619</v>
      </c>
      <c r="CB103" s="4">
        <v>304</v>
      </c>
      <c r="CC103" s="4">
        <v>0.80248212691147325</v>
      </c>
      <c r="CD103" s="4">
        <v>0.25290857790802657</v>
      </c>
      <c r="CE103" s="4">
        <v>0.52882236666437921</v>
      </c>
      <c r="CF103" s="4">
        <v>0.40558758012835927</v>
      </c>
      <c r="CG103" s="4">
        <v>0.75011716461470701</v>
      </c>
      <c r="CH103" s="4">
        <v>15.0405093208688</v>
      </c>
      <c r="CI103" s="4">
        <v>0.4795998306665421</v>
      </c>
      <c r="CJ103" s="4">
        <v>1.2531589980787693E-2</v>
      </c>
      <c r="CK103" s="4">
        <v>-6.5257185064290582E-2</v>
      </c>
      <c r="CL103" s="4">
        <v>1.0250333534187916</v>
      </c>
      <c r="CM103" s="4">
        <v>2.324024219567479</v>
      </c>
      <c r="CN103" s="4">
        <v>0.17646290967915534</v>
      </c>
      <c r="CO103" s="4">
        <v>0.20211321787263181</v>
      </c>
      <c r="CP103" s="4">
        <v>0.52309237394446606</v>
      </c>
      <c r="CQ103" s="4">
        <v>0.16524332220590945</v>
      </c>
      <c r="CR103" s="4">
        <v>1.9710536281003186</v>
      </c>
    </row>
    <row r="104" spans="1:96" x14ac:dyDescent="0.2">
      <c r="A104" s="5">
        <v>77</v>
      </c>
      <c r="B104" s="5" t="s">
        <v>301</v>
      </c>
      <c r="C104" s="5" t="s">
        <v>304</v>
      </c>
      <c r="D104" s="5">
        <v>1</v>
      </c>
      <c r="E104" s="6" t="s">
        <v>187</v>
      </c>
      <c r="F104" s="6">
        <v>3.29</v>
      </c>
      <c r="G104" s="6">
        <v>1.76</v>
      </c>
      <c r="H104" s="6">
        <v>0.185</v>
      </c>
      <c r="I104" s="4">
        <v>1.0999999999999999E-2</v>
      </c>
      <c r="J104" s="4">
        <v>0.01</v>
      </c>
      <c r="K104" s="4">
        <f t="shared" si="24"/>
        <v>2.0999999999999998E-2</v>
      </c>
      <c r="L104" s="9">
        <f t="shared" si="25"/>
        <v>1.0999999999999999</v>
      </c>
      <c r="M104" s="9">
        <v>3.7800000000000002</v>
      </c>
      <c r="N104" s="9">
        <v>2E-3</v>
      </c>
      <c r="O104" s="9">
        <v>1.37</v>
      </c>
      <c r="P104" s="9">
        <f t="shared" si="26"/>
        <v>68.500000000000014</v>
      </c>
      <c r="Q104" s="10">
        <f t="shared" si="28"/>
        <v>1.8999144475286139E-2</v>
      </c>
      <c r="R104" s="7">
        <f t="shared" si="28"/>
        <v>0.98100085552471405</v>
      </c>
      <c r="S104" s="7">
        <f t="shared" si="28"/>
        <v>0.25937275199908821</v>
      </c>
      <c r="T104" s="7">
        <f t="shared" si="27"/>
        <v>0.42968417147658883</v>
      </c>
      <c r="U104" s="7">
        <f t="shared" si="27"/>
        <v>0.17119513903038402</v>
      </c>
      <c r="V104" s="7">
        <f t="shared" si="27"/>
        <v>0.13856228456067762</v>
      </c>
      <c r="W104" s="7">
        <f t="shared" si="27"/>
        <v>0</v>
      </c>
      <c r="X104" s="7">
        <f t="shared" si="27"/>
        <v>1.1856529332613063E-3</v>
      </c>
      <c r="Y104" s="1">
        <f t="shared" si="15"/>
        <v>972.12390907274562</v>
      </c>
      <c r="Z104" s="2">
        <f t="shared" si="16"/>
        <v>18.46952259635302</v>
      </c>
      <c r="AA104" s="2">
        <f t="shared" si="17"/>
        <v>953.6543864763928</v>
      </c>
      <c r="AB104" s="2">
        <f t="shared" si="18"/>
        <v>252.14245358030942</v>
      </c>
      <c r="AC104" s="2">
        <f t="shared" si="19"/>
        <v>417.70625644250549</v>
      </c>
      <c r="AD104" s="2">
        <f t="shared" si="20"/>
        <v>166.42288776846908</v>
      </c>
      <c r="AE104" s="2">
        <f t="shared" si="21"/>
        <v>134.69970971717609</v>
      </c>
      <c r="AF104" s="2">
        <f t="shared" si="22"/>
        <v>0</v>
      </c>
      <c r="AG104" s="2">
        <f t="shared" si="23"/>
        <v>1.1526015642855483</v>
      </c>
      <c r="AH104" s="2">
        <v>2.3254187516002491</v>
      </c>
      <c r="AI104" s="2">
        <v>160.61842109882491</v>
      </c>
      <c r="AJ104" s="2">
        <v>0.26833205395614673</v>
      </c>
      <c r="AK104" s="2">
        <v>32.171793163863263</v>
      </c>
      <c r="AL104" s="2">
        <v>0</v>
      </c>
      <c r="AM104" s="2">
        <v>0</v>
      </c>
      <c r="AN104" s="2">
        <v>0.38233440527673157</v>
      </c>
      <c r="AO104" s="2">
        <v>48.731729563753021</v>
      </c>
      <c r="AP104" s="2">
        <v>0</v>
      </c>
      <c r="AQ104" s="2">
        <v>7.6444245430350835</v>
      </c>
      <c r="AR104" s="2">
        <v>0.90642902477090792</v>
      </c>
      <c r="AS104" s="2">
        <v>67.024820796734673</v>
      </c>
      <c r="AT104" s="2">
        <v>0.26567747277767989</v>
      </c>
      <c r="AU104" s="2">
        <v>5.8273138106798248</v>
      </c>
      <c r="AV104" s="2">
        <v>0</v>
      </c>
      <c r="AW104" s="2">
        <v>4.4533869449613297</v>
      </c>
      <c r="AX104" s="2">
        <v>2.8641502474169367</v>
      </c>
      <c r="AY104" s="2">
        <v>336.36447814516418</v>
      </c>
      <c r="AZ104" s="2">
        <v>9.3998691551168552</v>
      </c>
      <c r="BA104" s="2">
        <v>150.89554882409627</v>
      </c>
      <c r="BB104" s="2">
        <v>0.24437389885718855</v>
      </c>
      <c r="BC104" s="2">
        <v>1.1903140079181784</v>
      </c>
      <c r="BD104" s="2">
        <v>0.46497062690959712</v>
      </c>
      <c r="BE104" s="2">
        <v>0</v>
      </c>
      <c r="BF104" s="2">
        <v>0</v>
      </c>
      <c r="BG104" s="2">
        <v>2.7758494637779396</v>
      </c>
      <c r="BH104" s="2">
        <v>0</v>
      </c>
      <c r="BI104" s="2">
        <v>1.0415247569284061</v>
      </c>
      <c r="BJ104" s="2">
        <v>0</v>
      </c>
      <c r="BK104" s="2">
        <v>0</v>
      </c>
      <c r="BL104" s="2">
        <v>0.41043703486464433</v>
      </c>
      <c r="BM104" s="2">
        <v>0</v>
      </c>
      <c r="BN104" s="2">
        <v>0</v>
      </c>
      <c r="BO104" s="2">
        <v>0</v>
      </c>
      <c r="BP104" s="2">
        <v>19.221770192168162</v>
      </c>
      <c r="BQ104" s="2">
        <v>0.93752992480608721</v>
      </c>
      <c r="BR104" s="2">
        <v>114.54040960020184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0</v>
      </c>
      <c r="BY104" s="2">
        <v>0</v>
      </c>
      <c r="BZ104" s="2">
        <v>0</v>
      </c>
      <c r="CA104" s="2">
        <v>1.1526015642855483</v>
      </c>
      <c r="CB104" s="4">
        <v>77</v>
      </c>
      <c r="CC104" s="4">
        <v>0.82058007349565865</v>
      </c>
      <c r="CD104" s="4">
        <v>0.26595695429387051</v>
      </c>
      <c r="CE104" s="4">
        <v>0.54669802943738233</v>
      </c>
      <c r="CF104" s="4">
        <v>0.43483671022361686</v>
      </c>
      <c r="CG104" s="4">
        <v>0.75702584189462552</v>
      </c>
      <c r="CH104" s="4">
        <v>15.215840940471701</v>
      </c>
      <c r="CI104" s="4">
        <v>0.48656138954336758</v>
      </c>
      <c r="CJ104" s="4">
        <v>1.4045077576884675E-2</v>
      </c>
      <c r="CK104" s="4">
        <v>-6.8731556041770392E-2</v>
      </c>
      <c r="CL104" s="4">
        <v>1.0288225691019932</v>
      </c>
      <c r="CM104" s="4">
        <v>2.2377913295178211</v>
      </c>
      <c r="CN104" s="4">
        <v>0.16531656599912867</v>
      </c>
      <c r="CO104" s="4">
        <v>0.18870662959749174</v>
      </c>
      <c r="CP104" s="4">
        <v>0.5142139350231637</v>
      </c>
      <c r="CQ104" s="4">
        <v>0.15994596059973545</v>
      </c>
      <c r="CR104" s="4">
        <v>1.8491474068494476</v>
      </c>
    </row>
    <row r="105" spans="1:96" x14ac:dyDescent="0.2">
      <c r="A105" s="5">
        <v>71</v>
      </c>
      <c r="B105" s="5" t="s">
        <v>301</v>
      </c>
      <c r="C105" s="5" t="s">
        <v>304</v>
      </c>
      <c r="D105" s="5">
        <v>2</v>
      </c>
      <c r="E105" s="6" t="s">
        <v>188</v>
      </c>
      <c r="F105" s="6">
        <v>3.8</v>
      </c>
      <c r="G105" s="6">
        <v>1.5</v>
      </c>
      <c r="H105" s="6">
        <v>0.16</v>
      </c>
      <c r="I105" s="4">
        <v>4.3999999999999997E-2</v>
      </c>
      <c r="J105" s="4">
        <v>4.2999999999999997E-2</v>
      </c>
      <c r="K105" s="4">
        <f t="shared" si="24"/>
        <v>8.6999999999999994E-2</v>
      </c>
      <c r="L105" s="9">
        <f t="shared" si="25"/>
        <v>1.0232558139534884</v>
      </c>
      <c r="M105" s="9">
        <v>9.86</v>
      </c>
      <c r="N105" s="9">
        <v>1.9E-2</v>
      </c>
      <c r="O105" s="9">
        <v>3.77</v>
      </c>
      <c r="P105" s="9">
        <f t="shared" si="26"/>
        <v>19.842105263157894</v>
      </c>
      <c r="Q105" s="10">
        <f t="shared" si="28"/>
        <v>4.8156086244332166E-2</v>
      </c>
      <c r="R105" s="7">
        <f t="shared" si="28"/>
        <v>0.95184391375566768</v>
      </c>
      <c r="S105" s="7">
        <f t="shared" si="28"/>
        <v>0.32321436487851835</v>
      </c>
      <c r="T105" s="7">
        <f t="shared" si="27"/>
        <v>0.12409491712999422</v>
      </c>
      <c r="U105" s="7">
        <f t="shared" si="27"/>
        <v>0.37398471116713561</v>
      </c>
      <c r="V105" s="7">
        <f t="shared" si="27"/>
        <v>0.17663572015985277</v>
      </c>
      <c r="W105" s="7">
        <f t="shared" si="27"/>
        <v>0</v>
      </c>
      <c r="X105" s="7">
        <f t="shared" si="27"/>
        <v>2.0702866644990493E-3</v>
      </c>
      <c r="Y105" s="1">
        <f t="shared" si="15"/>
        <v>1650.7564844178987</v>
      </c>
      <c r="Z105" s="2">
        <f t="shared" si="16"/>
        <v>79.493971632018898</v>
      </c>
      <c r="AA105" s="2">
        <f t="shared" si="17"/>
        <v>1571.2625127858796</v>
      </c>
      <c r="AB105" s="2">
        <f t="shared" si="18"/>
        <v>533.54820868022694</v>
      </c>
      <c r="AC105" s="2">
        <f t="shared" si="19"/>
        <v>204.85048913563975</v>
      </c>
      <c r="AD105" s="2">
        <f t="shared" si="20"/>
        <v>617.35768703230406</v>
      </c>
      <c r="AE105" s="2">
        <f t="shared" si="21"/>
        <v>291.58256043370233</v>
      </c>
      <c r="AF105" s="2">
        <f t="shared" si="22"/>
        <v>0</v>
      </c>
      <c r="AG105" s="2">
        <f t="shared" si="23"/>
        <v>3.4175391360257086</v>
      </c>
      <c r="AH105" s="2">
        <v>10.250411041052626</v>
      </c>
      <c r="AI105" s="2">
        <v>255.22226812134366</v>
      </c>
      <c r="AJ105" s="2">
        <v>1.5354556420823953</v>
      </c>
      <c r="AK105" s="2">
        <v>71.190290767328676</v>
      </c>
      <c r="AL105" s="2">
        <v>1.4627823774692723</v>
      </c>
      <c r="AM105" s="2">
        <v>65.578418690424499</v>
      </c>
      <c r="AN105" s="2">
        <v>0.57461954477263166</v>
      </c>
      <c r="AO105" s="2">
        <v>109.79851202229526</v>
      </c>
      <c r="AP105" s="2">
        <v>0</v>
      </c>
      <c r="AQ105" s="2">
        <v>17.935450473457895</v>
      </c>
      <c r="AR105" s="2">
        <v>3.971766588836072</v>
      </c>
      <c r="AS105" s="2">
        <v>174.13027733175429</v>
      </c>
      <c r="AT105" s="2">
        <v>0</v>
      </c>
      <c r="AU105" s="2">
        <v>12.436601717278082</v>
      </c>
      <c r="AV105" s="2">
        <v>0</v>
      </c>
      <c r="AW105" s="2">
        <v>5.9359913596793685</v>
      </c>
      <c r="AX105" s="2">
        <v>0</v>
      </c>
      <c r="AY105" s="2">
        <v>8.3758521380919397</v>
      </c>
      <c r="AZ105" s="2">
        <v>56.646051189430914</v>
      </c>
      <c r="BA105" s="2">
        <v>543.23885469184552</v>
      </c>
      <c r="BB105" s="2">
        <v>1.4154644011728064</v>
      </c>
      <c r="BC105" s="2">
        <v>3.7290306029311684</v>
      </c>
      <c r="BD105" s="2">
        <v>1.030397870744107</v>
      </c>
      <c r="BE105" s="2">
        <v>1.3437529230013812</v>
      </c>
      <c r="BF105" s="2">
        <v>0</v>
      </c>
      <c r="BG105" s="2">
        <v>5.9748183600580438</v>
      </c>
      <c r="BH105" s="2">
        <v>0</v>
      </c>
      <c r="BI105" s="2">
        <v>3.0780776298509145</v>
      </c>
      <c r="BJ105" s="2">
        <v>0</v>
      </c>
      <c r="BK105" s="2">
        <v>0</v>
      </c>
      <c r="BL105" s="2">
        <v>0.90123936326921905</v>
      </c>
      <c r="BM105" s="2">
        <v>0</v>
      </c>
      <c r="BN105" s="2">
        <v>0</v>
      </c>
      <c r="BO105" s="2">
        <v>0.32878653612991254</v>
      </c>
      <c r="BP105" s="2">
        <v>47.68951887164004</v>
      </c>
      <c r="BQ105" s="2">
        <v>1.3769970770589406</v>
      </c>
      <c r="BR105" s="2">
        <v>242.18725794887342</v>
      </c>
      <c r="BS105" s="2">
        <v>0</v>
      </c>
      <c r="BT105" s="2">
        <v>0</v>
      </c>
      <c r="BU105" s="2">
        <v>0</v>
      </c>
      <c r="BV105" s="2">
        <v>0</v>
      </c>
      <c r="BW105" s="2">
        <v>0</v>
      </c>
      <c r="BX105" s="2">
        <v>0</v>
      </c>
      <c r="BY105" s="2">
        <v>0</v>
      </c>
      <c r="BZ105" s="2">
        <v>0</v>
      </c>
      <c r="CA105" s="2">
        <v>3.4175391360257086</v>
      </c>
      <c r="CB105" s="4">
        <v>71</v>
      </c>
      <c r="CC105" s="4">
        <v>0.80854217500143699</v>
      </c>
      <c r="CD105" s="4">
        <v>0.31662269266107523</v>
      </c>
      <c r="CE105" s="4">
        <v>0.56967374518461367</v>
      </c>
      <c r="CF105" s="4">
        <v>0.46037831440989391</v>
      </c>
      <c r="CG105" s="4">
        <v>0.71937071217778814</v>
      </c>
      <c r="CH105" s="4">
        <v>13.784198736983548</v>
      </c>
      <c r="CI105" s="4">
        <v>0.43547370172098693</v>
      </c>
      <c r="CJ105" s="4">
        <v>4.8068568731607164E-3</v>
      </c>
      <c r="CK105" s="4">
        <v>-5.9120875460916378E-2</v>
      </c>
      <c r="CL105" s="4">
        <v>1.0238908465481722</v>
      </c>
      <c r="CM105" s="4">
        <v>2.5098866235161759</v>
      </c>
      <c r="CN105" s="4">
        <v>0.1929614950119718</v>
      </c>
      <c r="CO105" s="4">
        <v>0.21939043163523722</v>
      </c>
      <c r="CP105" s="4">
        <v>0.55975862265353504</v>
      </c>
      <c r="CQ105" s="4">
        <v>0.14844090002352006</v>
      </c>
      <c r="CR105" s="4">
        <v>2.0879968306147809</v>
      </c>
    </row>
    <row r="106" spans="1:96" x14ac:dyDescent="0.2">
      <c r="A106" s="5">
        <v>83</v>
      </c>
      <c r="B106" s="5" t="s">
        <v>301</v>
      </c>
      <c r="C106" s="5" t="s">
        <v>304</v>
      </c>
      <c r="D106" s="5">
        <v>3</v>
      </c>
      <c r="E106" s="6" t="s">
        <v>189</v>
      </c>
      <c r="F106" s="6">
        <v>3.06</v>
      </c>
      <c r="G106" s="6">
        <v>1.17</v>
      </c>
      <c r="H106" s="6">
        <v>0.17299999999999999</v>
      </c>
      <c r="I106" s="4">
        <v>3.9E-2</v>
      </c>
      <c r="J106" s="4">
        <v>0.03</v>
      </c>
      <c r="K106" s="4">
        <f t="shared" si="24"/>
        <v>6.9000000000000006E-2</v>
      </c>
      <c r="L106" s="9">
        <f t="shared" si="25"/>
        <v>1.3</v>
      </c>
      <c r="M106" s="9">
        <v>8.1</v>
      </c>
      <c r="N106" s="9">
        <v>1.4E-2</v>
      </c>
      <c r="O106" s="9">
        <v>3.6</v>
      </c>
      <c r="P106" s="9">
        <f t="shared" si="26"/>
        <v>25.714285714285715</v>
      </c>
      <c r="Q106" s="10">
        <f t="shared" si="28"/>
        <v>3.1571441342452607E-2</v>
      </c>
      <c r="R106" s="7">
        <f t="shared" si="28"/>
        <v>0.96842855865754718</v>
      </c>
      <c r="S106" s="7">
        <f t="shared" si="28"/>
        <v>0.46865878353781248</v>
      </c>
      <c r="T106" s="7">
        <f t="shared" si="27"/>
        <v>0.40188755829820594</v>
      </c>
      <c r="U106" s="7">
        <f t="shared" si="27"/>
        <v>0.1284557793038538</v>
      </c>
      <c r="V106" s="7">
        <f t="shared" si="27"/>
        <v>0</v>
      </c>
      <c r="W106" s="7">
        <f t="shared" si="27"/>
        <v>0</v>
      </c>
      <c r="X106" s="7">
        <f t="shared" si="27"/>
        <v>9.978788601277841E-4</v>
      </c>
      <c r="Y106" s="1">
        <f t="shared" si="15"/>
        <v>897.81302649662689</v>
      </c>
      <c r="Z106" s="2">
        <f t="shared" si="16"/>
        <v>28.345251302528105</v>
      </c>
      <c r="AA106" s="2">
        <f t="shared" si="17"/>
        <v>869.46777519409864</v>
      </c>
      <c r="AB106" s="2">
        <f t="shared" si="18"/>
        <v>420.76796084231097</v>
      </c>
      <c r="AC106" s="2">
        <f t="shared" si="19"/>
        <v>360.81988502705184</v>
      </c>
      <c r="AD106" s="2">
        <f t="shared" si="20"/>
        <v>115.32927198777574</v>
      </c>
      <c r="AE106" s="2">
        <f t="shared" si="21"/>
        <v>0</v>
      </c>
      <c r="AF106" s="2">
        <f t="shared" si="22"/>
        <v>0</v>
      </c>
      <c r="AG106" s="2">
        <f t="shared" si="23"/>
        <v>0.89590863948833011</v>
      </c>
      <c r="AH106" s="2">
        <v>11.439957751166292</v>
      </c>
      <c r="AI106" s="2">
        <v>285.12882505140237</v>
      </c>
      <c r="AJ106" s="2">
        <v>0.98202078079784261</v>
      </c>
      <c r="AK106" s="2">
        <v>64.472214698840901</v>
      </c>
      <c r="AL106" s="2">
        <v>0</v>
      </c>
      <c r="AM106" s="2">
        <v>0</v>
      </c>
      <c r="AN106" s="2">
        <v>1.2699762701589681</v>
      </c>
      <c r="AO106" s="2">
        <v>37.371429412086506</v>
      </c>
      <c r="AP106" s="2">
        <v>0</v>
      </c>
      <c r="AQ106" s="2">
        <v>20.103536877858108</v>
      </c>
      <c r="AR106" s="2">
        <v>6.0480695273507132</v>
      </c>
      <c r="AS106" s="2">
        <v>309.23326302703157</v>
      </c>
      <c r="AT106" s="2">
        <v>0.27907297560680661</v>
      </c>
      <c r="AU106" s="2">
        <v>24.419729872082918</v>
      </c>
      <c r="AV106" s="2">
        <v>0</v>
      </c>
      <c r="AW106" s="2">
        <v>9.7874186174619453</v>
      </c>
      <c r="AX106" s="2">
        <v>0.35297626288589012</v>
      </c>
      <c r="AY106" s="2">
        <v>10.699354744631986</v>
      </c>
      <c r="AZ106" s="2">
        <v>7.1611216922187948</v>
      </c>
      <c r="BA106" s="2">
        <v>95.973716552496569</v>
      </c>
      <c r="BB106" s="2">
        <v>0.56808997266800976</v>
      </c>
      <c r="BC106" s="2">
        <v>0.66490196536054502</v>
      </c>
      <c r="BD106" s="2">
        <v>0.24396606967478859</v>
      </c>
      <c r="BE106" s="2">
        <v>0</v>
      </c>
      <c r="BF106" s="2">
        <v>0</v>
      </c>
      <c r="BG106" s="2">
        <v>10.717475735357036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</v>
      </c>
      <c r="BU106" s="2">
        <v>0</v>
      </c>
      <c r="BV106" s="2">
        <v>0</v>
      </c>
      <c r="BW106" s="2">
        <v>0</v>
      </c>
      <c r="BX106" s="2">
        <v>0</v>
      </c>
      <c r="BY106" s="2">
        <v>0</v>
      </c>
      <c r="BZ106" s="2">
        <v>0</v>
      </c>
      <c r="CA106" s="2">
        <v>0.89590863948833011</v>
      </c>
      <c r="CB106" s="4">
        <v>83</v>
      </c>
      <c r="CC106" s="4">
        <v>0.80297697138673685</v>
      </c>
      <c r="CD106" s="4">
        <v>0.35000161068347746</v>
      </c>
      <c r="CE106" s="4">
        <v>0.58201878425491382</v>
      </c>
      <c r="CF106" s="4">
        <v>0.48088670848518816</v>
      </c>
      <c r="CG106" s="4">
        <v>0.7284015114540896</v>
      </c>
      <c r="CH106" s="4">
        <v>13.257073817518586</v>
      </c>
      <c r="CI106" s="4">
        <v>0.4148212955893798</v>
      </c>
      <c r="CJ106" s="4">
        <v>1.602148084904137E-3</v>
      </c>
      <c r="CK106" s="4">
        <v>-5.4890622980352521E-2</v>
      </c>
      <c r="CL106" s="4">
        <v>1.040392444556161</v>
      </c>
      <c r="CM106" s="4">
        <v>2.551316450856989</v>
      </c>
      <c r="CN106" s="4">
        <v>0.21041283341866296</v>
      </c>
      <c r="CO106" s="4">
        <v>0.23037108003479886</v>
      </c>
      <c r="CP106" s="4">
        <v>0.58033419199793401</v>
      </c>
      <c r="CQ106" s="4">
        <v>0.14833585343651229</v>
      </c>
      <c r="CR106" s="4">
        <v>2.1131474354028956</v>
      </c>
    </row>
    <row r="107" spans="1:96" x14ac:dyDescent="0.2">
      <c r="A107" s="5">
        <v>54</v>
      </c>
      <c r="B107" s="5" t="s">
        <v>301</v>
      </c>
      <c r="C107" s="5" t="s">
        <v>304</v>
      </c>
      <c r="D107" s="5">
        <v>4</v>
      </c>
      <c r="E107" s="6" t="s">
        <v>190</v>
      </c>
      <c r="F107" s="6">
        <v>3.53</v>
      </c>
      <c r="G107" s="6">
        <v>1.47</v>
      </c>
      <c r="H107" s="6">
        <v>0.19900000000000001</v>
      </c>
      <c r="I107" s="4">
        <v>8.6999999999999994E-2</v>
      </c>
      <c r="J107" s="4">
        <v>8.1000000000000003E-2</v>
      </c>
      <c r="K107" s="4">
        <f t="shared" si="24"/>
        <v>0.16799999999999998</v>
      </c>
      <c r="L107" s="9">
        <f t="shared" si="25"/>
        <v>1.074074074074074</v>
      </c>
      <c r="M107" s="9">
        <v>17.2</v>
      </c>
      <c r="N107" s="9">
        <v>2.9000000000000001E-2</v>
      </c>
      <c r="O107" s="9">
        <v>5.61</v>
      </c>
      <c r="P107" s="9">
        <f t="shared" si="26"/>
        <v>19.3448275862069</v>
      </c>
      <c r="Q107" s="10">
        <f t="shared" si="28"/>
        <v>0.15202304136700706</v>
      </c>
      <c r="R107" s="7">
        <f t="shared" si="28"/>
        <v>0.84797695863299283</v>
      </c>
      <c r="S107" s="7">
        <f t="shared" si="28"/>
        <v>0.32534260562879808</v>
      </c>
      <c r="T107" s="7">
        <f t="shared" si="27"/>
        <v>0.14133414914152162</v>
      </c>
      <c r="U107" s="7">
        <f t="shared" si="27"/>
        <v>0.36794244839258178</v>
      </c>
      <c r="V107" s="7">
        <f t="shared" si="27"/>
        <v>0.16477839611862649</v>
      </c>
      <c r="W107" s="7">
        <f t="shared" si="27"/>
        <v>0</v>
      </c>
      <c r="X107" s="7">
        <f t="shared" si="27"/>
        <v>6.0240071847199599E-4</v>
      </c>
      <c r="Y107" s="1">
        <f t="shared" si="15"/>
        <v>969.20630428450647</v>
      </c>
      <c r="Z107" s="2">
        <f t="shared" si="16"/>
        <v>147.34169008940756</v>
      </c>
      <c r="AA107" s="2">
        <f t="shared" si="17"/>
        <v>821.86461419509885</v>
      </c>
      <c r="AB107" s="2">
        <f t="shared" si="18"/>
        <v>315.32410442777905</v>
      </c>
      <c r="AC107" s="2">
        <f t="shared" si="19"/>
        <v>136.98194835864942</v>
      </c>
      <c r="AD107" s="2">
        <f t="shared" si="20"/>
        <v>356.61214059596693</v>
      </c>
      <c r="AE107" s="2">
        <f t="shared" si="21"/>
        <v>159.70426032806245</v>
      </c>
      <c r="AF107" s="2">
        <f t="shared" si="22"/>
        <v>0</v>
      </c>
      <c r="AG107" s="2">
        <f t="shared" si="23"/>
        <v>0.58385057404857466</v>
      </c>
      <c r="AH107" s="2">
        <v>8.670634983352894</v>
      </c>
      <c r="AI107" s="2">
        <v>231.51416390979369</v>
      </c>
      <c r="AJ107" s="2">
        <v>0.28323939028704381</v>
      </c>
      <c r="AK107" s="2">
        <v>45.582219626615952</v>
      </c>
      <c r="AL107" s="2">
        <v>0</v>
      </c>
      <c r="AM107" s="2">
        <v>0</v>
      </c>
      <c r="AN107" s="2">
        <v>0.50977920703564206</v>
      </c>
      <c r="AO107" s="2">
        <v>20.706111300879421</v>
      </c>
      <c r="AP107" s="2">
        <v>0</v>
      </c>
      <c r="AQ107" s="2">
        <v>8.0579560098144167</v>
      </c>
      <c r="AR107" s="2">
        <v>1.4935985654476291</v>
      </c>
      <c r="AS107" s="2">
        <v>124.37315848872527</v>
      </c>
      <c r="AT107" s="2">
        <v>0</v>
      </c>
      <c r="AU107" s="2">
        <v>8.2696438636853387</v>
      </c>
      <c r="AV107" s="2">
        <v>0</v>
      </c>
      <c r="AW107" s="2">
        <v>1.1091664606349243</v>
      </c>
      <c r="AX107" s="2">
        <v>0</v>
      </c>
      <c r="AY107" s="2">
        <v>1.7363809801562708</v>
      </c>
      <c r="AZ107" s="2">
        <v>125.74585268849604</v>
      </c>
      <c r="BA107" s="2">
        <v>220.10579885480755</v>
      </c>
      <c r="BB107" s="2">
        <v>4.0178877396519574</v>
      </c>
      <c r="BC107" s="2">
        <v>2.6084615564144458</v>
      </c>
      <c r="BD107" s="2">
        <v>0.37312457714967667</v>
      </c>
      <c r="BE107" s="2">
        <v>0</v>
      </c>
      <c r="BF107" s="2">
        <v>0</v>
      </c>
      <c r="BG107" s="2">
        <v>2.5526655872932813</v>
      </c>
      <c r="BH107" s="2">
        <v>0</v>
      </c>
      <c r="BI107" s="2">
        <v>0</v>
      </c>
      <c r="BJ107" s="2">
        <v>0</v>
      </c>
      <c r="BK107" s="2">
        <v>0</v>
      </c>
      <c r="BL107" s="2">
        <v>1.2083495921539529</v>
      </c>
      <c r="BM107" s="2">
        <v>0</v>
      </c>
      <c r="BN107" s="2">
        <v>0</v>
      </c>
      <c r="BO107" s="2">
        <v>0.81382805972750627</v>
      </c>
      <c r="BP107" s="2">
        <v>26.570234313814016</v>
      </c>
      <c r="BQ107" s="2">
        <v>4.2253952861052122</v>
      </c>
      <c r="BR107" s="2">
        <v>128.09480266841572</v>
      </c>
      <c r="BS107" s="2">
        <v>0</v>
      </c>
      <c r="BT107" s="2">
        <v>0</v>
      </c>
      <c r="BU107" s="2">
        <v>0</v>
      </c>
      <c r="BV107" s="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0.58385057404857466</v>
      </c>
      <c r="CB107" s="4">
        <v>54</v>
      </c>
      <c r="CC107" s="4">
        <v>0.79595994560554295</v>
      </c>
      <c r="CD107" s="4">
        <v>0.4329810237973471</v>
      </c>
      <c r="CE107" s="4">
        <v>0.60191938869372008</v>
      </c>
      <c r="CF107" s="4">
        <v>0.50276321304563987</v>
      </c>
      <c r="CG107" s="4">
        <v>0.75739927463420831</v>
      </c>
      <c r="CH107" s="4">
        <v>12.054552382574638</v>
      </c>
      <c r="CI107" s="4">
        <v>0.3837304334917227</v>
      </c>
      <c r="CJ107" s="4">
        <v>-1.0591503952853962E-3</v>
      </c>
      <c r="CK107" s="4">
        <v>-4.879956843800181E-2</v>
      </c>
      <c r="CL107" s="4">
        <v>1.0311673270080142</v>
      </c>
      <c r="CM107" s="4">
        <v>2.8478547471325686</v>
      </c>
      <c r="CN107" s="4">
        <v>0.23751651876720667</v>
      </c>
      <c r="CO107" s="4">
        <v>0.25473338748777663</v>
      </c>
      <c r="CP107" s="4">
        <v>0.60706335817541224</v>
      </c>
      <c r="CQ107" s="4">
        <v>0.13951067701146008</v>
      </c>
      <c r="CR107" s="4">
        <v>2.489633278409463</v>
      </c>
    </row>
    <row r="108" spans="1:96" x14ac:dyDescent="0.2">
      <c r="A108" s="5">
        <v>98</v>
      </c>
      <c r="B108" s="5" t="s">
        <v>301</v>
      </c>
      <c r="C108" s="5" t="s">
        <v>304</v>
      </c>
      <c r="D108" s="5">
        <v>5</v>
      </c>
      <c r="E108" s="6" t="s">
        <v>191</v>
      </c>
      <c r="F108" s="6">
        <v>3.22</v>
      </c>
      <c r="G108" s="6">
        <v>1.26</v>
      </c>
      <c r="H108" s="6">
        <v>0.14699999999999999</v>
      </c>
      <c r="I108" s="4">
        <v>7.9000000000000001E-2</v>
      </c>
      <c r="J108" s="4">
        <v>1.9999999999999997E-2</v>
      </c>
      <c r="K108" s="4">
        <f t="shared" si="24"/>
        <v>9.9000000000000005E-2</v>
      </c>
      <c r="L108" s="9">
        <f t="shared" si="25"/>
        <v>3.9500000000000006</v>
      </c>
      <c r="M108" s="9">
        <v>5.91</v>
      </c>
      <c r="N108" s="9">
        <v>8.9999999999999993E-3</v>
      </c>
      <c r="O108" s="9">
        <v>2.92</v>
      </c>
      <c r="P108" s="9">
        <f t="shared" si="26"/>
        <v>32.44444444444445</v>
      </c>
      <c r="Q108" s="10">
        <f t="shared" si="28"/>
        <v>1.1958589348599545E-2</v>
      </c>
      <c r="R108" s="7">
        <f t="shared" si="28"/>
        <v>0.98804141065140061</v>
      </c>
      <c r="S108" s="7">
        <f t="shared" si="28"/>
        <v>0.43329558254643125</v>
      </c>
      <c r="T108" s="7">
        <f t="shared" si="27"/>
        <v>0.20426268017934487</v>
      </c>
      <c r="U108" s="7">
        <f t="shared" si="27"/>
        <v>0.17702049403189765</v>
      </c>
      <c r="V108" s="7">
        <f t="shared" si="27"/>
        <v>0.18542124324232626</v>
      </c>
      <c r="W108" s="7">
        <f t="shared" si="27"/>
        <v>0</v>
      </c>
      <c r="X108" s="7">
        <f t="shared" si="27"/>
        <v>0</v>
      </c>
      <c r="Y108" s="1">
        <f t="shared" si="15"/>
        <v>1621.8263946190186</v>
      </c>
      <c r="Z108" s="2">
        <f t="shared" si="16"/>
        <v>19.3947558479686</v>
      </c>
      <c r="AA108" s="2">
        <f t="shared" si="17"/>
        <v>1602.4316387710503</v>
      </c>
      <c r="AB108" s="2">
        <f t="shared" si="18"/>
        <v>702.73021244562597</v>
      </c>
      <c r="AC108" s="2">
        <f t="shared" si="19"/>
        <v>331.27860615048456</v>
      </c>
      <c r="AD108" s="2">
        <f t="shared" si="20"/>
        <v>287.09650960943009</v>
      </c>
      <c r="AE108" s="2">
        <f t="shared" si="21"/>
        <v>300.72106641347807</v>
      </c>
      <c r="AF108" s="2">
        <f t="shared" si="22"/>
        <v>0</v>
      </c>
      <c r="AG108" s="2">
        <f t="shared" si="23"/>
        <v>0</v>
      </c>
      <c r="AH108" s="2">
        <v>6.8123309154802056</v>
      </c>
      <c r="AI108" s="2">
        <v>451.50961170513398</v>
      </c>
      <c r="AJ108" s="2">
        <v>0.78449857441345683</v>
      </c>
      <c r="AK108" s="2">
        <v>88.698449624153511</v>
      </c>
      <c r="AL108" s="2">
        <v>0</v>
      </c>
      <c r="AM108" s="2">
        <v>0</v>
      </c>
      <c r="AN108" s="2">
        <v>0.58356303963290601</v>
      </c>
      <c r="AO108" s="2">
        <v>129.9729400087441</v>
      </c>
      <c r="AP108" s="2">
        <v>0</v>
      </c>
      <c r="AQ108" s="2">
        <v>24.368818578067792</v>
      </c>
      <c r="AR108" s="2">
        <v>2.9894297147001123</v>
      </c>
      <c r="AS108" s="2">
        <v>284.52788051717022</v>
      </c>
      <c r="AT108" s="2">
        <v>0</v>
      </c>
      <c r="AU108" s="2">
        <v>12.761531592751037</v>
      </c>
      <c r="AV108" s="2">
        <v>0</v>
      </c>
      <c r="AW108" s="2">
        <v>19.307299596177778</v>
      </c>
      <c r="AX108" s="2">
        <v>0</v>
      </c>
      <c r="AY108" s="2">
        <v>11.692464729685392</v>
      </c>
      <c r="AZ108" s="2">
        <v>5.4045659905603172</v>
      </c>
      <c r="BA108" s="2">
        <v>261.64124820142115</v>
      </c>
      <c r="BB108" s="2">
        <v>0.45701092773292407</v>
      </c>
      <c r="BC108" s="2">
        <v>1.1949636720116088</v>
      </c>
      <c r="BD108" s="2">
        <v>0</v>
      </c>
      <c r="BE108" s="2">
        <v>0</v>
      </c>
      <c r="BF108" s="2">
        <v>0</v>
      </c>
      <c r="BG108" s="2">
        <v>17.208406809785853</v>
      </c>
      <c r="BH108" s="2">
        <v>0</v>
      </c>
      <c r="BI108" s="2">
        <v>1.1903140079181784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.39714809314702304</v>
      </c>
      <c r="BP108" s="2">
        <v>50.090352697684615</v>
      </c>
      <c r="BQ108" s="2">
        <v>1.9662085923016552</v>
      </c>
      <c r="BR108" s="2">
        <v>248.26735703034478</v>
      </c>
      <c r="BS108" s="2">
        <v>0</v>
      </c>
      <c r="BT108" s="2">
        <v>0</v>
      </c>
      <c r="BU108" s="2">
        <v>0</v>
      </c>
      <c r="BV108" s="2">
        <v>0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4">
        <v>98</v>
      </c>
      <c r="CC108" s="4">
        <v>0.79228882658725563</v>
      </c>
      <c r="CD108" s="4">
        <v>0.34261667804787321</v>
      </c>
      <c r="CE108" s="4">
        <v>0.56189547920716021</v>
      </c>
      <c r="CF108" s="4">
        <v>0.47354187197429493</v>
      </c>
      <c r="CG108" s="4">
        <v>0.71802083692788377</v>
      </c>
      <c r="CH108" s="4">
        <v>12.890853239433637</v>
      </c>
      <c r="CI108" s="4">
        <v>0.40710601461949442</v>
      </c>
      <c r="CJ108" s="4">
        <v>4.1330967287392635E-3</v>
      </c>
      <c r="CK108" s="4">
        <v>-5.5543265185271466E-2</v>
      </c>
      <c r="CL108" s="4">
        <v>1.0322617662715827</v>
      </c>
      <c r="CM108" s="4">
        <v>2.3163971643267813</v>
      </c>
      <c r="CN108" s="4">
        <v>0.22123921711366035</v>
      </c>
      <c r="CO108" s="4">
        <v>0.2406350712851702</v>
      </c>
      <c r="CP108" s="4">
        <v>0.59399075081556862</v>
      </c>
      <c r="CQ108" s="4">
        <v>0.17665897569756814</v>
      </c>
      <c r="CR108" s="4">
        <v>1.9366866277701902</v>
      </c>
    </row>
    <row r="109" spans="1:96" x14ac:dyDescent="0.2">
      <c r="A109" s="5">
        <v>58</v>
      </c>
      <c r="B109" s="5" t="s">
        <v>301</v>
      </c>
      <c r="C109" s="5" t="s">
        <v>304</v>
      </c>
      <c r="D109" s="5">
        <v>6</v>
      </c>
      <c r="E109" s="6" t="s">
        <v>192</v>
      </c>
      <c r="F109" s="6">
        <v>3.47</v>
      </c>
      <c r="G109" s="6">
        <v>2.02</v>
      </c>
      <c r="H109" s="6">
        <v>0.27400000000000002</v>
      </c>
      <c r="I109" s="4">
        <v>5.1999999999999998E-2</v>
      </c>
      <c r="J109" s="4">
        <v>3.6000000000000004E-2</v>
      </c>
      <c r="K109" s="4">
        <f t="shared" si="24"/>
        <v>8.7999999999999995E-2</v>
      </c>
      <c r="L109" s="9">
        <f t="shared" si="25"/>
        <v>1.4444444444444442</v>
      </c>
      <c r="M109" s="9">
        <v>11.08</v>
      </c>
      <c r="N109" s="9">
        <v>1.0999999999999999E-2</v>
      </c>
      <c r="O109" s="9">
        <v>4.29</v>
      </c>
      <c r="P109" s="9">
        <f t="shared" si="26"/>
        <v>39</v>
      </c>
      <c r="Q109" s="10">
        <f t="shared" si="28"/>
        <v>0.13069862767861487</v>
      </c>
      <c r="R109" s="7">
        <f t="shared" si="28"/>
        <v>0.86930137232138494</v>
      </c>
      <c r="S109" s="7">
        <f t="shared" si="28"/>
        <v>0.52096915976188751</v>
      </c>
      <c r="T109" s="7">
        <f t="shared" si="27"/>
        <v>7.0945586144207123E-2</v>
      </c>
      <c r="U109" s="7">
        <f t="shared" si="27"/>
        <v>0.16155753052943242</v>
      </c>
      <c r="V109" s="7">
        <f t="shared" si="27"/>
        <v>0.24652772356447292</v>
      </c>
      <c r="W109" s="7">
        <f t="shared" si="27"/>
        <v>0</v>
      </c>
      <c r="X109" s="7">
        <f t="shared" si="27"/>
        <v>0</v>
      </c>
      <c r="Y109" s="1">
        <f t="shared" si="15"/>
        <v>243.77330262512601</v>
      </c>
      <c r="Z109" s="2">
        <f t="shared" si="16"/>
        <v>31.860836117787656</v>
      </c>
      <c r="AA109" s="2">
        <f t="shared" si="17"/>
        <v>211.91246650733831</v>
      </c>
      <c r="AB109" s="2">
        <f t="shared" si="18"/>
        <v>126.99837264099222</v>
      </c>
      <c r="AC109" s="2">
        <f t="shared" si="19"/>
        <v>17.294639841048749</v>
      </c>
      <c r="AD109" s="2">
        <f t="shared" si="20"/>
        <v>39.383412781119361</v>
      </c>
      <c r="AE109" s="2">
        <f t="shared" si="21"/>
        <v>60.096877361965667</v>
      </c>
      <c r="AF109" s="2">
        <f t="shared" si="22"/>
        <v>0</v>
      </c>
      <c r="AG109" s="2">
        <f t="shared" si="23"/>
        <v>0</v>
      </c>
      <c r="AH109" s="2">
        <v>4.7335255062205945</v>
      </c>
      <c r="AI109" s="2">
        <v>72.050621920094144</v>
      </c>
      <c r="AJ109" s="2">
        <v>0.52548360566412067</v>
      </c>
      <c r="AK109" s="2">
        <v>15.435404533724663</v>
      </c>
      <c r="AL109" s="2">
        <v>0.62983495998040007</v>
      </c>
      <c r="AM109" s="2">
        <v>15.556682712203928</v>
      </c>
      <c r="AN109" s="2">
        <v>1.1179368575343027</v>
      </c>
      <c r="AO109" s="2">
        <v>12.807660285394174</v>
      </c>
      <c r="AP109" s="2">
        <v>0</v>
      </c>
      <c r="AQ109" s="2">
        <v>4.1412222601758835</v>
      </c>
      <c r="AR109" s="2">
        <v>1.4623423921796668</v>
      </c>
      <c r="AS109" s="2">
        <v>14.414746233893659</v>
      </c>
      <c r="AT109" s="2">
        <v>0</v>
      </c>
      <c r="AU109" s="2">
        <v>1.417551214975423</v>
      </c>
      <c r="AV109" s="2">
        <v>0</v>
      </c>
      <c r="AW109" s="2">
        <v>0</v>
      </c>
      <c r="AX109" s="2">
        <v>0</v>
      </c>
      <c r="AY109" s="2">
        <v>0</v>
      </c>
      <c r="AZ109" s="2">
        <v>20.444356638747283</v>
      </c>
      <c r="BA109" s="2">
        <v>16.989872597394626</v>
      </c>
      <c r="BB109" s="2">
        <v>0.62839002563277058</v>
      </c>
      <c r="BC109" s="2">
        <v>0</v>
      </c>
      <c r="BD109" s="2">
        <v>0.20952380101481843</v>
      </c>
      <c r="BE109" s="2">
        <v>0</v>
      </c>
      <c r="BF109" s="2">
        <v>0</v>
      </c>
      <c r="BG109" s="2">
        <v>1.1112697183298619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2">
        <v>0</v>
      </c>
      <c r="BN109" s="2">
        <v>0</v>
      </c>
      <c r="BO109" s="2">
        <v>0.80080681077186622</v>
      </c>
      <c r="BP109" s="2">
        <v>8.8936548650330298</v>
      </c>
      <c r="BQ109" s="2">
        <v>1.30863552004183</v>
      </c>
      <c r="BR109" s="2">
        <v>49.09378016611894</v>
      </c>
      <c r="BS109" s="2">
        <v>0</v>
      </c>
      <c r="BT109" s="2">
        <v>0</v>
      </c>
      <c r="BU109" s="2">
        <v>0</v>
      </c>
      <c r="BV109" s="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4">
        <v>58</v>
      </c>
      <c r="CC109" s="4">
        <v>0.80388994842018457</v>
      </c>
      <c r="CD109" s="4">
        <v>0.35207238096931825</v>
      </c>
      <c r="CE109" s="4">
        <v>0.55755827719691275</v>
      </c>
      <c r="CF109" s="4">
        <v>0.49603977389675219</v>
      </c>
      <c r="CG109" s="4">
        <v>0.71161206261974885</v>
      </c>
      <c r="CH109" s="4">
        <v>12.818967573238167</v>
      </c>
      <c r="CI109" s="4">
        <v>0.41163048284046139</v>
      </c>
      <c r="CJ109" s="4">
        <v>8.050187786983274E-3</v>
      </c>
      <c r="CK109" s="4">
        <v>-5.720767184946874E-2</v>
      </c>
      <c r="CL109" s="4">
        <v>1.0368068284292695</v>
      </c>
      <c r="CM109" s="4">
        <v>2.2568943524944629</v>
      </c>
      <c r="CN109" s="4">
        <v>0.21883265070448016</v>
      </c>
      <c r="CO109" s="4">
        <v>0.23717357709995024</v>
      </c>
      <c r="CP109" s="4">
        <v>0.58902705991406945</v>
      </c>
      <c r="CQ109" s="4">
        <v>0.17951856589166129</v>
      </c>
      <c r="CR109" s="4">
        <v>1.9541359199899677</v>
      </c>
    </row>
    <row r="110" spans="1:96" x14ac:dyDescent="0.2">
      <c r="A110" s="5">
        <v>67</v>
      </c>
      <c r="B110" s="5" t="s">
        <v>301</v>
      </c>
      <c r="C110" s="5" t="s">
        <v>304</v>
      </c>
      <c r="D110" s="5">
        <v>7</v>
      </c>
      <c r="E110" s="6" t="s">
        <v>193</v>
      </c>
      <c r="F110" s="6">
        <v>2.86</v>
      </c>
      <c r="G110" s="6">
        <v>1.88</v>
      </c>
      <c r="H110" s="6">
        <v>0.16400000000000001</v>
      </c>
      <c r="I110" s="4">
        <v>9.1999999999999998E-2</v>
      </c>
      <c r="J110" s="4">
        <v>6.4000000000000001E-2</v>
      </c>
      <c r="K110" s="4">
        <f t="shared" si="24"/>
        <v>0.156</v>
      </c>
      <c r="L110" s="4">
        <f t="shared" si="25"/>
        <v>1.4375</v>
      </c>
      <c r="M110" s="4">
        <v>19.850000000000001</v>
      </c>
      <c r="N110" s="4">
        <v>2.3E-2</v>
      </c>
      <c r="O110" s="4">
        <v>7.24</v>
      </c>
      <c r="P110" s="4">
        <f t="shared" si="26"/>
        <v>31.478260869565219</v>
      </c>
      <c r="Q110" s="7">
        <f t="shared" si="28"/>
        <v>6.0981177715449975E-2</v>
      </c>
      <c r="R110" s="7">
        <f t="shared" si="28"/>
        <v>0.93901882228455003</v>
      </c>
      <c r="S110" s="7">
        <f t="shared" si="28"/>
        <v>5.4180148453633767E-2</v>
      </c>
      <c r="T110" s="7">
        <f t="shared" si="27"/>
        <v>2.5881955281405047E-2</v>
      </c>
      <c r="U110" s="7">
        <f t="shared" si="27"/>
        <v>0.65475088571767537</v>
      </c>
      <c r="V110" s="7">
        <f t="shared" si="27"/>
        <v>0.26106612963811493</v>
      </c>
      <c r="W110" s="7">
        <f t="shared" si="27"/>
        <v>0</v>
      </c>
      <c r="X110" s="7">
        <f t="shared" si="27"/>
        <v>4.1208809091708848E-3</v>
      </c>
      <c r="Y110" s="1">
        <f t="shared" si="15"/>
        <v>1399.710679140235</v>
      </c>
      <c r="Z110" s="2">
        <f t="shared" si="16"/>
        <v>85.356005674863852</v>
      </c>
      <c r="AA110" s="2">
        <f t="shared" si="17"/>
        <v>1314.3546734653712</v>
      </c>
      <c r="AB110" s="2">
        <f t="shared" si="18"/>
        <v>75.836532387954477</v>
      </c>
      <c r="AC110" s="2">
        <f t="shared" si="19"/>
        <v>36.227249204412651</v>
      </c>
      <c r="AD110" s="2">
        <f t="shared" si="20"/>
        <v>916.46180691555776</v>
      </c>
      <c r="AE110" s="2">
        <f t="shared" si="21"/>
        <v>365.41704961627852</v>
      </c>
      <c r="AF110" s="2">
        <f t="shared" si="22"/>
        <v>0</v>
      </c>
      <c r="AG110" s="2">
        <f t="shared" si="23"/>
        <v>5.7680410160316082</v>
      </c>
      <c r="AH110" s="2">
        <v>6.0695895550189913</v>
      </c>
      <c r="AI110" s="2">
        <v>22.168265399382811</v>
      </c>
      <c r="AJ110" s="2">
        <v>0.30746381182475147</v>
      </c>
      <c r="AK110" s="2">
        <v>14.248348423154885</v>
      </c>
      <c r="AL110" s="2">
        <v>0.50312260116777519</v>
      </c>
      <c r="AM110" s="2">
        <v>12.418150457013247</v>
      </c>
      <c r="AN110" s="2">
        <v>0.67970560938085611</v>
      </c>
      <c r="AO110" s="2">
        <v>16.51172070926048</v>
      </c>
      <c r="AP110" s="2">
        <v>0</v>
      </c>
      <c r="AQ110" s="2">
        <v>2.930165821750697</v>
      </c>
      <c r="AR110" s="2">
        <v>2.7751016694340849</v>
      </c>
      <c r="AS110" s="2">
        <v>22.71652601932907</v>
      </c>
      <c r="AT110" s="2">
        <v>0.35721340877671248</v>
      </c>
      <c r="AU110" s="2">
        <v>5.9022976280966608</v>
      </c>
      <c r="AV110" s="2">
        <v>0</v>
      </c>
      <c r="AW110" s="2">
        <v>3.6953636351806773</v>
      </c>
      <c r="AX110" s="2">
        <v>0</v>
      </c>
      <c r="AY110" s="2">
        <v>0.78074684359544555</v>
      </c>
      <c r="AZ110" s="2">
        <v>65.81917540920297</v>
      </c>
      <c r="BA110" s="2">
        <v>825.32467591208012</v>
      </c>
      <c r="BB110" s="2">
        <v>2.7674550623827066</v>
      </c>
      <c r="BC110" s="2">
        <v>6.0306143291792091</v>
      </c>
      <c r="BD110" s="2">
        <v>0.81226350256429614</v>
      </c>
      <c r="BE110" s="2">
        <v>0</v>
      </c>
      <c r="BF110" s="2">
        <v>0.75772991051934346</v>
      </c>
      <c r="BG110" s="2">
        <v>8.8576100979848817</v>
      </c>
      <c r="BH110" s="2">
        <v>0</v>
      </c>
      <c r="BI110" s="2">
        <v>4.1893473481807764</v>
      </c>
      <c r="BJ110" s="2">
        <v>0</v>
      </c>
      <c r="BK110" s="2">
        <v>0</v>
      </c>
      <c r="BL110" s="2">
        <v>1.9029353434633511</v>
      </c>
      <c r="BM110" s="2">
        <v>0</v>
      </c>
      <c r="BN110" s="2">
        <v>0</v>
      </c>
      <c r="BO110" s="2">
        <v>0.80080681077186622</v>
      </c>
      <c r="BP110" s="2">
        <v>25.22637135458152</v>
      </c>
      <c r="BQ110" s="2">
        <v>1.8034429803561538</v>
      </c>
      <c r="BR110" s="2">
        <v>337.58642847056899</v>
      </c>
      <c r="BS110" s="2">
        <v>0</v>
      </c>
      <c r="BT110" s="2">
        <v>0</v>
      </c>
      <c r="BU110" s="2">
        <v>0</v>
      </c>
      <c r="BV110" s="2">
        <v>0</v>
      </c>
      <c r="BW110" s="2">
        <v>0</v>
      </c>
      <c r="BX110" s="2">
        <v>0</v>
      </c>
      <c r="BY110" s="2">
        <v>0</v>
      </c>
      <c r="BZ110" s="2">
        <v>0</v>
      </c>
      <c r="CA110" s="2">
        <v>5.7680410160316082</v>
      </c>
      <c r="CB110" s="4">
        <v>67</v>
      </c>
      <c r="CC110" s="4">
        <v>0.76955409768416261</v>
      </c>
      <c r="CD110" s="4">
        <v>0.30341206029715889</v>
      </c>
      <c r="CE110" s="4">
        <v>0.53145781889311838</v>
      </c>
      <c r="CF110" s="4">
        <v>0.43263569572171129</v>
      </c>
      <c r="CG110" s="4">
        <v>0.71846779747248235</v>
      </c>
      <c r="CH110" s="4">
        <v>13.171923041893471</v>
      </c>
      <c r="CI110" s="4">
        <v>0.41399680951426043</v>
      </c>
      <c r="CJ110" s="4">
        <v>3.9771022229373992E-3</v>
      </c>
      <c r="CK110" s="4">
        <v>-5.0173208883547378E-2</v>
      </c>
      <c r="CL110" s="4">
        <v>1.0222416762861994</v>
      </c>
      <c r="CM110" s="4">
        <v>2.3199234828711055</v>
      </c>
      <c r="CN110" s="4">
        <v>0.23327738890184574</v>
      </c>
      <c r="CO110" s="4">
        <v>0.25198560796573738</v>
      </c>
      <c r="CP110" s="4">
        <v>0.58795540594520712</v>
      </c>
      <c r="CQ110" s="4">
        <v>0.17887616824558875</v>
      </c>
      <c r="CR110" s="4">
        <v>2.0436768699640817</v>
      </c>
    </row>
    <row r="111" spans="1:96" x14ac:dyDescent="0.2">
      <c r="A111" s="5">
        <v>79</v>
      </c>
      <c r="B111" s="5" t="s">
        <v>301</v>
      </c>
      <c r="C111" s="5" t="s">
        <v>304</v>
      </c>
      <c r="D111" s="5">
        <v>8</v>
      </c>
      <c r="E111" s="6" t="s">
        <v>194</v>
      </c>
      <c r="F111" s="6">
        <v>2.86</v>
      </c>
      <c r="G111" s="6">
        <v>1.23</v>
      </c>
      <c r="H111" s="6">
        <v>0.17</v>
      </c>
      <c r="I111" s="4">
        <v>4.2999999999999997E-2</v>
      </c>
      <c r="J111" s="4">
        <v>3.1E-2</v>
      </c>
      <c r="K111" s="4">
        <f t="shared" si="24"/>
        <v>7.3999999999999996E-2</v>
      </c>
      <c r="L111" s="4">
        <f t="shared" si="25"/>
        <v>1.3870967741935483</v>
      </c>
      <c r="M111" s="4">
        <v>7.69</v>
      </c>
      <c r="N111" s="4">
        <v>1.2999999999999999E-2</v>
      </c>
      <c r="O111" s="4">
        <v>3.33</v>
      </c>
      <c r="P111" s="4">
        <f t="shared" si="26"/>
        <v>25.615384615384617</v>
      </c>
      <c r="Q111" s="7">
        <f t="shared" si="28"/>
        <v>4.7805079268374392E-2</v>
      </c>
      <c r="R111" s="7">
        <f t="shared" si="28"/>
        <v>0.9521949207316257</v>
      </c>
      <c r="S111" s="7">
        <f t="shared" si="28"/>
        <v>0.3697902224846113</v>
      </c>
      <c r="T111" s="7">
        <f t="shared" si="27"/>
        <v>0.13582992132716185</v>
      </c>
      <c r="U111" s="7">
        <f t="shared" si="27"/>
        <v>0.16318682244503557</v>
      </c>
      <c r="V111" s="7">
        <f t="shared" si="27"/>
        <v>0.33119303374319131</v>
      </c>
      <c r="W111" s="7">
        <f t="shared" si="27"/>
        <v>0</v>
      </c>
      <c r="X111" s="7">
        <f t="shared" si="27"/>
        <v>0</v>
      </c>
      <c r="Y111" s="1">
        <f t="shared" si="15"/>
        <v>1414.5451329943519</v>
      </c>
      <c r="Z111" s="2">
        <f t="shared" si="16"/>
        <v>67.622442211488192</v>
      </c>
      <c r="AA111" s="2">
        <f t="shared" si="17"/>
        <v>1346.9226907828638</v>
      </c>
      <c r="AB111" s="2">
        <f t="shared" si="18"/>
        <v>523.08495944450544</v>
      </c>
      <c r="AC111" s="2">
        <f t="shared" si="19"/>
        <v>192.13755412834252</v>
      </c>
      <c r="AD111" s="2">
        <f t="shared" si="20"/>
        <v>230.83512545843854</v>
      </c>
      <c r="AE111" s="2">
        <f t="shared" si="21"/>
        <v>468.48749396306539</v>
      </c>
      <c r="AF111" s="2">
        <f t="shared" si="22"/>
        <v>0</v>
      </c>
      <c r="AG111" s="2">
        <f t="shared" si="23"/>
        <v>0</v>
      </c>
      <c r="AH111" s="2">
        <v>9.7978030245215741</v>
      </c>
      <c r="AI111" s="2">
        <v>307.97678492646833</v>
      </c>
      <c r="AJ111" s="2">
        <v>1.48700679900698</v>
      </c>
      <c r="AK111" s="2">
        <v>83.237256496269026</v>
      </c>
      <c r="AL111" s="2">
        <v>0</v>
      </c>
      <c r="AM111" s="2">
        <v>0</v>
      </c>
      <c r="AN111" s="2">
        <v>0.67970560938085611</v>
      </c>
      <c r="AO111" s="2">
        <v>95.756164928945651</v>
      </c>
      <c r="AP111" s="2">
        <v>0</v>
      </c>
      <c r="AQ111" s="2">
        <v>24.150237659913</v>
      </c>
      <c r="AR111" s="2">
        <v>2.7929623398729206</v>
      </c>
      <c r="AS111" s="2">
        <v>174.88011550592265</v>
      </c>
      <c r="AT111" s="2">
        <v>0</v>
      </c>
      <c r="AU111" s="2">
        <v>6.1165371064304779</v>
      </c>
      <c r="AV111" s="2">
        <v>0</v>
      </c>
      <c r="AW111" s="2">
        <v>6.5490984484725434</v>
      </c>
      <c r="AX111" s="2">
        <v>0</v>
      </c>
      <c r="AY111" s="2">
        <v>1.7988407276439065</v>
      </c>
      <c r="AZ111" s="2">
        <v>44.189430690741709</v>
      </c>
      <c r="BA111" s="2">
        <v>177.10570531876334</v>
      </c>
      <c r="BB111" s="2">
        <v>1.0822272663675494</v>
      </c>
      <c r="BC111" s="2">
        <v>1.8273179887181412</v>
      </c>
      <c r="BD111" s="2">
        <v>1.4580560399387366</v>
      </c>
      <c r="BE111" s="2">
        <v>0</v>
      </c>
      <c r="BF111" s="2">
        <v>0.48219176123958218</v>
      </c>
      <c r="BG111" s="2">
        <v>3.0641286375706236</v>
      </c>
      <c r="BH111" s="2">
        <v>0</v>
      </c>
      <c r="BI111" s="2">
        <v>1.0089771082743935</v>
      </c>
      <c r="BJ111" s="2">
        <v>0</v>
      </c>
      <c r="BK111" s="2">
        <v>0</v>
      </c>
      <c r="BL111" s="2">
        <v>0.61709064682446524</v>
      </c>
      <c r="BM111" s="2">
        <v>0</v>
      </c>
      <c r="BN111" s="2">
        <v>0</v>
      </c>
      <c r="BO111" s="2">
        <v>1.8783151618510845</v>
      </c>
      <c r="BP111" s="2">
        <v>75.014732376034104</v>
      </c>
      <c r="BQ111" s="2">
        <v>3.1576528717427244</v>
      </c>
      <c r="BR111" s="2">
        <v>388.4367935534375</v>
      </c>
      <c r="BS111" s="2">
        <v>0</v>
      </c>
      <c r="BT111" s="2">
        <v>0</v>
      </c>
      <c r="BU111" s="2">
        <v>0</v>
      </c>
      <c r="BV111" s="2">
        <v>0</v>
      </c>
      <c r="BW111" s="2">
        <v>0</v>
      </c>
      <c r="BX111" s="2">
        <v>0</v>
      </c>
      <c r="BY111" s="2">
        <v>0</v>
      </c>
      <c r="BZ111" s="2">
        <v>0</v>
      </c>
      <c r="CA111" s="2">
        <v>0</v>
      </c>
      <c r="CB111" s="4">
        <v>79</v>
      </c>
      <c r="CC111" s="4">
        <v>0.79528308560846295</v>
      </c>
      <c r="CD111" s="4">
        <v>0.43942504678302013</v>
      </c>
      <c r="CE111" s="4">
        <v>0.61233612879343435</v>
      </c>
      <c r="CF111" s="4">
        <v>0.51655981089355441</v>
      </c>
      <c r="CG111" s="4">
        <v>0.73248378064575426</v>
      </c>
      <c r="CH111" s="4">
        <v>11.608395236957847</v>
      </c>
      <c r="CI111" s="4">
        <v>0.37245851009803482</v>
      </c>
      <c r="CJ111" s="4">
        <v>-1.1717763256231248E-3</v>
      </c>
      <c r="CK111" s="4">
        <v>-4.9935382475005098E-2</v>
      </c>
      <c r="CL111" s="4">
        <v>1.0333431709014762</v>
      </c>
      <c r="CM111" s="4">
        <v>2.7346392112079987</v>
      </c>
      <c r="CN111" s="4">
        <v>0.24689512892478993</v>
      </c>
      <c r="CO111" s="4">
        <v>0.26243534961861387</v>
      </c>
      <c r="CP111" s="4">
        <v>0.61851789797092982</v>
      </c>
      <c r="CQ111" s="4">
        <v>0.15419723653428286</v>
      </c>
      <c r="CR111" s="4">
        <v>2.319198921482724</v>
      </c>
    </row>
    <row r="112" spans="1:96" x14ac:dyDescent="0.2">
      <c r="A112" s="5">
        <v>76</v>
      </c>
      <c r="B112" s="5" t="s">
        <v>301</v>
      </c>
      <c r="C112" s="5" t="s">
        <v>304</v>
      </c>
      <c r="D112" s="5">
        <v>9</v>
      </c>
      <c r="E112" s="6" t="s">
        <v>195</v>
      </c>
      <c r="F112" s="6">
        <v>3.2</v>
      </c>
      <c r="G112" s="6">
        <v>1.28</v>
      </c>
      <c r="H112" s="6">
        <v>0.14199999999999999</v>
      </c>
      <c r="I112" s="4">
        <v>2.3E-2</v>
      </c>
      <c r="J112" s="4">
        <v>2.4E-2</v>
      </c>
      <c r="K112" s="4">
        <f t="shared" si="24"/>
        <v>4.7E-2</v>
      </c>
      <c r="L112" s="4">
        <f t="shared" si="25"/>
        <v>0.95833333333333326</v>
      </c>
      <c r="M112" s="4">
        <v>6.98</v>
      </c>
      <c r="N112" s="4">
        <v>8.0000000000000002E-3</v>
      </c>
      <c r="O112" s="4">
        <v>2.75</v>
      </c>
      <c r="P112" s="4">
        <f t="shared" si="26"/>
        <v>34.375000000000007</v>
      </c>
      <c r="Q112" s="7">
        <f t="shared" si="28"/>
        <v>2.7298855541369991E-2</v>
      </c>
      <c r="R112" s="7">
        <f t="shared" si="28"/>
        <v>0.9727011444586301</v>
      </c>
      <c r="S112" s="7">
        <f t="shared" si="28"/>
        <v>0.51493776799222002</v>
      </c>
      <c r="T112" s="7">
        <f t="shared" si="27"/>
        <v>0.20540470084874554</v>
      </c>
      <c r="U112" s="7">
        <f t="shared" si="27"/>
        <v>0.15404302781196352</v>
      </c>
      <c r="V112" s="7">
        <f t="shared" si="27"/>
        <v>0.12419099443108521</v>
      </c>
      <c r="W112" s="7">
        <f t="shared" si="27"/>
        <v>0</v>
      </c>
      <c r="X112" s="7">
        <f t="shared" si="27"/>
        <v>1.4235089159857729E-3</v>
      </c>
      <c r="Y112" s="1">
        <f t="shared" si="15"/>
        <v>1873.9560462831573</v>
      </c>
      <c r="Z112" s="2">
        <f t="shared" si="16"/>
        <v>51.156855398360769</v>
      </c>
      <c r="AA112" s="2">
        <f t="shared" si="17"/>
        <v>1822.7991908847966</v>
      </c>
      <c r="AB112" s="2">
        <f t="shared" si="18"/>
        <v>964.97074378857428</v>
      </c>
      <c r="AC112" s="2">
        <f t="shared" si="19"/>
        <v>384.91938109048988</v>
      </c>
      <c r="AD112" s="2">
        <f t="shared" si="20"/>
        <v>288.66986335599358</v>
      </c>
      <c r="AE112" s="2">
        <f t="shared" si="21"/>
        <v>232.72846490805006</v>
      </c>
      <c r="AF112" s="2">
        <f t="shared" si="22"/>
        <v>0</v>
      </c>
      <c r="AG112" s="2">
        <f t="shared" si="23"/>
        <v>2.6675931400495223</v>
      </c>
      <c r="AH112" s="2">
        <v>13.247488483851201</v>
      </c>
      <c r="AI112" s="2">
        <v>668.28703698285938</v>
      </c>
      <c r="AJ112" s="2">
        <v>1.330479767532561</v>
      </c>
      <c r="AK112" s="2">
        <v>126.40126274593479</v>
      </c>
      <c r="AL112" s="2">
        <v>1.8205584494108011</v>
      </c>
      <c r="AM112" s="2">
        <v>77.607008937777081</v>
      </c>
      <c r="AN112" s="2">
        <v>0.59474240820824908</v>
      </c>
      <c r="AO112" s="2">
        <v>51.065228554864966</v>
      </c>
      <c r="AP112" s="2">
        <v>0</v>
      </c>
      <c r="AQ112" s="2">
        <v>24.616937458135389</v>
      </c>
      <c r="AR112" s="2">
        <v>4.5343777076593943</v>
      </c>
      <c r="AS112" s="2">
        <v>330.61079230677427</v>
      </c>
      <c r="AT112" s="2">
        <v>0</v>
      </c>
      <c r="AU112" s="2">
        <v>17.331973797205801</v>
      </c>
      <c r="AV112" s="2">
        <v>0</v>
      </c>
      <c r="AW112" s="2">
        <v>6.0474653758235828</v>
      </c>
      <c r="AX112" s="2">
        <v>0.51769851889930552</v>
      </c>
      <c r="AY112" s="2">
        <v>25.877073384127446</v>
      </c>
      <c r="AZ112" s="2">
        <v>25.478668241212922</v>
      </c>
      <c r="BA112" s="2">
        <v>243.95857565410543</v>
      </c>
      <c r="BB112" s="2">
        <v>1.069532518374968</v>
      </c>
      <c r="BC112" s="2">
        <v>1.1531166951707355</v>
      </c>
      <c r="BD112" s="2">
        <v>0.42478798013963193</v>
      </c>
      <c r="BE112" s="2">
        <v>0.70674894220141848</v>
      </c>
      <c r="BF112" s="2">
        <v>0.29275928360974629</v>
      </c>
      <c r="BG112" s="2">
        <v>14.911472747631244</v>
      </c>
      <c r="BH112" s="2">
        <v>0</v>
      </c>
      <c r="BI112" s="2">
        <v>0.67420129354740577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.37110559523574288</v>
      </c>
      <c r="BP112" s="2">
        <v>37.467100631186121</v>
      </c>
      <c r="BQ112" s="2">
        <v>1.4746564442262413</v>
      </c>
      <c r="BR112" s="2">
        <v>193.41560223740197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</v>
      </c>
      <c r="BY112" s="2">
        <v>0</v>
      </c>
      <c r="BZ112" s="2">
        <v>0</v>
      </c>
      <c r="CA112" s="2">
        <v>2.6675931400495223</v>
      </c>
      <c r="CB112" s="4">
        <v>76</v>
      </c>
      <c r="CC112" s="4">
        <v>0.80464608503030088</v>
      </c>
      <c r="CD112" s="4">
        <v>0.35905878698398142</v>
      </c>
      <c r="CE112" s="4">
        <v>0.5828584606453604</v>
      </c>
      <c r="CF112" s="4">
        <v>0.48820074628050625</v>
      </c>
      <c r="CG112" s="4">
        <v>0.73375018861848529</v>
      </c>
      <c r="CH112" s="4">
        <v>13.138310349428313</v>
      </c>
      <c r="CI112" s="4">
        <v>0.4116739767154563</v>
      </c>
      <c r="CJ112" s="4">
        <v>9.5838603487321313E-3</v>
      </c>
      <c r="CK112" s="4">
        <v>-6.1332865615390031E-2</v>
      </c>
      <c r="CL112" s="4">
        <v>1.0424570937647337</v>
      </c>
      <c r="CM112" s="4">
        <v>2.392672450136311</v>
      </c>
      <c r="CN112" s="4">
        <v>0.21048589900152495</v>
      </c>
      <c r="CO112" s="4">
        <v>0.22822606712380639</v>
      </c>
      <c r="CP112" s="4">
        <v>0.58749326277685154</v>
      </c>
      <c r="CQ112" s="4">
        <v>0.16318031272232006</v>
      </c>
      <c r="CR112" s="4">
        <v>2.017604661627376</v>
      </c>
    </row>
    <row r="113" spans="1:96" x14ac:dyDescent="0.2">
      <c r="A113" s="5">
        <v>89</v>
      </c>
      <c r="B113" s="5" t="s">
        <v>301</v>
      </c>
      <c r="C113" s="5" t="s">
        <v>304</v>
      </c>
      <c r="D113" s="5">
        <v>10</v>
      </c>
      <c r="E113" s="6" t="s">
        <v>196</v>
      </c>
      <c r="F113" s="6">
        <v>3.92</v>
      </c>
      <c r="G113" s="6">
        <v>2.06</v>
      </c>
      <c r="H113" s="6">
        <v>0.17299999999999999</v>
      </c>
      <c r="I113" s="4">
        <v>6.5000000000000002E-2</v>
      </c>
      <c r="J113" s="4">
        <v>5.6999999999999995E-2</v>
      </c>
      <c r="K113" s="4">
        <f t="shared" si="24"/>
        <v>0.122</v>
      </c>
      <c r="L113" s="4">
        <f t="shared" si="25"/>
        <v>1.1403508771929827</v>
      </c>
      <c r="M113" s="4">
        <v>14.469999999999999</v>
      </c>
      <c r="N113" s="4">
        <v>1.4E-2</v>
      </c>
      <c r="O113" s="4">
        <v>3.93</v>
      </c>
      <c r="P113" s="4">
        <f t="shared" si="26"/>
        <v>28.071428571428573</v>
      </c>
      <c r="Q113" s="7">
        <f t="shared" si="28"/>
        <v>0.12241834810909866</v>
      </c>
      <c r="R113" s="7">
        <f t="shared" si="28"/>
        <v>0.87758165189090098</v>
      </c>
      <c r="S113" s="7">
        <f t="shared" si="28"/>
        <v>0.38400939581113863</v>
      </c>
      <c r="T113" s="7">
        <f t="shared" si="27"/>
        <v>0.20770671892052953</v>
      </c>
      <c r="U113" s="7">
        <f t="shared" si="27"/>
        <v>0.34639891827480596</v>
      </c>
      <c r="V113" s="7">
        <f t="shared" si="27"/>
        <v>5.838808949357311E-2</v>
      </c>
      <c r="W113" s="7">
        <f t="shared" si="27"/>
        <v>0</v>
      </c>
      <c r="X113" s="7">
        <f t="shared" si="27"/>
        <v>3.4968774999526108E-3</v>
      </c>
      <c r="Y113" s="1">
        <f t="shared" si="15"/>
        <v>2082.7245426510599</v>
      </c>
      <c r="Z113" s="2">
        <f t="shared" si="16"/>
        <v>254.96369807762073</v>
      </c>
      <c r="AA113" s="2">
        <f t="shared" si="17"/>
        <v>1827.7608445734384</v>
      </c>
      <c r="AB113" s="2">
        <f t="shared" si="18"/>
        <v>799.78579326446356</v>
      </c>
      <c r="AC113" s="2">
        <f t="shared" si="19"/>
        <v>432.59588116931212</v>
      </c>
      <c r="AD113" s="2">
        <f t="shared" si="20"/>
        <v>721.4535286387171</v>
      </c>
      <c r="AE113" s="2">
        <f t="shared" si="21"/>
        <v>121.60630698677122</v>
      </c>
      <c r="AF113" s="2">
        <f t="shared" si="22"/>
        <v>0</v>
      </c>
      <c r="AG113" s="2">
        <f t="shared" si="23"/>
        <v>7.2830325917955827</v>
      </c>
      <c r="AH113" s="2">
        <v>92.411822041915585</v>
      </c>
      <c r="AI113" s="2">
        <v>363.38992968072529</v>
      </c>
      <c r="AJ113" s="2">
        <v>10.584208794936899</v>
      </c>
      <c r="AK113" s="2">
        <v>85.056429173458</v>
      </c>
      <c r="AL113" s="2">
        <v>11.558775907569293</v>
      </c>
      <c r="AM113" s="2">
        <v>43.013327300646061</v>
      </c>
      <c r="AN113" s="2">
        <v>13.401827048121222</v>
      </c>
      <c r="AO113" s="2">
        <v>137.42241400315464</v>
      </c>
      <c r="AP113" s="2">
        <v>1.8065859617754334</v>
      </c>
      <c r="AQ113" s="2">
        <v>41.140473352160996</v>
      </c>
      <c r="AR113" s="2">
        <v>35.29045220333434</v>
      </c>
      <c r="AS113" s="2">
        <v>351.52056539215482</v>
      </c>
      <c r="AT113" s="2">
        <v>0.72112456896798827</v>
      </c>
      <c r="AU113" s="2">
        <v>19.327971603682531</v>
      </c>
      <c r="AV113" s="2">
        <v>0</v>
      </c>
      <c r="AW113" s="2">
        <v>22.255787323192227</v>
      </c>
      <c r="AX113" s="2">
        <v>1.025312001716157</v>
      </c>
      <c r="AY113" s="2">
        <v>2.4546680762640807</v>
      </c>
      <c r="AZ113" s="2">
        <v>75.876317857914245</v>
      </c>
      <c r="BA113" s="2">
        <v>615.09011392762534</v>
      </c>
      <c r="BB113" s="2">
        <v>2.7611076883864163</v>
      </c>
      <c r="BC113" s="2">
        <v>3.0083326684494587</v>
      </c>
      <c r="BD113" s="2">
        <v>1.5470319006436595</v>
      </c>
      <c r="BE113" s="2">
        <v>0.83693953681746924</v>
      </c>
      <c r="BF113" s="2">
        <v>1.3231571543538534</v>
      </c>
      <c r="BG113" s="2">
        <v>13.981539928945166</v>
      </c>
      <c r="BH113" s="2">
        <v>0</v>
      </c>
      <c r="BI113" s="2">
        <v>5.2494707614829039</v>
      </c>
      <c r="BJ113" s="2">
        <v>0</v>
      </c>
      <c r="BK113" s="2">
        <v>0</v>
      </c>
      <c r="BL113" s="2">
        <v>1.7795172140984581</v>
      </c>
      <c r="BM113" s="2">
        <v>0</v>
      </c>
      <c r="BN113" s="2">
        <v>0</v>
      </c>
      <c r="BO113" s="2">
        <v>3.6622262687737783</v>
      </c>
      <c r="BP113" s="2">
        <v>21.647769991232067</v>
      </c>
      <c r="BQ113" s="2">
        <v>1.2142314651134394</v>
      </c>
      <c r="BR113" s="2">
        <v>95.082079261651927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7.2830325917955827</v>
      </c>
      <c r="CB113" s="4">
        <v>89</v>
      </c>
      <c r="CC113" s="4">
        <v>0.75615218726719036</v>
      </c>
      <c r="CD113" s="4">
        <v>0.40772692254356036</v>
      </c>
      <c r="CE113" s="4">
        <v>0.57043074808173333</v>
      </c>
      <c r="CF113" s="4">
        <v>0.46937057671298077</v>
      </c>
      <c r="CG113" s="4">
        <v>0.71964237496763017</v>
      </c>
      <c r="CH113" s="4">
        <v>10.714151587080813</v>
      </c>
      <c r="CI113" s="4">
        <v>0.34960294637520167</v>
      </c>
      <c r="CJ113" s="4">
        <v>3.5172365625610489E-3</v>
      </c>
      <c r="CK113" s="4">
        <v>-4.6806870668310317E-2</v>
      </c>
      <c r="CL113" s="4">
        <v>1.0239449990441329</v>
      </c>
      <c r="CM113" s="4">
        <v>2.7686866309947513</v>
      </c>
      <c r="CN113" s="4">
        <v>0.27780188582057608</v>
      </c>
      <c r="CO113" s="4">
        <v>0.29639070118707134</v>
      </c>
      <c r="CP113" s="4">
        <v>0.64702763184840006</v>
      </c>
      <c r="CQ113" s="4">
        <v>0.15986855995343524</v>
      </c>
      <c r="CR113" s="4">
        <v>2.4956706777435684</v>
      </c>
    </row>
    <row r="114" spans="1:96" x14ac:dyDescent="0.2">
      <c r="A114" s="5">
        <v>72</v>
      </c>
      <c r="B114" s="5" t="s">
        <v>301</v>
      </c>
      <c r="C114" s="5" t="s">
        <v>305</v>
      </c>
      <c r="D114" s="5">
        <v>1</v>
      </c>
      <c r="E114" s="6" t="s">
        <v>197</v>
      </c>
      <c r="F114" s="6">
        <v>3.96</v>
      </c>
      <c r="G114" s="6">
        <v>1.4</v>
      </c>
      <c r="H114" s="6">
        <v>0.218</v>
      </c>
      <c r="I114" s="4">
        <v>0.25600000000000001</v>
      </c>
      <c r="J114" s="4">
        <v>0.26100000000000001</v>
      </c>
      <c r="K114" s="4">
        <f t="shared" si="24"/>
        <v>0.51700000000000002</v>
      </c>
      <c r="L114" s="4">
        <f t="shared" si="25"/>
        <v>0.98084291187739459</v>
      </c>
      <c r="M114" s="4">
        <v>46.86</v>
      </c>
      <c r="N114" s="4">
        <v>8.5000000000000006E-2</v>
      </c>
      <c r="O114" s="4">
        <v>15.42</v>
      </c>
      <c r="P114" s="4">
        <f t="shared" si="26"/>
        <v>18.141176470588235</v>
      </c>
      <c r="Q114" s="7">
        <f t="shared" si="28"/>
        <v>0.30631938425233118</v>
      </c>
      <c r="R114" s="7">
        <f t="shared" si="28"/>
        <v>0.69368061574766871</v>
      </c>
      <c r="S114" s="7">
        <f t="shared" si="28"/>
        <v>9.3549325463622712E-2</v>
      </c>
      <c r="T114" s="7">
        <f t="shared" si="27"/>
        <v>2.0986364008046803E-2</v>
      </c>
      <c r="U114" s="7">
        <f t="shared" si="27"/>
        <v>0.75171649972101795</v>
      </c>
      <c r="V114" s="7">
        <f t="shared" si="27"/>
        <v>0.13132209047235885</v>
      </c>
      <c r="W114" s="7">
        <f t="shared" si="27"/>
        <v>0</v>
      </c>
      <c r="X114" s="7">
        <f t="shared" si="27"/>
        <v>2.4257203349536531E-3</v>
      </c>
      <c r="Y114" s="1">
        <f t="shared" si="15"/>
        <v>1825.9364806320953</v>
      </c>
      <c r="Z114" s="2">
        <f t="shared" si="16"/>
        <v>559.31973843109211</v>
      </c>
      <c r="AA114" s="2">
        <f t="shared" si="17"/>
        <v>1266.616742201003</v>
      </c>
      <c r="AB114" s="2">
        <f t="shared" si="18"/>
        <v>170.81512610255371</v>
      </c>
      <c r="AC114" s="2">
        <f t="shared" si="19"/>
        <v>38.31976763811705</v>
      </c>
      <c r="AD114" s="2">
        <f t="shared" si="20"/>
        <v>1372.586579933673</v>
      </c>
      <c r="AE114" s="2">
        <f t="shared" si="21"/>
        <v>239.78579570634852</v>
      </c>
      <c r="AF114" s="2">
        <f t="shared" si="22"/>
        <v>0</v>
      </c>
      <c r="AG114" s="2">
        <f t="shared" si="23"/>
        <v>4.4292112514029807</v>
      </c>
      <c r="AH114" s="2">
        <v>2.654720096960983</v>
      </c>
      <c r="AI114" s="2">
        <v>102.12559872023363</v>
      </c>
      <c r="AJ114" s="2">
        <v>0.2403807983357148</v>
      </c>
      <c r="AK114" s="2">
        <v>32.950913583184601</v>
      </c>
      <c r="AL114" s="2">
        <v>0</v>
      </c>
      <c r="AM114" s="2">
        <v>7.4236945614580527</v>
      </c>
      <c r="AN114" s="2">
        <v>0.34208867840549667</v>
      </c>
      <c r="AO114" s="2">
        <v>18.792051368929368</v>
      </c>
      <c r="AP114" s="2">
        <v>0</v>
      </c>
      <c r="AQ114" s="2">
        <v>6.2856782950458499</v>
      </c>
      <c r="AR114" s="2">
        <v>0.72782232038255168</v>
      </c>
      <c r="AS114" s="2">
        <v>19.499363186349584</v>
      </c>
      <c r="AT114" s="2">
        <v>0</v>
      </c>
      <c r="AU114" s="2">
        <v>8.2053720201851945</v>
      </c>
      <c r="AV114" s="2">
        <v>0</v>
      </c>
      <c r="AW114" s="2">
        <v>7.6136753026497823</v>
      </c>
      <c r="AX114" s="2">
        <v>0</v>
      </c>
      <c r="AY114" s="2">
        <v>2.2735348085499374</v>
      </c>
      <c r="AZ114" s="2">
        <v>521.20624106416335</v>
      </c>
      <c r="BA114" s="2">
        <v>805.13583441840535</v>
      </c>
      <c r="BB114" s="2">
        <v>14.783034037360835</v>
      </c>
      <c r="BC114" s="2">
        <v>8.8436611057045909</v>
      </c>
      <c r="BD114" s="2">
        <v>0.97012390058915932</v>
      </c>
      <c r="BE114" s="2">
        <v>0</v>
      </c>
      <c r="BF114" s="2">
        <v>6.4435744284694163</v>
      </c>
      <c r="BG114" s="2">
        <v>6.5048800667091085</v>
      </c>
      <c r="BH114" s="2">
        <v>0</v>
      </c>
      <c r="BI114" s="2">
        <v>2.7665501355910789</v>
      </c>
      <c r="BJ114" s="2">
        <v>0</v>
      </c>
      <c r="BK114" s="2">
        <v>0</v>
      </c>
      <c r="BL114" s="2">
        <v>5.9326807766798595</v>
      </c>
      <c r="BM114" s="2">
        <v>0</v>
      </c>
      <c r="BN114" s="2">
        <v>0</v>
      </c>
      <c r="BO114" s="2">
        <v>2.3698673099264984</v>
      </c>
      <c r="BP114" s="2">
        <v>40.044096268366033</v>
      </c>
      <c r="BQ114" s="2">
        <v>3.6492050198181381</v>
      </c>
      <c r="BR114" s="2">
        <v>193.72262710823784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4.4292112514029807</v>
      </c>
      <c r="CB114" s="4">
        <v>72</v>
      </c>
      <c r="CC114" s="4">
        <v>0.79788060128013694</v>
      </c>
      <c r="CD114" s="4">
        <v>0.444528294099441</v>
      </c>
      <c r="CE114" s="4">
        <v>0.57551259374823083</v>
      </c>
      <c r="CF114" s="4">
        <v>0.50498516809770033</v>
      </c>
      <c r="CG114" s="4">
        <v>0.76329502610538669</v>
      </c>
      <c r="CH114" s="4">
        <v>11.757197124537784</v>
      </c>
      <c r="CI114" s="4">
        <v>0.38113482245352931</v>
      </c>
      <c r="CJ114" s="4">
        <v>1.0310154009950707E-2</v>
      </c>
      <c r="CK114" s="4">
        <v>-5.6355653694491435E-2</v>
      </c>
      <c r="CL114" s="4">
        <v>1.0255210564463464</v>
      </c>
      <c r="CM114" s="4">
        <v>2.6045597587103733</v>
      </c>
      <c r="CN114" s="4">
        <v>0.23668139111289105</v>
      </c>
      <c r="CO114" s="4">
        <v>0.25764971648571111</v>
      </c>
      <c r="CP114" s="4">
        <v>0.6161720159614934</v>
      </c>
      <c r="CQ114" s="4">
        <v>0.15117654183532125</v>
      </c>
      <c r="CR114" s="4">
        <v>2.3826459603961228</v>
      </c>
    </row>
    <row r="115" spans="1:96" x14ac:dyDescent="0.2">
      <c r="A115" s="5">
        <v>63</v>
      </c>
      <c r="B115" s="5" t="s">
        <v>301</v>
      </c>
      <c r="C115" s="5" t="s">
        <v>305</v>
      </c>
      <c r="D115" s="5">
        <v>2</v>
      </c>
      <c r="E115" s="6" t="s">
        <v>198</v>
      </c>
      <c r="F115" s="6">
        <v>3.48</v>
      </c>
      <c r="G115" s="6">
        <v>1.68</v>
      </c>
      <c r="H115" s="6">
        <v>0.188</v>
      </c>
      <c r="I115" s="4">
        <v>0.253</v>
      </c>
      <c r="J115" s="4">
        <v>0.253</v>
      </c>
      <c r="K115" s="4">
        <f t="shared" si="24"/>
        <v>0.50600000000000001</v>
      </c>
      <c r="L115" s="4">
        <f t="shared" si="25"/>
        <v>1</v>
      </c>
      <c r="M115" s="4">
        <v>44.56</v>
      </c>
      <c r="N115" s="4">
        <v>6.8000000000000005E-2</v>
      </c>
      <c r="O115" s="4">
        <v>13.06</v>
      </c>
      <c r="P115" s="4">
        <f t="shared" si="26"/>
        <v>19.205882352941178</v>
      </c>
      <c r="Q115" s="7">
        <f t="shared" si="28"/>
        <v>5.0283299596692463E-2</v>
      </c>
      <c r="R115" s="7">
        <f t="shared" si="28"/>
        <v>0.94971670040330758</v>
      </c>
      <c r="S115" s="7">
        <f t="shared" si="28"/>
        <v>0.14284954186309198</v>
      </c>
      <c r="T115" s="7">
        <f t="shared" si="27"/>
        <v>0.26527312447595486</v>
      </c>
      <c r="U115" s="7">
        <f t="shared" si="27"/>
        <v>0.55466440484517188</v>
      </c>
      <c r="V115" s="7">
        <f t="shared" si="27"/>
        <v>3.6220436524124058E-2</v>
      </c>
      <c r="W115" s="7">
        <f t="shared" si="27"/>
        <v>0</v>
      </c>
      <c r="X115" s="7">
        <f t="shared" si="27"/>
        <v>9.9249229165720076E-4</v>
      </c>
      <c r="Y115" s="1">
        <f t="shared" si="15"/>
        <v>1283.0308562418325</v>
      </c>
      <c r="Z115" s="2">
        <f t="shared" si="16"/>
        <v>64.515024936208917</v>
      </c>
      <c r="AA115" s="2">
        <f t="shared" si="17"/>
        <v>1218.5158313056236</v>
      </c>
      <c r="AB115" s="2">
        <f t="shared" si="18"/>
        <v>183.28037001035639</v>
      </c>
      <c r="AC115" s="2">
        <f t="shared" si="19"/>
        <v>340.35360403433054</v>
      </c>
      <c r="AD115" s="2">
        <f t="shared" si="20"/>
        <v>711.65154627536731</v>
      </c>
      <c r="AE115" s="2">
        <f t="shared" si="21"/>
        <v>46.47193768699983</v>
      </c>
      <c r="AF115" s="2">
        <f t="shared" si="22"/>
        <v>0</v>
      </c>
      <c r="AG115" s="2">
        <f t="shared" si="23"/>
        <v>1.2733982347783568</v>
      </c>
      <c r="AH115" s="2">
        <v>1.952597404649991</v>
      </c>
      <c r="AI115" s="2">
        <v>123.72845455577382</v>
      </c>
      <c r="AJ115" s="2">
        <v>0.40995174909966864</v>
      </c>
      <c r="AK115" s="2">
        <v>40.157777461907003</v>
      </c>
      <c r="AL115" s="2">
        <v>0</v>
      </c>
      <c r="AM115" s="2">
        <v>0</v>
      </c>
      <c r="AN115" s="2">
        <v>0</v>
      </c>
      <c r="AO115" s="2">
        <v>13.622908034187715</v>
      </c>
      <c r="AP115" s="2">
        <v>0</v>
      </c>
      <c r="AQ115" s="2">
        <v>3.4086808047382098</v>
      </c>
      <c r="AR115" s="2">
        <v>0.1942347910223374</v>
      </c>
      <c r="AS115" s="2">
        <v>28.715231412675948</v>
      </c>
      <c r="AT115" s="2">
        <v>0</v>
      </c>
      <c r="AU115" s="2">
        <v>4.1241099579259783</v>
      </c>
      <c r="AV115" s="2">
        <v>0</v>
      </c>
      <c r="AW115" s="2">
        <v>3.4055311932057224</v>
      </c>
      <c r="AX115" s="2">
        <v>5.7316621735280249</v>
      </c>
      <c r="AY115" s="2">
        <v>298.18283450597255</v>
      </c>
      <c r="AZ115" s="2">
        <v>52.814348801009238</v>
      </c>
      <c r="BA115" s="2">
        <v>648.91642020733138</v>
      </c>
      <c r="BB115" s="2">
        <v>2.250144081685022</v>
      </c>
      <c r="BC115" s="2">
        <v>5.2401714332960436</v>
      </c>
      <c r="BD115" s="2">
        <v>0</v>
      </c>
      <c r="BE115" s="2">
        <v>0</v>
      </c>
      <c r="BF115" s="2">
        <v>0</v>
      </c>
      <c r="BG115" s="2">
        <v>0.81369121635031727</v>
      </c>
      <c r="BH115" s="2">
        <v>0</v>
      </c>
      <c r="BI115" s="2">
        <v>0.76719457541601344</v>
      </c>
      <c r="BJ115" s="2">
        <v>0</v>
      </c>
      <c r="BK115" s="2">
        <v>0</v>
      </c>
      <c r="BL115" s="2">
        <v>0.84957596027926385</v>
      </c>
      <c r="BM115" s="2">
        <v>0</v>
      </c>
      <c r="BN115" s="2">
        <v>0</v>
      </c>
      <c r="BO115" s="2">
        <v>0</v>
      </c>
      <c r="BP115" s="2">
        <v>4.9677630740167515</v>
      </c>
      <c r="BQ115" s="2">
        <v>0.31250997493536242</v>
      </c>
      <c r="BR115" s="2">
        <v>41.191664638047719</v>
      </c>
      <c r="BS115" s="2">
        <v>0</v>
      </c>
      <c r="BT115" s="2">
        <v>0</v>
      </c>
      <c r="BU115" s="2">
        <v>0</v>
      </c>
      <c r="BV115" s="2">
        <v>0</v>
      </c>
      <c r="BW115" s="2">
        <v>0</v>
      </c>
      <c r="BX115" s="2">
        <v>0</v>
      </c>
      <c r="BY115" s="2">
        <v>0</v>
      </c>
      <c r="BZ115" s="2">
        <v>0</v>
      </c>
      <c r="CA115" s="2">
        <v>1.2733982347783568</v>
      </c>
      <c r="CB115" s="4">
        <v>63</v>
      </c>
      <c r="CC115" s="4">
        <v>0.81050950218930051</v>
      </c>
      <c r="CD115" s="4">
        <v>0.33009707675430983</v>
      </c>
      <c r="CE115" s="4">
        <v>0.56100372684156641</v>
      </c>
      <c r="CF115" s="4">
        <v>0.47093631844386358</v>
      </c>
      <c r="CG115" s="4">
        <v>0.75022595559141936</v>
      </c>
      <c r="CH115" s="4">
        <v>13.906439938953634</v>
      </c>
      <c r="CI115" s="4">
        <v>0.44274716017684085</v>
      </c>
      <c r="CJ115" s="4">
        <v>4.8248225245827066E-3</v>
      </c>
      <c r="CK115" s="4">
        <v>-5.7521944735847846E-2</v>
      </c>
      <c r="CL115" s="4">
        <v>1.0291373726569741</v>
      </c>
      <c r="CM115" s="4">
        <v>2.3689589763521912</v>
      </c>
      <c r="CN115" s="4">
        <v>0.19713957346371727</v>
      </c>
      <c r="CO115" s="4">
        <v>0.2173343915620205</v>
      </c>
      <c r="CP115" s="4">
        <v>0.55478660816872871</v>
      </c>
      <c r="CQ115" s="4">
        <v>0.15992502016381083</v>
      </c>
      <c r="CR115" s="4">
        <v>2.0180900510942164</v>
      </c>
    </row>
    <row r="116" spans="1:96" x14ac:dyDescent="0.2">
      <c r="A116" s="5">
        <v>100</v>
      </c>
      <c r="B116" s="5" t="s">
        <v>301</v>
      </c>
      <c r="C116" s="5" t="s">
        <v>305</v>
      </c>
      <c r="D116" s="5">
        <v>4</v>
      </c>
      <c r="E116" s="6" t="s">
        <v>199</v>
      </c>
      <c r="F116" s="6">
        <v>3.57</v>
      </c>
      <c r="G116" s="6">
        <v>1.7</v>
      </c>
      <c r="H116" s="6">
        <v>0.215</v>
      </c>
      <c r="I116" s="4">
        <v>0.13</v>
      </c>
      <c r="J116" s="4">
        <v>0.11799999999999999</v>
      </c>
      <c r="K116" s="4">
        <f t="shared" si="24"/>
        <v>0.248</v>
      </c>
      <c r="L116" s="4">
        <f t="shared" si="25"/>
        <v>1.1016949152542375</v>
      </c>
      <c r="M116" s="4">
        <v>18.47</v>
      </c>
      <c r="N116" s="4">
        <v>3.6999999999999998E-2</v>
      </c>
      <c r="O116" s="4">
        <v>6.69</v>
      </c>
      <c r="P116" s="4">
        <f t="shared" si="26"/>
        <v>18.081081081081081</v>
      </c>
      <c r="Q116" s="7">
        <f t="shared" si="28"/>
        <v>3.2005879500353052E-2</v>
      </c>
      <c r="R116" s="7">
        <f t="shared" si="28"/>
        <v>0.96799412049964706</v>
      </c>
      <c r="S116" s="7">
        <f t="shared" si="28"/>
        <v>0.20601195248069801</v>
      </c>
      <c r="T116" s="7">
        <f t="shared" si="27"/>
        <v>0.12601048019828565</v>
      </c>
      <c r="U116" s="7">
        <f t="shared" si="27"/>
        <v>0.45533443627254805</v>
      </c>
      <c r="V116" s="7">
        <f t="shared" si="27"/>
        <v>0.21264313104846838</v>
      </c>
      <c r="W116" s="7">
        <f t="shared" si="27"/>
        <v>0</v>
      </c>
      <c r="X116" s="7">
        <f t="shared" si="27"/>
        <v>0</v>
      </c>
      <c r="Y116" s="1">
        <f t="shared" si="15"/>
        <v>169.79851007729351</v>
      </c>
      <c r="Z116" s="2">
        <f t="shared" si="16"/>
        <v>5.43455065287334</v>
      </c>
      <c r="AA116" s="2">
        <f t="shared" si="17"/>
        <v>164.36395942442019</v>
      </c>
      <c r="AB116" s="2">
        <f t="shared" si="18"/>
        <v>34.980522589336715</v>
      </c>
      <c r="AC116" s="2">
        <f t="shared" si="19"/>
        <v>21.396391791793199</v>
      </c>
      <c r="AD116" s="2">
        <f t="shared" si="20"/>
        <v>77.315108865963012</v>
      </c>
      <c r="AE116" s="2">
        <f t="shared" si="21"/>
        <v>36.106486830200602</v>
      </c>
      <c r="AF116" s="2">
        <f t="shared" si="22"/>
        <v>0</v>
      </c>
      <c r="AG116" s="2">
        <f t="shared" si="23"/>
        <v>0</v>
      </c>
      <c r="AH116" s="2">
        <v>0.33075201208038479</v>
      </c>
      <c r="AI116" s="2">
        <v>14.438996361746964</v>
      </c>
      <c r="AJ116" s="2">
        <v>0.24410763241843905</v>
      </c>
      <c r="AK116" s="2">
        <v>4.325588365760459</v>
      </c>
      <c r="AL116" s="2">
        <v>0</v>
      </c>
      <c r="AM116" s="2">
        <v>10.385822193406167</v>
      </c>
      <c r="AN116" s="2">
        <v>0.21017212921644893</v>
      </c>
      <c r="AO116" s="2">
        <v>5.0450838947078527</v>
      </c>
      <c r="AP116" s="2">
        <v>0</v>
      </c>
      <c r="AQ116" s="2">
        <v>0</v>
      </c>
      <c r="AR116" s="2">
        <v>0.3996325010689471</v>
      </c>
      <c r="AS116" s="2">
        <v>15.860862712646924</v>
      </c>
      <c r="AT116" s="2">
        <v>0</v>
      </c>
      <c r="AU116" s="2">
        <v>2.2995037341163034</v>
      </c>
      <c r="AV116" s="2">
        <v>0</v>
      </c>
      <c r="AW116" s="2">
        <v>0.71900740413017705</v>
      </c>
      <c r="AX116" s="2">
        <v>0</v>
      </c>
      <c r="AY116" s="2">
        <v>2.1173854398308483</v>
      </c>
      <c r="AZ116" s="2">
        <v>3.2834962789171547</v>
      </c>
      <c r="BA116" s="2">
        <v>69.893750652445547</v>
      </c>
      <c r="BB116" s="2">
        <v>0</v>
      </c>
      <c r="BC116" s="2">
        <v>2.2457877571268758</v>
      </c>
      <c r="BD116" s="2">
        <v>0</v>
      </c>
      <c r="BE116" s="2">
        <v>0</v>
      </c>
      <c r="BF116" s="2">
        <v>0.58551856721949258</v>
      </c>
      <c r="BG116" s="2">
        <v>1.306555610253938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2">
        <v>0</v>
      </c>
      <c r="BN116" s="2">
        <v>0</v>
      </c>
      <c r="BO116" s="2">
        <v>0.38087153195247292</v>
      </c>
      <c r="BP116" s="2">
        <v>5.7378418484084062</v>
      </c>
      <c r="BQ116" s="2">
        <v>0</v>
      </c>
      <c r="BR116" s="2">
        <v>29.987773449839722</v>
      </c>
      <c r="BS116" s="2">
        <v>0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4">
        <v>100</v>
      </c>
      <c r="CC116" s="4">
        <v>0.77786429421293435</v>
      </c>
      <c r="CD116" s="4">
        <v>0.36606364206757175</v>
      </c>
      <c r="CE116" s="4">
        <v>0.56713289903509578</v>
      </c>
      <c r="CF116" s="4">
        <v>0.46316474010177405</v>
      </c>
      <c r="CG116" s="4">
        <v>0.75289798537539021</v>
      </c>
      <c r="CH116" s="4">
        <v>12.659490337106945</v>
      </c>
      <c r="CI116" s="4">
        <v>0.3978814987483596</v>
      </c>
      <c r="CJ116" s="4">
        <v>-1.1197691106294698E-3</v>
      </c>
      <c r="CK116" s="4">
        <v>-4.8270441119429387E-2</v>
      </c>
      <c r="CL116" s="4">
        <v>1.0359213918824044</v>
      </c>
      <c r="CM116" s="4">
        <v>2.4949201112987551</v>
      </c>
      <c r="CN116" s="4">
        <v>0.23876616938131284</v>
      </c>
      <c r="CO116" s="4">
        <v>0.25574647941149692</v>
      </c>
      <c r="CP116" s="4">
        <v>0.59969562319524372</v>
      </c>
      <c r="CQ116" s="4">
        <v>0.16823431351808352</v>
      </c>
      <c r="CR116" s="4">
        <v>2.1382758269385889</v>
      </c>
    </row>
    <row r="117" spans="1:96" x14ac:dyDescent="0.2">
      <c r="A117" s="5">
        <v>69</v>
      </c>
      <c r="B117" s="5" t="s">
        <v>301</v>
      </c>
      <c r="C117" s="5" t="s">
        <v>305</v>
      </c>
      <c r="D117" s="5">
        <v>5</v>
      </c>
      <c r="E117" s="6" t="s">
        <v>200</v>
      </c>
      <c r="F117" s="6">
        <v>3.62</v>
      </c>
      <c r="G117" s="6">
        <v>1.92</v>
      </c>
      <c r="H117" s="6">
        <v>0.32800000000000001</v>
      </c>
      <c r="I117" s="4">
        <v>0.307</v>
      </c>
      <c r="J117" s="4">
        <v>0.43829999999999997</v>
      </c>
      <c r="K117" s="4">
        <f t="shared" si="24"/>
        <v>0.74529999999999996</v>
      </c>
      <c r="L117" s="4">
        <f t="shared" si="25"/>
        <v>0.70043349304129598</v>
      </c>
      <c r="M117" s="4">
        <v>77.260000000000005</v>
      </c>
      <c r="N117" s="4">
        <v>8.8300000000000003E-2</v>
      </c>
      <c r="O117" s="4">
        <v>17.170000000000002</v>
      </c>
      <c r="P117" s="4">
        <f t="shared" si="26"/>
        <v>19.445073612684034</v>
      </c>
      <c r="Q117" s="7">
        <f t="shared" si="28"/>
        <v>0.42373349695927526</v>
      </c>
      <c r="R117" s="7">
        <f t="shared" si="28"/>
        <v>0.57626650304072458</v>
      </c>
      <c r="S117" s="7">
        <f t="shared" si="28"/>
        <v>7.8955540718708528E-2</v>
      </c>
      <c r="T117" s="7">
        <f t="shared" si="27"/>
        <v>1.9889918128660609E-2</v>
      </c>
      <c r="U117" s="7">
        <f t="shared" si="27"/>
        <v>0.80788821240468622</v>
      </c>
      <c r="V117" s="7">
        <f t="shared" si="27"/>
        <v>9.1526340224967806E-2</v>
      </c>
      <c r="W117" s="7">
        <f t="shared" si="27"/>
        <v>0</v>
      </c>
      <c r="X117" s="7">
        <f t="shared" si="27"/>
        <v>1.7399885229769151E-3</v>
      </c>
      <c r="Y117" s="1">
        <f t="shared" si="15"/>
        <v>831.89602027981323</v>
      </c>
      <c r="Z117" s="2">
        <f t="shared" si="16"/>
        <v>352.50220977966944</v>
      </c>
      <c r="AA117" s="2">
        <f t="shared" si="17"/>
        <v>479.39381050014367</v>
      </c>
      <c r="AB117" s="2">
        <f t="shared" si="18"/>
        <v>65.682800102934365</v>
      </c>
      <c r="AC117" s="2">
        <f t="shared" si="19"/>
        <v>16.546343734924072</v>
      </c>
      <c r="AD117" s="2">
        <f t="shared" si="20"/>
        <v>672.07898873043086</v>
      </c>
      <c r="AE117" s="2">
        <f t="shared" si="21"/>
        <v>76.140398183926905</v>
      </c>
      <c r="AF117" s="2">
        <f t="shared" si="22"/>
        <v>0</v>
      </c>
      <c r="AG117" s="2">
        <f t="shared" si="23"/>
        <v>1.4474895275970461</v>
      </c>
      <c r="AH117" s="2">
        <v>2.5280402775120714</v>
      </c>
      <c r="AI117" s="2">
        <v>48.544477029117559</v>
      </c>
      <c r="AJ117" s="2">
        <v>0.47392643451576216</v>
      </c>
      <c r="AK117" s="2">
        <v>10.244549350127359</v>
      </c>
      <c r="AL117" s="2">
        <v>0</v>
      </c>
      <c r="AM117" s="2">
        <v>0</v>
      </c>
      <c r="AN117" s="2">
        <v>0.89972875238034855</v>
      </c>
      <c r="AO117" s="2">
        <v>2.3175333636222568</v>
      </c>
      <c r="AP117" s="2">
        <v>0</v>
      </c>
      <c r="AQ117" s="2">
        <v>0.67454489565900477</v>
      </c>
      <c r="AR117" s="2">
        <v>1.2307613499870915</v>
      </c>
      <c r="AS117" s="2">
        <v>11.094639015345725</v>
      </c>
      <c r="AT117" s="2">
        <v>0</v>
      </c>
      <c r="AU117" s="2">
        <v>2.608942905871432</v>
      </c>
      <c r="AV117" s="2">
        <v>0</v>
      </c>
      <c r="AW117" s="2">
        <v>0.72049858281126722</v>
      </c>
      <c r="AX117" s="2">
        <v>0</v>
      </c>
      <c r="AY117" s="2">
        <v>0.89150188090855698</v>
      </c>
      <c r="AZ117" s="2">
        <v>324.392620900287</v>
      </c>
      <c r="BA117" s="2">
        <v>319.7080418686744</v>
      </c>
      <c r="BB117" s="2">
        <v>11.039258679704831</v>
      </c>
      <c r="BC117" s="2">
        <v>5.2982913840410912</v>
      </c>
      <c r="BD117" s="2">
        <v>1.3749251807173444</v>
      </c>
      <c r="BE117" s="2">
        <v>0</v>
      </c>
      <c r="BF117" s="2">
        <v>4.8595239191491322</v>
      </c>
      <c r="BG117" s="2">
        <v>3.2620226531737537</v>
      </c>
      <c r="BH117" s="2">
        <v>0</v>
      </c>
      <c r="BI117" s="2">
        <v>0.53901231111194225</v>
      </c>
      <c r="BJ117" s="2">
        <v>0</v>
      </c>
      <c r="BK117" s="2">
        <v>0</v>
      </c>
      <c r="BL117" s="2">
        <v>1.6052918335712203</v>
      </c>
      <c r="BM117" s="2">
        <v>0</v>
      </c>
      <c r="BN117" s="2">
        <v>0</v>
      </c>
      <c r="BO117" s="2">
        <v>1.6949068907202518</v>
      </c>
      <c r="BP117" s="2">
        <v>19.139139443339623</v>
      </c>
      <c r="BQ117" s="2">
        <v>2.4032255611243816</v>
      </c>
      <c r="BR117" s="2">
        <v>52.903126288742648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1.4474895275970461</v>
      </c>
      <c r="CB117" s="4">
        <v>69</v>
      </c>
      <c r="CC117" s="4">
        <v>0.79159829605507526</v>
      </c>
      <c r="CD117" s="4">
        <v>0.38773977460487363</v>
      </c>
      <c r="CE117" s="4">
        <v>0.5936821130414528</v>
      </c>
      <c r="CF117" s="4">
        <v>0.47825244843247527</v>
      </c>
      <c r="CG117" s="4">
        <v>0.73317679065289287</v>
      </c>
      <c r="CH117" s="4">
        <v>12.393764389068334</v>
      </c>
      <c r="CI117" s="4">
        <v>0.39276694913428412</v>
      </c>
      <c r="CJ117" s="4">
        <v>5.5020094427169243E-3</v>
      </c>
      <c r="CK117" s="4">
        <v>-5.4839714987788918E-2</v>
      </c>
      <c r="CL117" s="4">
        <v>1.0316125505911997</v>
      </c>
      <c r="CM117" s="4">
        <v>2.7477556121105486</v>
      </c>
      <c r="CN117" s="4">
        <v>0.22585670657419654</v>
      </c>
      <c r="CO117" s="4">
        <v>0.25104167020529783</v>
      </c>
      <c r="CP117" s="4">
        <v>0.598963332776416</v>
      </c>
      <c r="CQ117" s="4">
        <v>0.14932800961657561</v>
      </c>
      <c r="CR117" s="4">
        <v>2.3272990534178182</v>
      </c>
    </row>
    <row r="118" spans="1:96" x14ac:dyDescent="0.2">
      <c r="A118" s="5">
        <v>96</v>
      </c>
      <c r="B118" s="5" t="s">
        <v>301</v>
      </c>
      <c r="C118" s="5" t="s">
        <v>305</v>
      </c>
      <c r="D118" s="5">
        <v>6</v>
      </c>
      <c r="E118" s="6" t="s">
        <v>201</v>
      </c>
      <c r="F118" s="6">
        <v>2.87</v>
      </c>
      <c r="G118" s="6">
        <v>1.04</v>
      </c>
      <c r="H118" s="6">
        <v>0.128</v>
      </c>
      <c r="I118" s="4">
        <v>0.29599999999999999</v>
      </c>
      <c r="J118" s="4">
        <v>0.29500000000000004</v>
      </c>
      <c r="K118" s="4">
        <f t="shared" si="24"/>
        <v>0.59099999999999997</v>
      </c>
      <c r="L118" s="4">
        <f t="shared" si="25"/>
        <v>1.0033898305084743</v>
      </c>
      <c r="M118" s="4">
        <v>53.67</v>
      </c>
      <c r="N118" s="4">
        <v>6.4000000000000001E-2</v>
      </c>
      <c r="O118" s="4">
        <v>9.7200000000000006</v>
      </c>
      <c r="P118" s="4">
        <f t="shared" si="26"/>
        <v>15.187500000000002</v>
      </c>
      <c r="Q118" s="7">
        <f t="shared" si="28"/>
        <v>0.20923380328174193</v>
      </c>
      <c r="R118" s="7">
        <f t="shared" si="28"/>
        <v>0.79076619671825799</v>
      </c>
      <c r="S118" s="7">
        <f t="shared" si="28"/>
        <v>0.25995617572234059</v>
      </c>
      <c r="T118" s="7">
        <f t="shared" si="27"/>
        <v>8.9545027785721223E-2</v>
      </c>
      <c r="U118" s="7">
        <f t="shared" si="27"/>
        <v>0.64761435889323027</v>
      </c>
      <c r="V118" s="7">
        <f t="shared" si="27"/>
        <v>0</v>
      </c>
      <c r="W118" s="7">
        <f t="shared" si="27"/>
        <v>0</v>
      </c>
      <c r="X118" s="7">
        <f t="shared" si="27"/>
        <v>2.8844375987079241E-3</v>
      </c>
      <c r="Y118" s="1">
        <f t="shared" si="15"/>
        <v>2334.7408808534251</v>
      </c>
      <c r="Z118" s="2">
        <f t="shared" si="16"/>
        <v>488.50671417832643</v>
      </c>
      <c r="AA118" s="2">
        <f t="shared" si="17"/>
        <v>1846.2341666750985</v>
      </c>
      <c r="AB118" s="2">
        <f t="shared" si="18"/>
        <v>606.93031068926518</v>
      </c>
      <c r="AC118" s="2">
        <f t="shared" si="19"/>
        <v>209.06443704847919</v>
      </c>
      <c r="AD118" s="2">
        <f t="shared" si="20"/>
        <v>1512.0117187357066</v>
      </c>
      <c r="AE118" s="2">
        <f t="shared" si="21"/>
        <v>0</v>
      </c>
      <c r="AF118" s="2">
        <f t="shared" si="22"/>
        <v>0</v>
      </c>
      <c r="AG118" s="2">
        <f t="shared" si="23"/>
        <v>6.7344143799740772</v>
      </c>
      <c r="AH118" s="2">
        <v>5.3500588620721894</v>
      </c>
      <c r="AI118" s="2">
        <v>403.53100121587147</v>
      </c>
      <c r="AJ118" s="2">
        <v>0.75468390175166278</v>
      </c>
      <c r="AK118" s="2">
        <v>70.216390243177003</v>
      </c>
      <c r="AL118" s="2">
        <v>0.51989335454003438</v>
      </c>
      <c r="AM118" s="2">
        <v>57.478506406536603</v>
      </c>
      <c r="AN118" s="2">
        <v>0.25041785608768385</v>
      </c>
      <c r="AO118" s="2">
        <v>60.015231014446229</v>
      </c>
      <c r="AP118" s="2">
        <v>0</v>
      </c>
      <c r="AQ118" s="2">
        <v>8.8141278347823384</v>
      </c>
      <c r="AR118" s="2">
        <v>2.2638399781224154</v>
      </c>
      <c r="AS118" s="2">
        <v>191.2765769144041</v>
      </c>
      <c r="AT118" s="2">
        <v>0</v>
      </c>
      <c r="AU118" s="2">
        <v>5.8380257845965149</v>
      </c>
      <c r="AV118" s="2">
        <v>0</v>
      </c>
      <c r="AW118" s="2">
        <v>7.6248227042642034</v>
      </c>
      <c r="AX118" s="2">
        <v>0</v>
      </c>
      <c r="AY118" s="2">
        <v>2.0611716670919762</v>
      </c>
      <c r="AZ118" s="2">
        <v>455.72000758534011</v>
      </c>
      <c r="BA118" s="2">
        <v>1017.323255322101</v>
      </c>
      <c r="BB118" s="2">
        <v>11.228504599438093</v>
      </c>
      <c r="BC118" s="2">
        <v>8.9459537157600604</v>
      </c>
      <c r="BD118" s="2">
        <v>2.0349640399932367</v>
      </c>
      <c r="BE118" s="2">
        <v>0.83228987272403887</v>
      </c>
      <c r="BF118" s="2">
        <v>4.6009130551610129</v>
      </c>
      <c r="BG118" s="2">
        <v>3.5104963905399402</v>
      </c>
      <c r="BH118" s="2">
        <v>0</v>
      </c>
      <c r="BI118" s="2">
        <v>2.0319032088290783</v>
      </c>
      <c r="BJ118" s="2">
        <v>0</v>
      </c>
      <c r="BK118" s="2">
        <v>0</v>
      </c>
      <c r="BL118" s="2">
        <v>5.7834309458199886</v>
      </c>
      <c r="BM118" s="2">
        <v>0</v>
      </c>
      <c r="BN118" s="2">
        <v>0</v>
      </c>
      <c r="BO118" s="2">
        <v>0</v>
      </c>
      <c r="BP118" s="2">
        <v>0</v>
      </c>
      <c r="BQ118" s="2">
        <v>0</v>
      </c>
      <c r="BR118" s="2">
        <v>0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0</v>
      </c>
      <c r="BY118" s="2">
        <v>0</v>
      </c>
      <c r="BZ118" s="2">
        <v>0</v>
      </c>
      <c r="CA118" s="2">
        <v>6.7344143799740772</v>
      </c>
      <c r="CB118" s="4">
        <v>96</v>
      </c>
      <c r="CC118" s="4">
        <v>0.84098668793680365</v>
      </c>
      <c r="CD118" s="4">
        <v>0.29699988892836754</v>
      </c>
      <c r="CE118" s="4">
        <v>0.57328632725795847</v>
      </c>
      <c r="CF118" s="4">
        <v>0.45970437845880374</v>
      </c>
      <c r="CG118" s="4">
        <v>0.77689745035284619</v>
      </c>
      <c r="CH118" s="4">
        <v>15.294727265578725</v>
      </c>
      <c r="CI118" s="4">
        <v>0.4957935042268013</v>
      </c>
      <c r="CJ118" s="4">
        <v>9.4872878835276925E-3</v>
      </c>
      <c r="CK118" s="4">
        <v>-6.6515972107391061E-2</v>
      </c>
      <c r="CL118" s="4">
        <v>1.0222241852255842</v>
      </c>
      <c r="CM118" s="4">
        <v>2.4774210722911878</v>
      </c>
      <c r="CN118" s="4">
        <v>0.15349441447462639</v>
      </c>
      <c r="CO118" s="4">
        <v>0.17924119503986249</v>
      </c>
      <c r="CP118" s="4">
        <v>0.49696633169427551</v>
      </c>
      <c r="CQ118" s="4">
        <v>0.14438278604263757</v>
      </c>
      <c r="CR118" s="4">
        <v>1.9965187432155433</v>
      </c>
    </row>
    <row r="119" spans="1:96" x14ac:dyDescent="0.2">
      <c r="A119" s="5">
        <v>73</v>
      </c>
      <c r="B119" s="5" t="s">
        <v>301</v>
      </c>
      <c r="C119" s="5" t="s">
        <v>305</v>
      </c>
      <c r="D119" s="5">
        <v>7</v>
      </c>
      <c r="E119" s="6" t="s">
        <v>202</v>
      </c>
      <c r="F119" s="6">
        <v>2.85</v>
      </c>
      <c r="G119" s="6">
        <v>1.99</v>
      </c>
      <c r="H119" s="6">
        <v>0.23100000000000001</v>
      </c>
      <c r="I119" s="4">
        <v>0.17100000000000001</v>
      </c>
      <c r="J119" s="4">
        <v>0.186</v>
      </c>
      <c r="K119" s="4">
        <f t="shared" si="24"/>
        <v>0.35699999999999998</v>
      </c>
      <c r="L119" s="4">
        <f t="shared" si="25"/>
        <v>0.91935483870967749</v>
      </c>
      <c r="M119" s="4">
        <v>46.72</v>
      </c>
      <c r="N119" s="4">
        <v>5.7000000000000002E-2</v>
      </c>
      <c r="O119" s="4">
        <v>12.9</v>
      </c>
      <c r="P119" s="4">
        <f t="shared" si="26"/>
        <v>22.631578947368421</v>
      </c>
      <c r="Q119" s="7">
        <f t="shared" si="28"/>
        <v>0.10314275830052715</v>
      </c>
      <c r="R119" s="7">
        <f t="shared" si="28"/>
        <v>0.89685724169947278</v>
      </c>
      <c r="S119" s="7">
        <f t="shared" si="28"/>
        <v>0.48442754196305499</v>
      </c>
      <c r="T119" s="7">
        <f t="shared" si="27"/>
        <v>0.18770104701241336</v>
      </c>
      <c r="U119" s="7">
        <f t="shared" si="27"/>
        <v>0.25048769176306174</v>
      </c>
      <c r="V119" s="7">
        <f t="shared" si="27"/>
        <v>7.6879743618781096E-2</v>
      </c>
      <c r="W119" s="7">
        <f t="shared" si="27"/>
        <v>0</v>
      </c>
      <c r="X119" s="7">
        <f t="shared" si="27"/>
        <v>5.0397564268879925E-4</v>
      </c>
      <c r="Y119" s="1">
        <f t="shared" si="15"/>
        <v>2516.7189299219654</v>
      </c>
      <c r="Z119" s="2">
        <f t="shared" si="16"/>
        <v>259.58133229930257</v>
      </c>
      <c r="AA119" s="2">
        <f t="shared" si="17"/>
        <v>2257.1375976226627</v>
      </c>
      <c r="AB119" s="2">
        <f t="shared" si="18"/>
        <v>1219.1679650339877</v>
      </c>
      <c r="AC119" s="2">
        <f t="shared" si="19"/>
        <v>472.39077818231345</v>
      </c>
      <c r="AD119" s="2">
        <f t="shared" si="20"/>
        <v>630.40711557255588</v>
      </c>
      <c r="AE119" s="2">
        <f t="shared" si="21"/>
        <v>193.48470609293381</v>
      </c>
      <c r="AF119" s="2">
        <f t="shared" si="22"/>
        <v>0</v>
      </c>
      <c r="AG119" s="2">
        <f t="shared" si="23"/>
        <v>1.2683650401744897</v>
      </c>
      <c r="AH119" s="2">
        <v>23.893931539368499</v>
      </c>
      <c r="AI119" s="2">
        <v>908.13497696397167</v>
      </c>
      <c r="AJ119" s="2">
        <v>1.6528509156882094</v>
      </c>
      <c r="AK119" s="2">
        <v>184.62581370493476</v>
      </c>
      <c r="AL119" s="2">
        <v>0</v>
      </c>
      <c r="AM119" s="2">
        <v>0</v>
      </c>
      <c r="AN119" s="2">
        <v>0.89211361231237363</v>
      </c>
      <c r="AO119" s="2">
        <v>86.002729905335968</v>
      </c>
      <c r="AP119" s="2">
        <v>0</v>
      </c>
      <c r="AQ119" s="2">
        <v>13.965548392376304</v>
      </c>
      <c r="AR119" s="2">
        <v>9.283083460584816</v>
      </c>
      <c r="AS119" s="2">
        <v>439.61940954099265</v>
      </c>
      <c r="AT119" s="2">
        <v>0</v>
      </c>
      <c r="AU119" s="2">
        <v>6.1843796079028532</v>
      </c>
      <c r="AV119" s="2">
        <v>0</v>
      </c>
      <c r="AW119" s="2">
        <v>9.5588968843663071</v>
      </c>
      <c r="AX119" s="2">
        <v>0</v>
      </c>
      <c r="AY119" s="2">
        <v>7.745008688466819</v>
      </c>
      <c r="AZ119" s="2">
        <v>211.93475982101634</v>
      </c>
      <c r="BA119" s="2">
        <v>402.25638971494288</v>
      </c>
      <c r="BB119" s="2">
        <v>4.7192725662420703</v>
      </c>
      <c r="BC119" s="2">
        <v>3.9150171666683837</v>
      </c>
      <c r="BD119" s="2">
        <v>0.66014348264942802</v>
      </c>
      <c r="BE119" s="2">
        <v>0</v>
      </c>
      <c r="BF119" s="2">
        <v>0.81513369161929372</v>
      </c>
      <c r="BG119" s="2">
        <v>4.1707486918070549</v>
      </c>
      <c r="BH119" s="2">
        <v>0</v>
      </c>
      <c r="BI119" s="2">
        <v>0.55795969121164612</v>
      </c>
      <c r="BJ119" s="2">
        <v>0</v>
      </c>
      <c r="BK119" s="2">
        <v>0</v>
      </c>
      <c r="BL119" s="2">
        <v>1.3776907463988062</v>
      </c>
      <c r="BM119" s="2">
        <v>0</v>
      </c>
      <c r="BN119" s="2">
        <v>0</v>
      </c>
      <c r="BO119" s="2">
        <v>1.3542098913865703</v>
      </c>
      <c r="BP119" s="2">
        <v>39.198519574916375</v>
      </c>
      <c r="BQ119" s="2">
        <v>2.9981425720361332</v>
      </c>
      <c r="BR119" s="2">
        <v>149.93383405459474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1.2683650401744897</v>
      </c>
      <c r="CB119" s="4">
        <v>73</v>
      </c>
      <c r="CC119" s="4">
        <v>0.78393449669756665</v>
      </c>
      <c r="CD119" s="4">
        <v>0.29071179985905948</v>
      </c>
      <c r="CE119" s="4">
        <v>0.52971501760161877</v>
      </c>
      <c r="CF119" s="4">
        <v>0.41590274133127725</v>
      </c>
      <c r="CG119" s="4">
        <v>0.74862860217621863</v>
      </c>
      <c r="CH119" s="4">
        <v>14.017362978234875</v>
      </c>
      <c r="CI119" s="4">
        <v>0.44134265610046308</v>
      </c>
      <c r="CJ119" s="4">
        <v>5.6376279423177474E-3</v>
      </c>
      <c r="CK119" s="4">
        <v>-5.5965032991944816E-2</v>
      </c>
      <c r="CL119" s="4">
        <v>1.0194844161968586</v>
      </c>
      <c r="CM119" s="4">
        <v>2.2435236973201751</v>
      </c>
      <c r="CN119" s="4">
        <v>0.20457628820129309</v>
      </c>
      <c r="CO119" s="4">
        <v>0.22877804669810373</v>
      </c>
      <c r="CP119" s="4">
        <v>0.56029260338658671</v>
      </c>
      <c r="CQ119" s="4">
        <v>0.18020745657307832</v>
      </c>
      <c r="CR119" s="4">
        <v>1.8617699672773491</v>
      </c>
    </row>
    <row r="120" spans="1:96" x14ac:dyDescent="0.2">
      <c r="A120" s="5">
        <v>94</v>
      </c>
      <c r="B120" s="5" t="s">
        <v>301</v>
      </c>
      <c r="C120" s="5" t="s">
        <v>305</v>
      </c>
      <c r="D120" s="5">
        <v>8</v>
      </c>
      <c r="E120" s="6" t="s">
        <v>203</v>
      </c>
      <c r="F120" s="6">
        <v>3.93</v>
      </c>
      <c r="G120" s="6">
        <v>1.22</v>
      </c>
      <c r="H120" s="6">
        <v>0.186</v>
      </c>
      <c r="I120" s="4">
        <v>0.17799999999999999</v>
      </c>
      <c r="J120" s="4">
        <v>0.186</v>
      </c>
      <c r="K120" s="4">
        <f t="shared" si="24"/>
        <v>0.36399999999999999</v>
      </c>
      <c r="L120" s="4">
        <f t="shared" si="25"/>
        <v>0.95698924731182788</v>
      </c>
      <c r="M120" s="4">
        <v>38.31</v>
      </c>
      <c r="N120" s="4">
        <v>5.2999999999999999E-2</v>
      </c>
      <c r="O120" s="4">
        <v>10.62</v>
      </c>
      <c r="P120" s="4">
        <f t="shared" si="26"/>
        <v>20.037735849056602</v>
      </c>
      <c r="Q120" s="7">
        <f t="shared" si="28"/>
        <v>0.15224947962046012</v>
      </c>
      <c r="R120" s="7">
        <f t="shared" si="28"/>
        <v>0.84775052037953991</v>
      </c>
      <c r="S120" s="7">
        <f t="shared" si="28"/>
        <v>0.16282494034515005</v>
      </c>
      <c r="T120" s="7">
        <f t="shared" si="27"/>
        <v>0.16770387310246829</v>
      </c>
      <c r="U120" s="7">
        <f t="shared" si="27"/>
        <v>0.66501080732795781</v>
      </c>
      <c r="V120" s="7">
        <f t="shared" si="27"/>
        <v>1.2232478140560201E-3</v>
      </c>
      <c r="W120" s="7">
        <f t="shared" si="27"/>
        <v>0</v>
      </c>
      <c r="X120" s="7">
        <f t="shared" si="27"/>
        <v>3.2371314103677605E-3</v>
      </c>
      <c r="Y120" s="1">
        <f t="shared" si="15"/>
        <v>674.7969671796933</v>
      </c>
      <c r="Z120" s="2">
        <f t="shared" si="16"/>
        <v>102.73748710257301</v>
      </c>
      <c r="AA120" s="2">
        <f t="shared" si="17"/>
        <v>572.05948007712027</v>
      </c>
      <c r="AB120" s="2">
        <f t="shared" si="18"/>
        <v>109.87377592612174</v>
      </c>
      <c r="AC120" s="2">
        <f t="shared" si="19"/>
        <v>113.16606495383374</v>
      </c>
      <c r="AD120" s="2">
        <f t="shared" si="20"/>
        <v>448.74727592662526</v>
      </c>
      <c r="AE120" s="2">
        <f t="shared" si="21"/>
        <v>0.82544391503419179</v>
      </c>
      <c r="AF120" s="2">
        <f t="shared" si="22"/>
        <v>0</v>
      </c>
      <c r="AG120" s="2">
        <f t="shared" si="23"/>
        <v>2.1844064580782878</v>
      </c>
      <c r="AH120" s="2">
        <v>1.7654613978150364</v>
      </c>
      <c r="AI120" s="2">
        <v>67.752907735354214</v>
      </c>
      <c r="AJ120" s="2">
        <v>0.44162983880282486</v>
      </c>
      <c r="AK120" s="2">
        <v>21.01052564745331</v>
      </c>
      <c r="AL120" s="2">
        <v>0</v>
      </c>
      <c r="AM120" s="2">
        <v>0</v>
      </c>
      <c r="AN120" s="2">
        <v>0.28842770924385014</v>
      </c>
      <c r="AO120" s="2">
        <v>16.45264478543486</v>
      </c>
      <c r="AP120" s="2">
        <v>0</v>
      </c>
      <c r="AQ120" s="2">
        <v>2.1621788120176513</v>
      </c>
      <c r="AR120" s="2">
        <v>1.7771367086641445</v>
      </c>
      <c r="AS120" s="2">
        <v>93.465543081099923</v>
      </c>
      <c r="AT120" s="2">
        <v>0</v>
      </c>
      <c r="AU120" s="2">
        <v>11.293991166164391</v>
      </c>
      <c r="AV120" s="2">
        <v>0</v>
      </c>
      <c r="AW120" s="2">
        <v>4.5369924570694895</v>
      </c>
      <c r="AX120" s="2">
        <v>0</v>
      </c>
      <c r="AY120" s="2">
        <v>2.0924015408357941</v>
      </c>
      <c r="AZ120" s="2">
        <v>91.817347869370437</v>
      </c>
      <c r="BA120" s="2">
        <v>338.13287220244445</v>
      </c>
      <c r="BB120" s="2">
        <v>3.7830349017892044</v>
      </c>
      <c r="BC120" s="2">
        <v>3.4268024368581935</v>
      </c>
      <c r="BD120" s="2">
        <v>0.65153291548443548</v>
      </c>
      <c r="BE120" s="2">
        <v>0</v>
      </c>
      <c r="BF120" s="2">
        <v>1.3174167762438584</v>
      </c>
      <c r="BG120" s="2">
        <v>8.0485685457279956</v>
      </c>
      <c r="BH120" s="2">
        <v>0</v>
      </c>
      <c r="BI120" s="2">
        <v>0.67420129354740577</v>
      </c>
      <c r="BJ120" s="2">
        <v>0</v>
      </c>
      <c r="BK120" s="2">
        <v>0</v>
      </c>
      <c r="BL120" s="2">
        <v>0.89549898515922399</v>
      </c>
      <c r="BM120" s="2">
        <v>0</v>
      </c>
      <c r="BN120" s="2">
        <v>0</v>
      </c>
      <c r="BO120" s="2">
        <v>0</v>
      </c>
      <c r="BP120" s="2">
        <v>0</v>
      </c>
      <c r="BQ120" s="2">
        <v>0</v>
      </c>
      <c r="BR120" s="2">
        <v>0.82544391503419179</v>
      </c>
      <c r="BS120" s="2">
        <v>0</v>
      </c>
      <c r="BT120" s="2">
        <v>0</v>
      </c>
      <c r="BU120" s="2">
        <v>0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2.1844064580782878</v>
      </c>
      <c r="CB120" s="4">
        <v>94</v>
      </c>
      <c r="CC120" s="4">
        <v>0.82155894756197234</v>
      </c>
      <c r="CD120" s="4">
        <v>0.27430567554883784</v>
      </c>
      <c r="CE120" s="4">
        <v>0.55430975535798332</v>
      </c>
      <c r="CF120" s="4">
        <v>0.44050980133630491</v>
      </c>
      <c r="CG120" s="4">
        <v>0.75435786799102222</v>
      </c>
      <c r="CH120" s="4">
        <v>15.074293994249292</v>
      </c>
      <c r="CI120" s="4">
        <v>0.48232620007036192</v>
      </c>
      <c r="CJ120" s="4">
        <v>1.1177684358546366E-2</v>
      </c>
      <c r="CK120" s="4">
        <v>-6.5209987857489604E-2</v>
      </c>
      <c r="CL120" s="4">
        <v>1.0276084334749525</v>
      </c>
      <c r="CM120" s="4">
        <v>2.3201257259932038</v>
      </c>
      <c r="CN120" s="4">
        <v>0.1689354081808167</v>
      </c>
      <c r="CO120" s="4">
        <v>0.19174397048696645</v>
      </c>
      <c r="CP120" s="4">
        <v>0.51586501264130991</v>
      </c>
      <c r="CQ120" s="4">
        <v>0.15344304028768863</v>
      </c>
      <c r="CR120" s="4">
        <v>1.9205226705432348</v>
      </c>
    </row>
    <row r="121" spans="1:96" x14ac:dyDescent="0.2">
      <c r="A121" s="5">
        <v>97</v>
      </c>
      <c r="B121" s="5" t="s">
        <v>301</v>
      </c>
      <c r="C121" s="5" t="s">
        <v>305</v>
      </c>
      <c r="D121" s="5">
        <v>9</v>
      </c>
      <c r="E121" s="6" t="s">
        <v>204</v>
      </c>
      <c r="F121" s="6">
        <v>3.19</v>
      </c>
      <c r="G121" s="6">
        <v>1.39</v>
      </c>
      <c r="H121" s="6">
        <v>0.27300000000000002</v>
      </c>
      <c r="I121" s="4">
        <v>0.20599999999999999</v>
      </c>
      <c r="J121" s="4">
        <v>0.16200000000000001</v>
      </c>
      <c r="K121" s="4">
        <f t="shared" si="24"/>
        <v>0.36799999999999999</v>
      </c>
      <c r="L121" s="4">
        <f t="shared" si="25"/>
        <v>1.2716049382716048</v>
      </c>
      <c r="M121" s="4">
        <v>28.89</v>
      </c>
      <c r="N121" s="4">
        <v>4.7E-2</v>
      </c>
      <c r="O121" s="4">
        <v>8.83</v>
      </c>
      <c r="P121" s="4">
        <f t="shared" si="26"/>
        <v>18.787234042553191</v>
      </c>
      <c r="Q121" s="7">
        <f t="shared" si="28"/>
        <v>0.18380813718079239</v>
      </c>
      <c r="R121" s="7">
        <f t="shared" si="28"/>
        <v>0.81619186281920808</v>
      </c>
      <c r="S121" s="7">
        <f t="shared" si="28"/>
        <v>0.28031061021826753</v>
      </c>
      <c r="T121" s="7">
        <f t="shared" si="27"/>
        <v>2.1028981696118214E-2</v>
      </c>
      <c r="U121" s="7">
        <f t="shared" si="27"/>
        <v>0.515980003271861</v>
      </c>
      <c r="V121" s="7">
        <f t="shared" si="27"/>
        <v>0.18268040481375344</v>
      </c>
      <c r="W121" s="7">
        <f t="shared" si="27"/>
        <v>0</v>
      </c>
      <c r="X121" s="7">
        <f t="shared" si="27"/>
        <v>0</v>
      </c>
      <c r="Y121" s="1">
        <f t="shared" si="15"/>
        <v>665.07811298988736</v>
      </c>
      <c r="Z121" s="2">
        <f t="shared" si="16"/>
        <v>122.24676902838776</v>
      </c>
      <c r="AA121" s="2">
        <f t="shared" si="17"/>
        <v>542.8313439614999</v>
      </c>
      <c r="AB121" s="2">
        <f t="shared" si="18"/>
        <v>186.42845169500922</v>
      </c>
      <c r="AC121" s="2">
        <f t="shared" si="19"/>
        <v>13.985915464553182</v>
      </c>
      <c r="AD121" s="2">
        <f t="shared" si="20"/>
        <v>343.16700691656519</v>
      </c>
      <c r="AE121" s="2">
        <f t="shared" si="21"/>
        <v>121.49673891375988</v>
      </c>
      <c r="AF121" s="2">
        <f t="shared" si="22"/>
        <v>0</v>
      </c>
      <c r="AG121" s="2">
        <f t="shared" si="23"/>
        <v>0</v>
      </c>
      <c r="AH121" s="2">
        <v>1.768362731254338</v>
      </c>
      <c r="AI121" s="2">
        <v>98.384271606296281</v>
      </c>
      <c r="AJ121" s="2">
        <v>0.4882152648368781</v>
      </c>
      <c r="AK121" s="2">
        <v>37.724863699686587</v>
      </c>
      <c r="AL121" s="2">
        <v>0</v>
      </c>
      <c r="AM121" s="2">
        <v>27.368442276820851</v>
      </c>
      <c r="AN121" s="2">
        <v>0</v>
      </c>
      <c r="AO121" s="2">
        <v>15.158882053653807</v>
      </c>
      <c r="AP121" s="2">
        <v>0</v>
      </c>
      <c r="AQ121" s="2">
        <v>5.5354140624604895</v>
      </c>
      <c r="AR121" s="2">
        <v>0.32818981931360458</v>
      </c>
      <c r="AS121" s="2">
        <v>8.626709660908368</v>
      </c>
      <c r="AT121" s="2">
        <v>0</v>
      </c>
      <c r="AU121" s="2">
        <v>2.770830586450701</v>
      </c>
      <c r="AV121" s="2">
        <v>0</v>
      </c>
      <c r="AW121" s="2">
        <v>1.560636226018989</v>
      </c>
      <c r="AX121" s="2">
        <v>0</v>
      </c>
      <c r="AY121" s="2">
        <v>0.69954917186151921</v>
      </c>
      <c r="AZ121" s="2">
        <v>112.79555967234727</v>
      </c>
      <c r="BA121" s="2">
        <v>219.86401632194915</v>
      </c>
      <c r="BB121" s="2">
        <v>4.5764566513255307</v>
      </c>
      <c r="BC121" s="2">
        <v>2.4596723054246734</v>
      </c>
      <c r="BD121" s="2">
        <v>0.28988909455474882</v>
      </c>
      <c r="BE121" s="2">
        <v>0</v>
      </c>
      <c r="BF121" s="2">
        <v>0.66014348264942802</v>
      </c>
      <c r="BG121" s="2">
        <v>1.2833072897867861</v>
      </c>
      <c r="BH121" s="2">
        <v>0</v>
      </c>
      <c r="BI121" s="2">
        <v>0.86483752137805148</v>
      </c>
      <c r="BJ121" s="2">
        <v>0</v>
      </c>
      <c r="BK121" s="2">
        <v>0</v>
      </c>
      <c r="BL121" s="2">
        <v>0.37312457714967667</v>
      </c>
      <c r="BM121" s="2">
        <v>0</v>
      </c>
      <c r="BN121" s="2">
        <v>0</v>
      </c>
      <c r="BO121" s="2">
        <v>0</v>
      </c>
      <c r="BP121" s="2">
        <v>15.461973823079495</v>
      </c>
      <c r="BQ121" s="2">
        <v>0.9668277349562775</v>
      </c>
      <c r="BR121" s="2">
        <v>105.06793735572411</v>
      </c>
      <c r="BS121" s="2">
        <v>0</v>
      </c>
      <c r="BT121" s="2">
        <v>0</v>
      </c>
      <c r="BU121" s="2">
        <v>0</v>
      </c>
      <c r="BV121" s="2">
        <v>0</v>
      </c>
      <c r="BW121" s="2">
        <v>0</v>
      </c>
      <c r="BX121" s="2">
        <v>0</v>
      </c>
      <c r="BY121" s="2">
        <v>0</v>
      </c>
      <c r="BZ121" s="2">
        <v>0</v>
      </c>
      <c r="CA121" s="2">
        <v>0</v>
      </c>
      <c r="CB121" s="4">
        <v>97</v>
      </c>
      <c r="CC121" s="4">
        <v>0.82376902549035069</v>
      </c>
      <c r="CD121" s="4">
        <v>0.46527045963636726</v>
      </c>
      <c r="CE121" s="4">
        <v>0.61218660223375854</v>
      </c>
      <c r="CF121" s="4">
        <v>0.53493530956735091</v>
      </c>
      <c r="CG121" s="4">
        <v>0.78417354422790109</v>
      </c>
      <c r="CH121" s="4">
        <v>12.68523630744618</v>
      </c>
      <c r="CI121" s="4">
        <v>0.40454766651274954</v>
      </c>
      <c r="CJ121" s="4">
        <v>-3.1680723480359543E-3</v>
      </c>
      <c r="CK121" s="4">
        <v>-5.0582655858758915E-2</v>
      </c>
      <c r="CL121" s="4">
        <v>1.0268206859463789</v>
      </c>
      <c r="CM121" s="4">
        <v>2.847044826838157</v>
      </c>
      <c r="CN121" s="4">
        <v>0.21558494217091809</v>
      </c>
      <c r="CO121" s="4">
        <v>0.23171790321934893</v>
      </c>
      <c r="CP121" s="4">
        <v>0.5846037695800762</v>
      </c>
      <c r="CQ121" s="4">
        <v>0.13212118622707947</v>
      </c>
      <c r="CR121" s="4">
        <v>2.4913480888824613</v>
      </c>
    </row>
    <row r="122" spans="1:96" x14ac:dyDescent="0.2">
      <c r="A122" s="5">
        <v>53</v>
      </c>
      <c r="B122" s="5" t="s">
        <v>301</v>
      </c>
      <c r="C122" s="5" t="s">
        <v>305</v>
      </c>
      <c r="D122" s="5">
        <v>11</v>
      </c>
      <c r="E122" s="6" t="s">
        <v>205</v>
      </c>
      <c r="F122" s="6">
        <v>4.3499999999999996</v>
      </c>
      <c r="G122" s="6">
        <v>2.11</v>
      </c>
      <c r="H122" s="6">
        <v>0.20200000000000001</v>
      </c>
      <c r="I122" s="4">
        <v>0.26900000000000002</v>
      </c>
      <c r="J122" s="4">
        <v>0.2074</v>
      </c>
      <c r="K122" s="4">
        <f t="shared" si="24"/>
        <v>0.47640000000000005</v>
      </c>
      <c r="L122" s="4">
        <f t="shared" si="25"/>
        <v>1.2970106075216972</v>
      </c>
      <c r="M122" s="4">
        <v>45.819999999999993</v>
      </c>
      <c r="N122" s="4">
        <v>5.3400000000000003E-2</v>
      </c>
      <c r="O122" s="4">
        <v>12.41</v>
      </c>
      <c r="P122" s="4">
        <f t="shared" si="26"/>
        <v>23.239700374531832</v>
      </c>
      <c r="Q122" s="7">
        <f t="shared" si="28"/>
        <v>7.2983464928060376E-2</v>
      </c>
      <c r="R122" s="7">
        <f t="shared" si="28"/>
        <v>0.92701653507193948</v>
      </c>
      <c r="S122" s="7">
        <f t="shared" si="28"/>
        <v>0.1837486000617784</v>
      </c>
      <c r="T122" s="7">
        <f t="shared" si="27"/>
        <v>5.0538239001072724E-2</v>
      </c>
      <c r="U122" s="7">
        <f t="shared" si="27"/>
        <v>0.76369295585133634</v>
      </c>
      <c r="V122" s="7">
        <f t="shared" si="27"/>
        <v>2.2556984854965714E-4</v>
      </c>
      <c r="W122" s="7">
        <f t="shared" si="27"/>
        <v>0</v>
      </c>
      <c r="X122" s="7">
        <f t="shared" si="27"/>
        <v>1.7946352372627573E-3</v>
      </c>
      <c r="Y122" s="1">
        <f t="shared" si="15"/>
        <v>2179.1571490424753</v>
      </c>
      <c r="Z122" s="2">
        <f t="shared" si="16"/>
        <v>159.04243935987353</v>
      </c>
      <c r="AA122" s="2">
        <f t="shared" si="17"/>
        <v>2020.1147096826014</v>
      </c>
      <c r="AB122" s="2">
        <f t="shared" si="18"/>
        <v>400.417075451171</v>
      </c>
      <c r="AC122" s="2">
        <f t="shared" si="19"/>
        <v>110.13076481920487</v>
      </c>
      <c r="AD122" s="2">
        <f t="shared" si="20"/>
        <v>1664.2069644168191</v>
      </c>
      <c r="AE122" s="2">
        <f t="shared" si="21"/>
        <v>0.49155214807541381</v>
      </c>
      <c r="AF122" s="2">
        <f t="shared" si="22"/>
        <v>0</v>
      </c>
      <c r="AG122" s="2">
        <f t="shared" si="23"/>
        <v>3.9107922072046768</v>
      </c>
      <c r="AH122" s="2">
        <v>6.5134935712321393</v>
      </c>
      <c r="AI122" s="2">
        <v>232.59686307459873</v>
      </c>
      <c r="AJ122" s="2">
        <v>1.9919928172161172</v>
      </c>
      <c r="AK122" s="2">
        <v>79.97009586996397</v>
      </c>
      <c r="AL122" s="2">
        <v>0.63169837702176213</v>
      </c>
      <c r="AM122" s="2">
        <v>38.911919810256364</v>
      </c>
      <c r="AN122" s="2">
        <v>0.49189221731509325</v>
      </c>
      <c r="AO122" s="2">
        <v>30.235057813951745</v>
      </c>
      <c r="AP122" s="2">
        <v>0</v>
      </c>
      <c r="AQ122" s="2">
        <v>9.0740618996150602</v>
      </c>
      <c r="AR122" s="2">
        <v>2.4089579254379547</v>
      </c>
      <c r="AS122" s="2">
        <v>93.022781492543373</v>
      </c>
      <c r="AT122" s="2">
        <v>0</v>
      </c>
      <c r="AU122" s="2">
        <v>8.3303450492132534</v>
      </c>
      <c r="AV122" s="2">
        <v>0</v>
      </c>
      <c r="AW122" s="2">
        <v>4.1078174949142676</v>
      </c>
      <c r="AX122" s="2">
        <v>0.3933164072157061</v>
      </c>
      <c r="AY122" s="2">
        <v>1.8675464498803056</v>
      </c>
      <c r="AZ122" s="2">
        <v>138.93150120715461</v>
      </c>
      <c r="BA122" s="2">
        <v>1490.9984855121345</v>
      </c>
      <c r="BB122" s="2">
        <v>5.2937099129063698</v>
      </c>
      <c r="BC122" s="2">
        <v>14.748734504361179</v>
      </c>
      <c r="BD122" s="2">
        <v>0</v>
      </c>
      <c r="BE122" s="2">
        <v>0</v>
      </c>
      <c r="BF122" s="2">
        <v>1.343248477738836</v>
      </c>
      <c r="BG122" s="2">
        <v>9.8433388857921233</v>
      </c>
      <c r="BH122" s="2">
        <v>0</v>
      </c>
      <c r="BI122" s="2">
        <v>2.4968696181721164</v>
      </c>
      <c r="BJ122" s="2">
        <v>0</v>
      </c>
      <c r="BK122" s="2">
        <v>0</v>
      </c>
      <c r="BL122" s="2">
        <v>0.55107629855952245</v>
      </c>
      <c r="BM122" s="2">
        <v>0</v>
      </c>
      <c r="BN122" s="2">
        <v>0</v>
      </c>
      <c r="BO122" s="2">
        <v>0.49155214807541381</v>
      </c>
      <c r="BP122" s="2">
        <v>0</v>
      </c>
      <c r="BQ122" s="2">
        <v>0</v>
      </c>
      <c r="BR122" s="2">
        <v>0</v>
      </c>
      <c r="BS122" s="2">
        <v>0</v>
      </c>
      <c r="BT122" s="2">
        <v>0</v>
      </c>
      <c r="BU122" s="2">
        <v>0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3.9107922072046768</v>
      </c>
      <c r="CB122" s="4">
        <v>53</v>
      </c>
      <c r="CC122" s="4">
        <v>0.83065862484608766</v>
      </c>
      <c r="CD122" s="4">
        <v>0.34141543123002638</v>
      </c>
      <c r="CE122" s="4">
        <v>0.55779670705832951</v>
      </c>
      <c r="CF122" s="4">
        <v>0.49674059968224538</v>
      </c>
      <c r="CG122" s="4">
        <v>0.78031394274692112</v>
      </c>
      <c r="CH122" s="4">
        <v>14.374030554309806</v>
      </c>
      <c r="CI122" s="4">
        <v>0.46445872585252124</v>
      </c>
      <c r="CJ122" s="4">
        <v>4.7323250777606702E-3</v>
      </c>
      <c r="CK122" s="4">
        <v>-5.897128913828107E-2</v>
      </c>
      <c r="CL122" s="4">
        <v>1.029194077592092</v>
      </c>
      <c r="CM122" s="4">
        <v>2.3835228854610073</v>
      </c>
      <c r="CN122" s="4">
        <v>0.18223479900264972</v>
      </c>
      <c r="CO122" s="4">
        <v>0.1988983361321425</v>
      </c>
      <c r="CP122" s="4">
        <v>0.53413438388793477</v>
      </c>
      <c r="CQ122" s="4">
        <v>0.15018806095276543</v>
      </c>
      <c r="CR122" s="4">
        <v>2.1586261730153691</v>
      </c>
    </row>
    <row r="123" spans="1:96" x14ac:dyDescent="0.2">
      <c r="A123" s="5">
        <v>70</v>
      </c>
      <c r="B123" s="5" t="s">
        <v>301</v>
      </c>
      <c r="C123" s="5" t="s">
        <v>305</v>
      </c>
      <c r="D123" s="5">
        <v>12</v>
      </c>
      <c r="E123" s="6" t="s">
        <v>206</v>
      </c>
      <c r="F123" s="6">
        <v>4.07</v>
      </c>
      <c r="G123" s="6">
        <v>1.25</v>
      </c>
      <c r="H123" s="6">
        <v>0.24299999999999999</v>
      </c>
      <c r="I123" s="4">
        <v>0.32300000000000001</v>
      </c>
      <c r="J123" s="4">
        <v>0.314</v>
      </c>
      <c r="K123" s="4">
        <f t="shared" si="24"/>
        <v>0.63700000000000001</v>
      </c>
      <c r="L123" s="4">
        <f t="shared" si="25"/>
        <v>1.0286624203821657</v>
      </c>
      <c r="M123" s="4">
        <v>61.489999999999995</v>
      </c>
      <c r="N123" s="4">
        <v>8.8999999999999996E-2</v>
      </c>
      <c r="O123" s="4">
        <v>17.3</v>
      </c>
      <c r="P123" s="4">
        <f t="shared" si="26"/>
        <v>19.438202247191011</v>
      </c>
      <c r="Q123" s="7">
        <f t="shared" si="28"/>
        <v>0.31180175731423698</v>
      </c>
      <c r="R123" s="7">
        <f t="shared" si="28"/>
        <v>0.68819824268576313</v>
      </c>
      <c r="S123" s="7">
        <f t="shared" si="28"/>
        <v>0.3547957356176385</v>
      </c>
      <c r="T123" s="7">
        <f t="shared" si="27"/>
        <v>0.13748332239874941</v>
      </c>
      <c r="U123" s="7">
        <f t="shared" si="27"/>
        <v>0.50772094198361217</v>
      </c>
      <c r="V123" s="7">
        <f t="shared" si="27"/>
        <v>0</v>
      </c>
      <c r="W123" s="7">
        <f t="shared" si="27"/>
        <v>0</v>
      </c>
      <c r="X123" s="7">
        <f t="shared" si="27"/>
        <v>0</v>
      </c>
      <c r="Y123" s="1">
        <f t="shared" si="15"/>
        <v>646.36547054494622</v>
      </c>
      <c r="Z123" s="2">
        <f t="shared" si="16"/>
        <v>201.53788958315792</v>
      </c>
      <c r="AA123" s="2">
        <f t="shared" si="17"/>
        <v>444.82758096178839</v>
      </c>
      <c r="AB123" s="2">
        <f t="shared" si="18"/>
        <v>229.32771259983525</v>
      </c>
      <c r="AC123" s="2">
        <f t="shared" si="19"/>
        <v>88.864472374350214</v>
      </c>
      <c r="AD123" s="2">
        <f t="shared" si="20"/>
        <v>328.17328557076081</v>
      </c>
      <c r="AE123" s="2">
        <f t="shared" si="21"/>
        <v>0</v>
      </c>
      <c r="AF123" s="2">
        <f t="shared" si="22"/>
        <v>0</v>
      </c>
      <c r="AG123" s="2">
        <f t="shared" si="23"/>
        <v>0</v>
      </c>
      <c r="AH123" s="2">
        <v>6.3118508972006762</v>
      </c>
      <c r="AI123" s="2">
        <v>128.35398598763527</v>
      </c>
      <c r="AJ123" s="2">
        <v>0.84971817086113133</v>
      </c>
      <c r="AK123" s="2">
        <v>41.870372345886928</v>
      </c>
      <c r="AL123" s="2">
        <v>0.76772782104119763</v>
      </c>
      <c r="AM123" s="2">
        <v>31.675655160993543</v>
      </c>
      <c r="AN123" s="2">
        <v>0.60592177678359216</v>
      </c>
      <c r="AO123" s="2">
        <v>16.860268659831629</v>
      </c>
      <c r="AP123" s="2">
        <v>0</v>
      </c>
      <c r="AQ123" s="2">
        <v>2.0322117796012895</v>
      </c>
      <c r="AR123" s="2">
        <v>3.2126880951855576</v>
      </c>
      <c r="AS123" s="2">
        <v>77.508272603202784</v>
      </c>
      <c r="AT123" s="2">
        <v>0</v>
      </c>
      <c r="AU123" s="2">
        <v>4.2455123289818086</v>
      </c>
      <c r="AV123" s="2">
        <v>0</v>
      </c>
      <c r="AW123" s="2">
        <v>1.9117793768732616</v>
      </c>
      <c r="AX123" s="2">
        <v>0</v>
      </c>
      <c r="AY123" s="2">
        <v>1.9862199701068133</v>
      </c>
      <c r="AZ123" s="2">
        <v>181.32706373852287</v>
      </c>
      <c r="BA123" s="2">
        <v>135.78414052044752</v>
      </c>
      <c r="BB123" s="2">
        <v>5.4492205758154899</v>
      </c>
      <c r="BC123" s="2">
        <v>1.0787220696758493</v>
      </c>
      <c r="BD123" s="2">
        <v>0.88688841799423146</v>
      </c>
      <c r="BE123" s="2">
        <v>0</v>
      </c>
      <c r="BF123" s="2">
        <v>1.5355511444236694</v>
      </c>
      <c r="BG123" s="2">
        <v>1.5204401585517358</v>
      </c>
      <c r="BH123" s="2">
        <v>0</v>
      </c>
      <c r="BI123" s="2">
        <v>0</v>
      </c>
      <c r="BJ123" s="2">
        <v>0</v>
      </c>
      <c r="BK123" s="2">
        <v>0</v>
      </c>
      <c r="BL123" s="2">
        <v>0.59125894532948764</v>
      </c>
      <c r="BM123" s="2">
        <v>0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0</v>
      </c>
      <c r="CB123" s="4">
        <v>70</v>
      </c>
      <c r="CC123" s="4">
        <v>0.81549450197717421</v>
      </c>
      <c r="CD123" s="4">
        <v>0.31145588654190937</v>
      </c>
      <c r="CE123" s="4">
        <v>0.56962805370894321</v>
      </c>
      <c r="CF123" s="4">
        <v>0.4560810307777684</v>
      </c>
      <c r="CG123" s="4">
        <v>0.7357857416553828</v>
      </c>
      <c r="CH123" s="4">
        <v>14.235275164983772</v>
      </c>
      <c r="CI123" s="4">
        <v>0.44785941956353664</v>
      </c>
      <c r="CJ123" s="4">
        <v>1.0251723396024497E-2</v>
      </c>
      <c r="CK123" s="4">
        <v>-6.3526533733000198E-2</v>
      </c>
      <c r="CL123" s="4">
        <v>1.0201786030727298</v>
      </c>
      <c r="CM123" s="4">
        <v>2.4037845331389125</v>
      </c>
      <c r="CN123" s="4">
        <v>0.18112514348350012</v>
      </c>
      <c r="CO123" s="4">
        <v>0.20762607507325551</v>
      </c>
      <c r="CP123" s="4">
        <v>0.5484734289475649</v>
      </c>
      <c r="CQ123" s="4">
        <v>0.15166765224614315</v>
      </c>
      <c r="CR123" s="4">
        <v>2.0166806448606844</v>
      </c>
    </row>
    <row r="124" spans="1:96" x14ac:dyDescent="0.2">
      <c r="A124" s="5">
        <v>106</v>
      </c>
      <c r="B124" s="5" t="s">
        <v>301</v>
      </c>
      <c r="C124" s="5" t="s">
        <v>306</v>
      </c>
      <c r="D124" s="5">
        <v>1</v>
      </c>
      <c r="E124" s="6" t="s">
        <v>207</v>
      </c>
      <c r="F124" s="6">
        <v>3.13</v>
      </c>
      <c r="G124" s="6">
        <v>1.37</v>
      </c>
      <c r="H124" s="6">
        <v>0.123</v>
      </c>
      <c r="I124" s="4">
        <v>0.214</v>
      </c>
      <c r="J124" s="4">
        <v>0.36399999999999999</v>
      </c>
      <c r="K124" s="4">
        <f t="shared" si="24"/>
        <v>0.57799999999999996</v>
      </c>
      <c r="L124" s="4">
        <f t="shared" si="25"/>
        <v>0.58791208791208793</v>
      </c>
      <c r="M124" s="4">
        <v>68.42</v>
      </c>
      <c r="N124" s="4">
        <v>0.114</v>
      </c>
      <c r="O124" s="4">
        <v>21.58</v>
      </c>
      <c r="P124" s="4">
        <f t="shared" si="26"/>
        <v>18.929824561403507</v>
      </c>
      <c r="Q124" s="7">
        <f t="shared" si="28"/>
        <v>0.45746232690255823</v>
      </c>
      <c r="R124" s="7">
        <f t="shared" si="28"/>
        <v>0.54253767309744183</v>
      </c>
      <c r="S124" s="7">
        <f t="shared" si="28"/>
        <v>0.17525897192147202</v>
      </c>
      <c r="T124" s="7">
        <f t="shared" si="27"/>
        <v>8.6504494190162207E-2</v>
      </c>
      <c r="U124" s="7">
        <f t="shared" si="27"/>
        <v>0.69385014170325687</v>
      </c>
      <c r="V124" s="7">
        <f t="shared" si="27"/>
        <v>4.3403494364915682E-2</v>
      </c>
      <c r="W124" s="7">
        <f t="shared" si="27"/>
        <v>0</v>
      </c>
      <c r="X124" s="7">
        <f t="shared" si="27"/>
        <v>9.8289782019317959E-4</v>
      </c>
      <c r="Y124" s="1">
        <f t="shared" si="15"/>
        <v>1623.2843909576084</v>
      </c>
      <c r="Z124" s="2">
        <f t="shared" si="16"/>
        <v>742.59145471206955</v>
      </c>
      <c r="AA124" s="2">
        <f t="shared" si="17"/>
        <v>880.69293624553882</v>
      </c>
      <c r="AB124" s="2">
        <f t="shared" si="18"/>
        <v>284.49515349540331</v>
      </c>
      <c r="AC124" s="2">
        <f t="shared" si="19"/>
        <v>140.42139516657343</v>
      </c>
      <c r="AD124" s="2">
        <f t="shared" si="20"/>
        <v>1126.3161046906216</v>
      </c>
      <c r="AE124" s="2">
        <f t="shared" si="21"/>
        <v>70.456214915584141</v>
      </c>
      <c r="AF124" s="2">
        <f t="shared" si="22"/>
        <v>0</v>
      </c>
      <c r="AG124" s="2">
        <f t="shared" si="23"/>
        <v>1.5955226894258463</v>
      </c>
      <c r="AH124" s="2">
        <v>4.9395201804110096</v>
      </c>
      <c r="AI124" s="2">
        <v>162.48607715811357</v>
      </c>
      <c r="AJ124" s="2">
        <v>0.79754249370299168</v>
      </c>
      <c r="AK124" s="2">
        <v>41.245605971902833</v>
      </c>
      <c r="AL124" s="2">
        <v>0.72859606317259296</v>
      </c>
      <c r="AM124" s="2">
        <v>28.265165778303903</v>
      </c>
      <c r="AN124" s="2">
        <v>1.4421385462192506</v>
      </c>
      <c r="AO124" s="2">
        <v>33.992286569261104</v>
      </c>
      <c r="AP124" s="2">
        <v>0</v>
      </c>
      <c r="AQ124" s="2">
        <v>10.598220734316028</v>
      </c>
      <c r="AR124" s="2">
        <v>3.4850633193778009</v>
      </c>
      <c r="AS124" s="2">
        <v>113.13629785011656</v>
      </c>
      <c r="AT124" s="2">
        <v>0.25228196994855318</v>
      </c>
      <c r="AU124" s="2">
        <v>11.41896419519245</v>
      </c>
      <c r="AV124" s="2">
        <v>0.3743211614657086</v>
      </c>
      <c r="AW124" s="2">
        <v>6.7218831734960744</v>
      </c>
      <c r="AX124" s="2">
        <v>0.5042518041227001</v>
      </c>
      <c r="AY124" s="2">
        <v>4.5283316928535839</v>
      </c>
      <c r="AZ124" s="2">
        <v>696.52312892152145</v>
      </c>
      <c r="BA124" s="2">
        <v>387.22402570088241</v>
      </c>
      <c r="BB124" s="2">
        <v>14.58309175647768</v>
      </c>
      <c r="BC124" s="2">
        <v>1.8552159732787235</v>
      </c>
      <c r="BD124" s="2">
        <v>3.4384864878870203</v>
      </c>
      <c r="BE124" s="2">
        <v>0</v>
      </c>
      <c r="BF124" s="2">
        <v>6.7363337120791629</v>
      </c>
      <c r="BG124" s="2">
        <v>7.5417551595440839</v>
      </c>
      <c r="BH124" s="2">
        <v>0</v>
      </c>
      <c r="BI124" s="2">
        <v>0.77649390360287418</v>
      </c>
      <c r="BJ124" s="2">
        <v>0</v>
      </c>
      <c r="BK124" s="2">
        <v>0</v>
      </c>
      <c r="BL124" s="2">
        <v>7.6375730753483815</v>
      </c>
      <c r="BM124" s="2">
        <v>0</v>
      </c>
      <c r="BN124" s="2">
        <v>0</v>
      </c>
      <c r="BO124" s="2">
        <v>0.53387120718124415</v>
      </c>
      <c r="BP124" s="2">
        <v>13.705388906329903</v>
      </c>
      <c r="BQ124" s="2">
        <v>0.61525401315399475</v>
      </c>
      <c r="BR124" s="2">
        <v>55.601700788919004</v>
      </c>
      <c r="BS124" s="2">
        <v>0</v>
      </c>
      <c r="BT124" s="2">
        <v>0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1.5955226894258463</v>
      </c>
      <c r="CB124" s="4">
        <v>106</v>
      </c>
      <c r="CC124" s="4">
        <v>0.80376028031371516</v>
      </c>
      <c r="CD124" s="4">
        <v>0.23762980688986318</v>
      </c>
      <c r="CE124" s="4">
        <v>0.486179812209314</v>
      </c>
      <c r="CF124" s="4">
        <v>0.40001806038164944</v>
      </c>
      <c r="CG124" s="4">
        <v>0.75545798267729058</v>
      </c>
      <c r="CH124" s="4">
        <v>15.271425351209176</v>
      </c>
      <c r="CI124" s="4">
        <v>0.49382520236693445</v>
      </c>
      <c r="CJ124" s="4">
        <v>1.4806345196902883E-2</v>
      </c>
      <c r="CK124" s="4">
        <v>-6.5934384125148224E-2</v>
      </c>
      <c r="CL124" s="4">
        <v>1.0206292697263173</v>
      </c>
      <c r="CM124" s="4">
        <v>2.0397620937837795</v>
      </c>
      <c r="CN124" s="4">
        <v>0.17324698249803314</v>
      </c>
      <c r="CO124" s="4">
        <v>0.19706987681772448</v>
      </c>
      <c r="CP124" s="4">
        <v>0.51817124915785973</v>
      </c>
      <c r="CQ124" s="4">
        <v>0.18260694266189886</v>
      </c>
      <c r="CR124" s="4">
        <v>1.747667556710333</v>
      </c>
    </row>
    <row r="125" spans="1:96" x14ac:dyDescent="0.2">
      <c r="A125" s="5">
        <v>102</v>
      </c>
      <c r="B125" s="5" t="s">
        <v>301</v>
      </c>
      <c r="C125" s="5" t="s">
        <v>306</v>
      </c>
      <c r="D125" s="5">
        <v>2</v>
      </c>
      <c r="E125" s="6" t="s">
        <v>208</v>
      </c>
      <c r="F125" s="6">
        <v>3.83</v>
      </c>
      <c r="G125" s="6">
        <v>1.59</v>
      </c>
      <c r="H125" s="6">
        <v>0.19700000000000001</v>
      </c>
      <c r="I125" s="4">
        <v>0.371</v>
      </c>
      <c r="J125" s="4">
        <v>0.33599999999999997</v>
      </c>
      <c r="K125" s="4">
        <f t="shared" si="24"/>
        <v>0.70699999999999996</v>
      </c>
      <c r="L125" s="4">
        <f t="shared" si="25"/>
        <v>1.1041666666666667</v>
      </c>
      <c r="M125" s="4">
        <v>80.12</v>
      </c>
      <c r="N125" s="4">
        <v>9.7000000000000003E-2</v>
      </c>
      <c r="O125" s="4">
        <v>24.91</v>
      </c>
      <c r="P125" s="4">
        <f t="shared" si="26"/>
        <v>25.680412371134022</v>
      </c>
      <c r="Q125" s="7">
        <f t="shared" si="28"/>
        <v>0.39640183483336361</v>
      </c>
      <c r="R125" s="7">
        <f t="shared" si="28"/>
        <v>0.60359816516663667</v>
      </c>
      <c r="S125" s="7">
        <f t="shared" si="28"/>
        <v>0.15158118889073222</v>
      </c>
      <c r="T125" s="7">
        <f t="shared" si="27"/>
        <v>0.10385521189998644</v>
      </c>
      <c r="U125" s="7">
        <f t="shared" si="27"/>
        <v>0.65098477501369512</v>
      </c>
      <c r="V125" s="7">
        <f t="shared" si="27"/>
        <v>9.1797168100818352E-2</v>
      </c>
      <c r="W125" s="7">
        <f t="shared" si="27"/>
        <v>0</v>
      </c>
      <c r="X125" s="7">
        <f t="shared" si="27"/>
        <v>1.7816560947680603E-3</v>
      </c>
      <c r="Y125" s="1">
        <f t="shared" si="15"/>
        <v>1133.0118701221509</v>
      </c>
      <c r="Z125" s="2">
        <f t="shared" si="16"/>
        <v>449.12798420440129</v>
      </c>
      <c r="AA125" s="2">
        <f t="shared" si="17"/>
        <v>683.88388591774992</v>
      </c>
      <c r="AB125" s="2">
        <f t="shared" si="18"/>
        <v>171.74328630042751</v>
      </c>
      <c r="AC125" s="2">
        <f t="shared" si="19"/>
        <v>117.66918785673589</v>
      </c>
      <c r="AD125" s="2">
        <f t="shared" si="20"/>
        <v>737.57347735931432</v>
      </c>
      <c r="AE125" s="2">
        <f t="shared" si="21"/>
        <v>104.00728110182565</v>
      </c>
      <c r="AF125" s="2">
        <f t="shared" si="22"/>
        <v>0</v>
      </c>
      <c r="AG125" s="2">
        <f t="shared" si="23"/>
        <v>2.018637503847688</v>
      </c>
      <c r="AH125" s="2">
        <v>4.507279446700033</v>
      </c>
      <c r="AI125" s="2">
        <v>104.32171255882473</v>
      </c>
      <c r="AJ125" s="2">
        <v>1.1011869913220202</v>
      </c>
      <c r="AK125" s="2">
        <v>40.758829478588076</v>
      </c>
      <c r="AL125" s="2">
        <v>0</v>
      </c>
      <c r="AM125" s="2">
        <v>0</v>
      </c>
      <c r="AN125" s="2">
        <v>0.7802616506567126</v>
      </c>
      <c r="AO125" s="2">
        <v>17.772730777459859</v>
      </c>
      <c r="AP125" s="2">
        <v>0</v>
      </c>
      <c r="AQ125" s="2">
        <v>2.5012853968760935</v>
      </c>
      <c r="AR125" s="2">
        <v>3.6519637836641627</v>
      </c>
      <c r="AS125" s="2">
        <v>104.23035769996588</v>
      </c>
      <c r="AT125" s="2">
        <v>0</v>
      </c>
      <c r="AU125" s="2">
        <v>3.9168929493483096</v>
      </c>
      <c r="AV125" s="2">
        <v>0</v>
      </c>
      <c r="AW125" s="2">
        <v>2.951420332672321</v>
      </c>
      <c r="AX125" s="2">
        <v>0.69231374722982986</v>
      </c>
      <c r="AY125" s="2">
        <v>2.2262393438553874</v>
      </c>
      <c r="AZ125" s="2">
        <v>413.99797412403888</v>
      </c>
      <c r="BA125" s="2">
        <v>300.29140637628257</v>
      </c>
      <c r="BB125" s="2">
        <v>13.744605336213697</v>
      </c>
      <c r="BC125" s="2">
        <v>2.3716541688925457</v>
      </c>
      <c r="BD125" s="2">
        <v>0.39041085378393725</v>
      </c>
      <c r="BE125" s="2">
        <v>0</v>
      </c>
      <c r="BF125" s="2">
        <v>3.5573461024909068</v>
      </c>
      <c r="BG125" s="2">
        <v>2.395610271608632</v>
      </c>
      <c r="BH125" s="2">
        <v>0</v>
      </c>
      <c r="BI125" s="2">
        <v>0</v>
      </c>
      <c r="BJ125" s="2">
        <v>0</v>
      </c>
      <c r="BK125" s="2">
        <v>0</v>
      </c>
      <c r="BL125" s="2">
        <v>0.82447012600334579</v>
      </c>
      <c r="BM125" s="2">
        <v>0</v>
      </c>
      <c r="BN125" s="2">
        <v>0</v>
      </c>
      <c r="BO125" s="2">
        <v>1.499527328194566</v>
      </c>
      <c r="BP125" s="2">
        <v>12.842944453124787</v>
      </c>
      <c r="BQ125" s="2">
        <v>4.3806447141032345</v>
      </c>
      <c r="BR125" s="2">
        <v>85.284164606403067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2.018637503847688</v>
      </c>
      <c r="CB125" s="4">
        <v>102</v>
      </c>
      <c r="CC125" s="4">
        <v>0.80069607436071522</v>
      </c>
      <c r="CD125" s="4">
        <v>0.33457126849857832</v>
      </c>
      <c r="CE125" s="4">
        <v>0.577468203436725</v>
      </c>
      <c r="CF125" s="4">
        <v>0.45827324984673989</v>
      </c>
      <c r="CG125" s="4">
        <v>0.72794290614161705</v>
      </c>
      <c r="CH125" s="4">
        <v>13.418368768015604</v>
      </c>
      <c r="CI125" s="4">
        <v>0.42063362747135213</v>
      </c>
      <c r="CJ125" s="4">
        <v>8.5480186549983794E-3</v>
      </c>
      <c r="CK125" s="4">
        <v>-6.065023863714715E-2</v>
      </c>
      <c r="CL125" s="4">
        <v>1.0266338288498957</v>
      </c>
      <c r="CM125" s="4">
        <v>2.5693115817599095</v>
      </c>
      <c r="CN125" s="4">
        <v>0.20028506457937262</v>
      </c>
      <c r="CO125" s="4">
        <v>0.2280040618400386</v>
      </c>
      <c r="CP125" s="4">
        <v>0.57504745034169824</v>
      </c>
      <c r="CQ125" s="4">
        <v>0.15313748121308121</v>
      </c>
      <c r="CR125" s="4">
        <v>2.1248245789483038</v>
      </c>
    </row>
    <row r="126" spans="1:96" x14ac:dyDescent="0.2">
      <c r="A126" s="5">
        <v>66</v>
      </c>
      <c r="B126" s="5" t="s">
        <v>301</v>
      </c>
      <c r="C126" s="5" t="s">
        <v>306</v>
      </c>
      <c r="D126" s="5">
        <v>3</v>
      </c>
      <c r="E126" s="6" t="s">
        <v>209</v>
      </c>
      <c r="F126" s="6">
        <v>3.7</v>
      </c>
      <c r="G126" s="6">
        <v>1.3</v>
      </c>
      <c r="H126" s="6">
        <v>0.188</v>
      </c>
      <c r="I126" s="4">
        <v>0.311</v>
      </c>
      <c r="J126" s="4">
        <v>0.28100000000000003</v>
      </c>
      <c r="K126" s="4">
        <f t="shared" si="24"/>
        <v>0.59200000000000008</v>
      </c>
      <c r="L126" s="4">
        <f t="shared" si="25"/>
        <v>1.1067615658362988</v>
      </c>
      <c r="M126" s="4">
        <v>80.08</v>
      </c>
      <c r="N126" s="4">
        <v>4.8000000000000001E-2</v>
      </c>
      <c r="O126" s="4">
        <v>10.75</v>
      </c>
      <c r="P126" s="4">
        <f t="shared" si="26"/>
        <v>22.395833333333332</v>
      </c>
      <c r="Q126" s="7">
        <f t="shared" si="28"/>
        <v>0.22124407417825781</v>
      </c>
      <c r="R126" s="7">
        <f t="shared" si="28"/>
        <v>0.77875592582174225</v>
      </c>
      <c r="S126" s="7">
        <f t="shared" si="28"/>
        <v>2.0309609456716334E-2</v>
      </c>
      <c r="T126" s="7">
        <f t="shared" si="27"/>
        <v>3.2588343490957468E-2</v>
      </c>
      <c r="U126" s="7">
        <f t="shared" si="27"/>
        <v>0.89172052809262248</v>
      </c>
      <c r="V126" s="7">
        <f t="shared" ref="V126:X189" si="29">AE126/$Y126</f>
        <v>4.3123220309990828E-2</v>
      </c>
      <c r="W126" s="7">
        <f t="shared" si="29"/>
        <v>5.3462570180666255E-3</v>
      </c>
      <c r="X126" s="7">
        <f t="shared" si="29"/>
        <v>6.9120416316463366E-3</v>
      </c>
      <c r="Y126" s="1">
        <f t="shared" si="15"/>
        <v>1053.6731373912287</v>
      </c>
      <c r="Z126" s="2">
        <f t="shared" si="16"/>
        <v>233.11893776862263</v>
      </c>
      <c r="AA126" s="2">
        <f t="shared" si="17"/>
        <v>820.55419962260612</v>
      </c>
      <c r="AB126" s="2">
        <f t="shared" si="18"/>
        <v>21.399689915448867</v>
      </c>
      <c r="AC126" s="2">
        <f t="shared" si="19"/>
        <v>34.337462128500178</v>
      </c>
      <c r="AD126" s="2">
        <f t="shared" si="20"/>
        <v>939.58196651151684</v>
      </c>
      <c r="AE126" s="2">
        <f t="shared" si="21"/>
        <v>45.43777883844119</v>
      </c>
      <c r="AF126" s="2">
        <f t="shared" si="22"/>
        <v>5.6332074055261359</v>
      </c>
      <c r="AG126" s="2">
        <f t="shared" si="23"/>
        <v>7.2830325917955827</v>
      </c>
      <c r="AH126" s="2">
        <v>0.12620800460962051</v>
      </c>
      <c r="AI126" s="2">
        <v>5.305225907544604</v>
      </c>
      <c r="AJ126" s="2">
        <v>0</v>
      </c>
      <c r="AK126" s="2">
        <v>3.0834058104273794</v>
      </c>
      <c r="AL126" s="2">
        <v>0.2347905472116284</v>
      </c>
      <c r="AM126" s="2">
        <v>7.5045466804442293</v>
      </c>
      <c r="AN126" s="2">
        <v>0</v>
      </c>
      <c r="AO126" s="2">
        <v>4.0467007820548933</v>
      </c>
      <c r="AP126" s="2">
        <v>0</v>
      </c>
      <c r="AQ126" s="2">
        <v>1.0988121831565112</v>
      </c>
      <c r="AR126" s="2">
        <v>0.43758642575147277</v>
      </c>
      <c r="AS126" s="2">
        <v>21.556062178354228</v>
      </c>
      <c r="AT126" s="2">
        <v>0</v>
      </c>
      <c r="AU126" s="2">
        <v>4.3704853580098684</v>
      </c>
      <c r="AV126" s="2">
        <v>0</v>
      </c>
      <c r="AW126" s="2">
        <v>5.8746806508000518</v>
      </c>
      <c r="AX126" s="2">
        <v>0</v>
      </c>
      <c r="AY126" s="2">
        <v>2.0986475155845574</v>
      </c>
      <c r="AZ126" s="2">
        <v>211.2918374726969</v>
      </c>
      <c r="BA126" s="2">
        <v>693.80427736530828</v>
      </c>
      <c r="BB126" s="2">
        <v>6.7028269400828862</v>
      </c>
      <c r="BC126" s="2">
        <v>6.9465981555849945</v>
      </c>
      <c r="BD126" s="2">
        <v>0.30711022888473388</v>
      </c>
      <c r="BE126" s="2">
        <v>0.57190868349193735</v>
      </c>
      <c r="BF126" s="2">
        <v>3.6508804779568362</v>
      </c>
      <c r="BG126" s="2">
        <v>11.214989793354087</v>
      </c>
      <c r="BH126" s="2">
        <v>0</v>
      </c>
      <c r="BI126" s="2">
        <v>0.63700398079996268</v>
      </c>
      <c r="BJ126" s="2">
        <v>0</v>
      </c>
      <c r="BK126" s="2">
        <v>0</v>
      </c>
      <c r="BL126" s="2">
        <v>4.4545334133561401</v>
      </c>
      <c r="BM126" s="2">
        <v>0</v>
      </c>
      <c r="BN126" s="2">
        <v>0</v>
      </c>
      <c r="BO126" s="2">
        <v>0</v>
      </c>
      <c r="BP126" s="2">
        <v>2.6977923076727244</v>
      </c>
      <c r="BQ126" s="2">
        <v>0.27995685254626218</v>
      </c>
      <c r="BR126" s="2">
        <v>42.460029678222206</v>
      </c>
      <c r="BS126" s="2">
        <v>0</v>
      </c>
      <c r="BT126" s="2">
        <v>5.6332074055261359</v>
      </c>
      <c r="BU126" s="2">
        <v>0</v>
      </c>
      <c r="BV126" s="2">
        <v>0</v>
      </c>
      <c r="BW126" s="2">
        <v>0</v>
      </c>
      <c r="BX126" s="2">
        <v>0</v>
      </c>
      <c r="BY126" s="2">
        <v>0</v>
      </c>
      <c r="BZ126" s="2">
        <v>0</v>
      </c>
      <c r="CA126" s="2">
        <v>7.2830325917955827</v>
      </c>
      <c r="CB126" s="4">
        <v>66</v>
      </c>
      <c r="CC126" s="4">
        <v>0.81314229721473008</v>
      </c>
      <c r="CD126" s="4">
        <v>0.20882548346670141</v>
      </c>
      <c r="CE126" s="4">
        <v>0.47089418506808567</v>
      </c>
      <c r="CF126" s="4">
        <v>0.39514800239264919</v>
      </c>
      <c r="CG126" s="4">
        <v>0.74134832012473262</v>
      </c>
      <c r="CH126" s="4">
        <v>15.706458126223858</v>
      </c>
      <c r="CI126" s="4">
        <v>0.5273275231987119</v>
      </c>
      <c r="CJ126" s="4">
        <v>1.8894835044952155E-2</v>
      </c>
      <c r="CK126" s="4">
        <v>-6.8541718831668499E-2</v>
      </c>
      <c r="CL126" s="4">
        <v>1.040630460952058</v>
      </c>
      <c r="CM126" s="4">
        <v>1.8169968931464433</v>
      </c>
      <c r="CN126" s="4">
        <v>0.16185552396112748</v>
      </c>
      <c r="CO126" s="4">
        <v>0.18644139772645604</v>
      </c>
      <c r="CP126" s="4">
        <v>0.48724895415284691</v>
      </c>
      <c r="CQ126" s="4">
        <v>0.20818815354138706</v>
      </c>
      <c r="CR126" s="4">
        <v>1.5507774171230573</v>
      </c>
    </row>
    <row r="127" spans="1:96" x14ac:dyDescent="0.2">
      <c r="A127" s="5">
        <v>91</v>
      </c>
      <c r="B127" s="5" t="s">
        <v>301</v>
      </c>
      <c r="C127" s="5" t="s">
        <v>306</v>
      </c>
      <c r="D127" s="5">
        <v>4</v>
      </c>
      <c r="E127" s="6" t="s">
        <v>210</v>
      </c>
      <c r="F127" s="6">
        <v>4.21</v>
      </c>
      <c r="G127" s="6">
        <v>2</v>
      </c>
      <c r="H127" s="6">
        <v>0.152</v>
      </c>
      <c r="I127" s="4">
        <v>0.39200000000000002</v>
      </c>
      <c r="J127" s="4">
        <v>0.41300000000000003</v>
      </c>
      <c r="K127" s="4">
        <f t="shared" si="24"/>
        <v>0.80500000000000005</v>
      </c>
      <c r="L127" s="4">
        <f t="shared" si="25"/>
        <v>0.94915254237288127</v>
      </c>
      <c r="M127" s="4">
        <v>89.210000000000008</v>
      </c>
      <c r="N127" s="4">
        <v>8.5000000000000006E-2</v>
      </c>
      <c r="O127" s="4">
        <v>17.420000000000002</v>
      </c>
      <c r="P127" s="4">
        <f t="shared" si="26"/>
        <v>20.494117647058825</v>
      </c>
      <c r="Q127" s="7">
        <f t="shared" si="28"/>
        <v>0.50343235529890262</v>
      </c>
      <c r="R127" s="7">
        <f t="shared" si="28"/>
        <v>0.49656764470109749</v>
      </c>
      <c r="S127" s="7">
        <f t="shared" si="28"/>
        <v>0.13863155397397789</v>
      </c>
      <c r="T127" s="7">
        <f t="shared" si="28"/>
        <v>7.755241422488271E-2</v>
      </c>
      <c r="U127" s="7">
        <f t="shared" si="28"/>
        <v>0.77872036961831825</v>
      </c>
      <c r="V127" s="7">
        <f t="shared" si="29"/>
        <v>1.5197752909927162E-3</v>
      </c>
      <c r="W127" s="7">
        <f t="shared" si="29"/>
        <v>0</v>
      </c>
      <c r="X127" s="7">
        <f t="shared" si="29"/>
        <v>3.5758868918283867E-3</v>
      </c>
      <c r="Y127" s="1">
        <f t="shared" si="15"/>
        <v>838.89230130848068</v>
      </c>
      <c r="Z127" s="2">
        <f t="shared" si="16"/>
        <v>422.32552708984514</v>
      </c>
      <c r="AA127" s="2">
        <f t="shared" si="17"/>
        <v>416.56677421863566</v>
      </c>
      <c r="AB127" s="2">
        <f t="shared" si="18"/>
        <v>116.29694334720116</v>
      </c>
      <c r="AC127" s="2">
        <f t="shared" si="19"/>
        <v>65.058123241140407</v>
      </c>
      <c r="AD127" s="2">
        <f t="shared" si="20"/>
        <v>653.26252294490166</v>
      </c>
      <c r="AE127" s="2">
        <f t="shared" si="21"/>
        <v>1.2749277913326456</v>
      </c>
      <c r="AF127" s="2">
        <f t="shared" si="22"/>
        <v>0</v>
      </c>
      <c r="AG127" s="2">
        <f t="shared" si="23"/>
        <v>2.9997839839047455</v>
      </c>
      <c r="AH127" s="2">
        <v>7.1517869278784953</v>
      </c>
      <c r="AI127" s="2">
        <v>52.510909493043528</v>
      </c>
      <c r="AJ127" s="2">
        <v>1.4832799649242556</v>
      </c>
      <c r="AK127" s="2">
        <v>20.753268905224566</v>
      </c>
      <c r="AL127" s="2">
        <v>0.49194209891960239</v>
      </c>
      <c r="AM127" s="2">
        <v>26.993582452430395</v>
      </c>
      <c r="AN127" s="2">
        <v>0.51425095446577929</v>
      </c>
      <c r="AO127" s="2">
        <v>6.3979225503145249</v>
      </c>
      <c r="AP127" s="2">
        <v>0</v>
      </c>
      <c r="AQ127" s="2">
        <v>0</v>
      </c>
      <c r="AR127" s="2">
        <v>5.400620223942922</v>
      </c>
      <c r="AS127" s="2">
        <v>41.187539709676329</v>
      </c>
      <c r="AT127" s="2">
        <v>0</v>
      </c>
      <c r="AU127" s="2">
        <v>8.2553612317964173</v>
      </c>
      <c r="AV127" s="2">
        <v>0.3743211614657086</v>
      </c>
      <c r="AW127" s="2">
        <v>3.0543880423514498</v>
      </c>
      <c r="AX127" s="2">
        <v>0.25884925944965276</v>
      </c>
      <c r="AY127" s="2">
        <v>6.5270436124579243</v>
      </c>
      <c r="AZ127" s="2">
        <v>388.14140628542367</v>
      </c>
      <c r="BA127" s="2">
        <v>238.75560153355681</v>
      </c>
      <c r="BB127" s="2">
        <v>9.4258503844915591</v>
      </c>
      <c r="BC127" s="2">
        <v>2.2178897725662936</v>
      </c>
      <c r="BD127" s="2">
        <v>1.4236137712787664</v>
      </c>
      <c r="BE127" s="2">
        <v>0</v>
      </c>
      <c r="BF127" s="2">
        <v>4.8075666671208346</v>
      </c>
      <c r="BG127" s="2">
        <v>5.5749472480230313</v>
      </c>
      <c r="BH127" s="2">
        <v>0</v>
      </c>
      <c r="BI127" s="2">
        <v>0.61375566033281082</v>
      </c>
      <c r="BJ127" s="2">
        <v>0</v>
      </c>
      <c r="BK127" s="2">
        <v>0</v>
      </c>
      <c r="BL127" s="2">
        <v>2.3018916221080055</v>
      </c>
      <c r="BM127" s="2">
        <v>0</v>
      </c>
      <c r="BN127" s="2">
        <v>0</v>
      </c>
      <c r="BO127" s="2">
        <v>0.55014776837579427</v>
      </c>
      <c r="BP127" s="2">
        <v>0.72478002295685129</v>
      </c>
      <c r="BQ127" s="2">
        <v>0</v>
      </c>
      <c r="BR127" s="2">
        <v>0</v>
      </c>
      <c r="BS127" s="2">
        <v>0</v>
      </c>
      <c r="BT127" s="2">
        <v>0</v>
      </c>
      <c r="BU127" s="2">
        <v>0</v>
      </c>
      <c r="BV127" s="2">
        <v>0</v>
      </c>
      <c r="BW127" s="2">
        <v>0</v>
      </c>
      <c r="BX127" s="2">
        <v>0</v>
      </c>
      <c r="BY127" s="2">
        <v>0</v>
      </c>
      <c r="BZ127" s="2">
        <v>0</v>
      </c>
      <c r="CA127" s="2">
        <v>2.9997839839047455</v>
      </c>
      <c r="CB127" s="4">
        <v>91</v>
      </c>
      <c r="CC127" s="4">
        <v>0.79792865255511025</v>
      </c>
      <c r="CD127" s="4">
        <v>0.34497815129547937</v>
      </c>
      <c r="CE127" s="4">
        <v>0.5511888336660199</v>
      </c>
      <c r="CF127" s="4">
        <v>0.44878094843960764</v>
      </c>
      <c r="CG127" s="4">
        <v>0.75826411080815359</v>
      </c>
      <c r="CH127" s="4">
        <v>13.452036085702122</v>
      </c>
      <c r="CI127" s="4">
        <v>0.42682542344135072</v>
      </c>
      <c r="CJ127" s="4">
        <v>8.6481653934765718E-3</v>
      </c>
      <c r="CK127" s="4">
        <v>-5.7652121787378677E-2</v>
      </c>
      <c r="CL127" s="4">
        <v>1.0259852556161162</v>
      </c>
      <c r="CM127" s="4">
        <v>2.4800093601043716</v>
      </c>
      <c r="CN127" s="4">
        <v>0.20340345115343739</v>
      </c>
      <c r="CO127" s="4">
        <v>0.23314379541529237</v>
      </c>
      <c r="CP127" s="4">
        <v>0.56868167270601011</v>
      </c>
      <c r="CQ127" s="4">
        <v>0.15822733335588118</v>
      </c>
      <c r="CR127" s="4">
        <v>2.1036352268133638</v>
      </c>
    </row>
    <row r="128" spans="1:96" x14ac:dyDescent="0.2">
      <c r="A128" s="5">
        <v>64</v>
      </c>
      <c r="B128" s="5" t="s">
        <v>301</v>
      </c>
      <c r="C128" s="5" t="s">
        <v>306</v>
      </c>
      <c r="D128" s="5">
        <v>5</v>
      </c>
      <c r="E128" s="6" t="s">
        <v>211</v>
      </c>
      <c r="F128" s="6">
        <v>2.89</v>
      </c>
      <c r="G128" s="6">
        <v>1.26</v>
      </c>
      <c r="H128" s="6">
        <v>0.20799999999999999</v>
      </c>
      <c r="I128" s="4">
        <v>0.40799999999999997</v>
      </c>
      <c r="J128" s="4">
        <v>0.47699999999999998</v>
      </c>
      <c r="K128" s="4">
        <f t="shared" si="24"/>
        <v>0.88500000000000001</v>
      </c>
      <c r="L128" s="4">
        <f t="shared" si="25"/>
        <v>0.85534591194968557</v>
      </c>
      <c r="M128" s="4">
        <v>84.830000000000013</v>
      </c>
      <c r="N128" s="4">
        <v>0.114</v>
      </c>
      <c r="O128" s="4">
        <v>20.54</v>
      </c>
      <c r="P128" s="4">
        <f t="shared" si="26"/>
        <v>18.01754385964912</v>
      </c>
      <c r="Q128" s="7">
        <f t="shared" si="28"/>
        <v>0.37307723171381812</v>
      </c>
      <c r="R128" s="7">
        <f t="shared" si="28"/>
        <v>0.6269227682861821</v>
      </c>
      <c r="S128" s="7">
        <f t="shared" si="28"/>
        <v>7.9469247855503453E-2</v>
      </c>
      <c r="T128" s="7">
        <f t="shared" si="28"/>
        <v>2.6292950897152851E-2</v>
      </c>
      <c r="U128" s="7">
        <f t="shared" si="28"/>
        <v>0.74056580886888645</v>
      </c>
      <c r="V128" s="7">
        <f t="shared" si="29"/>
        <v>0.15117414973535109</v>
      </c>
      <c r="W128" s="7">
        <f t="shared" si="29"/>
        <v>0</v>
      </c>
      <c r="X128" s="7">
        <f t="shared" si="29"/>
        <v>2.4978426431061713E-3</v>
      </c>
      <c r="Y128" s="1">
        <f t="shared" si="15"/>
        <v>1638.2085653943891</v>
      </c>
      <c r="Z128" s="2">
        <f t="shared" si="16"/>
        <v>611.17831654720408</v>
      </c>
      <c r="AA128" s="2">
        <f t="shared" si="17"/>
        <v>1027.0302488471855</v>
      </c>
      <c r="AB128" s="2">
        <f t="shared" si="18"/>
        <v>130.18720252233544</v>
      </c>
      <c r="AC128" s="2">
        <f t="shared" si="19"/>
        <v>43.073337369209888</v>
      </c>
      <c r="AD128" s="2">
        <f t="shared" si="20"/>
        <v>1213.2012513272339</v>
      </c>
      <c r="AE128" s="2">
        <f t="shared" si="21"/>
        <v>247.65478696266609</v>
      </c>
      <c r="AF128" s="2">
        <f t="shared" si="22"/>
        <v>0</v>
      </c>
      <c r="AG128" s="2">
        <f t="shared" si="23"/>
        <v>4.0919872129438897</v>
      </c>
      <c r="AH128" s="2">
        <v>3.0464001112667018</v>
      </c>
      <c r="AI128" s="2">
        <v>67.722832758554077</v>
      </c>
      <c r="AJ128" s="2">
        <v>0.86835234127475269</v>
      </c>
      <c r="AK128" s="2">
        <v>30.837733200591344</v>
      </c>
      <c r="AL128" s="2">
        <v>0</v>
      </c>
      <c r="AM128" s="2">
        <v>0</v>
      </c>
      <c r="AN128" s="2">
        <v>0.65511099851510146</v>
      </c>
      <c r="AO128" s="2">
        <v>20.310302611247774</v>
      </c>
      <c r="AP128" s="2">
        <v>0</v>
      </c>
      <c r="AQ128" s="2">
        <v>6.7464705008856765</v>
      </c>
      <c r="AR128" s="2">
        <v>1.6387165127631684</v>
      </c>
      <c r="AS128" s="2">
        <v>28.183203374813637</v>
      </c>
      <c r="AT128" s="2">
        <v>0</v>
      </c>
      <c r="AU128" s="2">
        <v>6.427184350014512</v>
      </c>
      <c r="AV128" s="2">
        <v>0.43619242782367695</v>
      </c>
      <c r="AW128" s="2">
        <v>2.0845641018967926</v>
      </c>
      <c r="AX128" s="2">
        <v>0</v>
      </c>
      <c r="AY128" s="2">
        <v>4.3034766018980957</v>
      </c>
      <c r="AZ128" s="2">
        <v>576.10721730815578</v>
      </c>
      <c r="BA128" s="2">
        <v>609.13389422394096</v>
      </c>
      <c r="BB128" s="2">
        <v>11.038083379549374</v>
      </c>
      <c r="BC128" s="2">
        <v>3.0501796452903323</v>
      </c>
      <c r="BD128" s="2">
        <v>0.57977818910949763</v>
      </c>
      <c r="BE128" s="2">
        <v>0</v>
      </c>
      <c r="BF128" s="2">
        <v>4.4401824680811526</v>
      </c>
      <c r="BG128" s="2">
        <v>2.3015837262480403</v>
      </c>
      <c r="BH128" s="2">
        <v>0</v>
      </c>
      <c r="BI128" s="2">
        <v>1.4413958689634192</v>
      </c>
      <c r="BJ128" s="2">
        <v>0</v>
      </c>
      <c r="BK128" s="2">
        <v>0</v>
      </c>
      <c r="BL128" s="2">
        <v>5.1089365178955726</v>
      </c>
      <c r="BM128" s="2">
        <v>0</v>
      </c>
      <c r="BN128" s="2">
        <v>0</v>
      </c>
      <c r="BO128" s="2">
        <v>2.2136123224588169</v>
      </c>
      <c r="BP128" s="2">
        <v>33.853266905609594</v>
      </c>
      <c r="BQ128" s="2">
        <v>5.0457339703105388</v>
      </c>
      <c r="BR128" s="2">
        <v>206.54217376428716</v>
      </c>
      <c r="BS128" s="2">
        <v>0</v>
      </c>
      <c r="BT128" s="2">
        <v>0</v>
      </c>
      <c r="BU128" s="2">
        <v>0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4.0919872129438897</v>
      </c>
      <c r="CB128" s="4">
        <v>64</v>
      </c>
      <c r="CC128" s="4">
        <v>0.80563379506588406</v>
      </c>
      <c r="CD128" s="4">
        <v>0.30459069256006871</v>
      </c>
      <c r="CE128" s="4">
        <v>0.56270699256533652</v>
      </c>
      <c r="CF128" s="4">
        <v>0.45867952883097124</v>
      </c>
      <c r="CG128" s="4">
        <v>0.7332022385857575</v>
      </c>
      <c r="CH128" s="4">
        <v>14.098464436313176</v>
      </c>
      <c r="CI128" s="4">
        <v>0.44288274325580246</v>
      </c>
      <c r="CJ128" s="4">
        <v>8.833434922075863E-3</v>
      </c>
      <c r="CK128" s="4">
        <v>-6.0816415206813926E-2</v>
      </c>
      <c r="CL128" s="4">
        <v>1.0220578929899895</v>
      </c>
      <c r="CM128" s="4">
        <v>2.5347818325161895</v>
      </c>
      <c r="CN128" s="4">
        <v>0.19579283895943378</v>
      </c>
      <c r="CO128" s="4">
        <v>0.21467783958970352</v>
      </c>
      <c r="CP128" s="4">
        <v>0.55659219793207604</v>
      </c>
      <c r="CQ128" s="4">
        <v>0.1459773416595396</v>
      </c>
      <c r="CR128" s="4">
        <v>2.2468432328489323</v>
      </c>
    </row>
    <row r="129" spans="1:96" x14ac:dyDescent="0.2">
      <c r="A129" s="5">
        <v>104</v>
      </c>
      <c r="B129" s="5" t="s">
        <v>301</v>
      </c>
      <c r="C129" s="5" t="s">
        <v>306</v>
      </c>
      <c r="D129" s="5">
        <v>6</v>
      </c>
      <c r="E129" s="6" t="s">
        <v>212</v>
      </c>
      <c r="F129" s="6">
        <v>2.69</v>
      </c>
      <c r="G129" s="6">
        <v>1.85</v>
      </c>
      <c r="H129" s="6">
        <v>0.23499999999999999</v>
      </c>
      <c r="I129" s="4">
        <v>0.29399999999999998</v>
      </c>
      <c r="J129" s="4">
        <v>0.36599999999999999</v>
      </c>
      <c r="K129" s="4">
        <f t="shared" si="24"/>
        <v>0.65999999999999992</v>
      </c>
      <c r="L129" s="4">
        <f t="shared" si="25"/>
        <v>0.80327868852459017</v>
      </c>
      <c r="M129" s="4">
        <v>69.41</v>
      </c>
      <c r="N129" s="4">
        <v>8.6999999999999994E-2</v>
      </c>
      <c r="O129" s="4">
        <v>14.29</v>
      </c>
      <c r="P129" s="4">
        <f t="shared" si="26"/>
        <v>16.425287356321839</v>
      </c>
      <c r="Q129" s="7">
        <f t="shared" si="28"/>
        <v>0.43972373681300297</v>
      </c>
      <c r="R129" s="7">
        <f t="shared" si="28"/>
        <v>0.56027626318699697</v>
      </c>
      <c r="S129" s="7">
        <f t="shared" si="28"/>
        <v>0.12608620066977322</v>
      </c>
      <c r="T129" s="7">
        <f t="shared" si="28"/>
        <v>8.2056409385338563E-2</v>
      </c>
      <c r="U129" s="7">
        <f t="shared" si="28"/>
        <v>0.71780233663723692</v>
      </c>
      <c r="V129" s="7">
        <f t="shared" si="29"/>
        <v>7.2465162021124921E-2</v>
      </c>
      <c r="W129" s="7">
        <f t="shared" si="29"/>
        <v>0</v>
      </c>
      <c r="X129" s="7">
        <f t="shared" si="29"/>
        <v>1.5898912865264106E-3</v>
      </c>
      <c r="Y129" s="1">
        <f t="shared" si="15"/>
        <v>1875.7114054147805</v>
      </c>
      <c r="Z129" s="2">
        <f t="shared" si="16"/>
        <v>824.79482837175692</v>
      </c>
      <c r="AA129" s="2">
        <f t="shared" si="17"/>
        <v>1050.9165770430236</v>
      </c>
      <c r="AB129" s="2">
        <f t="shared" si="18"/>
        <v>236.50132466171036</v>
      </c>
      <c r="AC129" s="2">
        <f t="shared" si="19"/>
        <v>153.91414297146397</v>
      </c>
      <c r="AD129" s="2">
        <f t="shared" si="20"/>
        <v>1346.3900296638451</v>
      </c>
      <c r="AE129" s="2">
        <f t="shared" si="21"/>
        <v>135.92373089825401</v>
      </c>
      <c r="AF129" s="2">
        <f t="shared" si="22"/>
        <v>0</v>
      </c>
      <c r="AG129" s="2">
        <f t="shared" si="23"/>
        <v>2.9821772195071672</v>
      </c>
      <c r="AH129" s="2">
        <v>9.9255174447469372</v>
      </c>
      <c r="AI129" s="2">
        <v>147.05506404360034</v>
      </c>
      <c r="AJ129" s="2">
        <v>1.8070554872472659</v>
      </c>
      <c r="AK129" s="2">
        <v>58.042998547079307</v>
      </c>
      <c r="AL129" s="2">
        <v>0</v>
      </c>
      <c r="AM129" s="2">
        <v>0</v>
      </c>
      <c r="AN129" s="2">
        <v>1.5348301443640644</v>
      </c>
      <c r="AO129" s="2">
        <v>16.761245882978148</v>
      </c>
      <c r="AP129" s="2">
        <v>0</v>
      </c>
      <c r="AQ129" s="2">
        <v>1.3746131116942963</v>
      </c>
      <c r="AR129" s="2">
        <v>9.1651949854738266</v>
      </c>
      <c r="AS129" s="2">
        <v>121.03545546329562</v>
      </c>
      <c r="AT129" s="2">
        <v>0.34563448713218548</v>
      </c>
      <c r="AU129" s="2">
        <v>10.42185726132108</v>
      </c>
      <c r="AV129" s="2">
        <v>1.3019143008583594</v>
      </c>
      <c r="AW129" s="2">
        <v>3.6822421360432656</v>
      </c>
      <c r="AX129" s="2">
        <v>1.5406984912565651</v>
      </c>
      <c r="AY129" s="2">
        <v>6.4211458460831112</v>
      </c>
      <c r="AZ129" s="2">
        <v>737.75526804487629</v>
      </c>
      <c r="BA129" s="2">
        <v>546.01580781866039</v>
      </c>
      <c r="BB129" s="2">
        <v>30.661158506254139</v>
      </c>
      <c r="BC129" s="2">
        <v>3.8209983832157679</v>
      </c>
      <c r="BD129" s="2">
        <v>1.4913209632119344</v>
      </c>
      <c r="BE129" s="2">
        <v>0</v>
      </c>
      <c r="BF129" s="2">
        <v>14.66586859431834</v>
      </c>
      <c r="BG129" s="2">
        <v>6.0848500898859257</v>
      </c>
      <c r="BH129" s="2">
        <v>0</v>
      </c>
      <c r="BI129" s="2">
        <v>1.07403193843787</v>
      </c>
      <c r="BJ129" s="2">
        <v>0</v>
      </c>
      <c r="BK129" s="2">
        <v>0</v>
      </c>
      <c r="BL129" s="2">
        <v>4.8207253249842692</v>
      </c>
      <c r="BM129" s="2">
        <v>0</v>
      </c>
      <c r="BN129" s="2">
        <v>0</v>
      </c>
      <c r="BO129" s="2">
        <v>2.8119003728331098</v>
      </c>
      <c r="BP129" s="2">
        <v>23.141257706401422</v>
      </c>
      <c r="BQ129" s="2">
        <v>6.9677412241995489</v>
      </c>
      <c r="BR129" s="2">
        <v>103.00283159481992</v>
      </c>
      <c r="BS129" s="2">
        <v>0</v>
      </c>
      <c r="BT129" s="2">
        <v>0</v>
      </c>
      <c r="BU129" s="2">
        <v>0</v>
      </c>
      <c r="BV129" s="2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2.9821772195071672</v>
      </c>
      <c r="CB129" s="4">
        <v>104</v>
      </c>
      <c r="CC129" s="4">
        <v>0.80314059718521402</v>
      </c>
      <c r="CD129" s="4">
        <v>0.22400059378279472</v>
      </c>
      <c r="CE129" s="4">
        <v>0.50358988387809211</v>
      </c>
      <c r="CF129" s="4">
        <v>0.39777516762448828</v>
      </c>
      <c r="CG129" s="4">
        <v>0.74649379907495539</v>
      </c>
      <c r="CH129" s="4">
        <v>15.53821597461266</v>
      </c>
      <c r="CI129" s="4">
        <v>0.50101002353584745</v>
      </c>
      <c r="CJ129" s="4">
        <v>1.2350812353613997E-2</v>
      </c>
      <c r="CK129" s="4">
        <v>-6.3080237237579717E-2</v>
      </c>
      <c r="CL129" s="4">
        <v>1.0270080819077714</v>
      </c>
      <c r="CM129" s="4">
        <v>2.1593296357589558</v>
      </c>
      <c r="CN129" s="4">
        <v>0.1754635435878901</v>
      </c>
      <c r="CO129" s="4">
        <v>0.19544692708368683</v>
      </c>
      <c r="CP129" s="4">
        <v>0.5056542028971589</v>
      </c>
      <c r="CQ129" s="4">
        <v>0.17203745043746638</v>
      </c>
      <c r="CR129" s="4">
        <v>1.893490288619861</v>
      </c>
    </row>
    <row r="130" spans="1:96" x14ac:dyDescent="0.2">
      <c r="A130" s="5">
        <v>86</v>
      </c>
      <c r="B130" s="5" t="s">
        <v>301</v>
      </c>
      <c r="C130" s="5" t="s">
        <v>306</v>
      </c>
      <c r="D130" s="5">
        <v>7</v>
      </c>
      <c r="E130" s="6" t="s">
        <v>213</v>
      </c>
      <c r="F130" s="6">
        <v>4.33</v>
      </c>
      <c r="G130" s="6">
        <v>2.19</v>
      </c>
      <c r="H130" s="6">
        <v>0.17899999999999999</v>
      </c>
      <c r="I130" s="4">
        <v>0.44600000000000001</v>
      </c>
      <c r="J130" s="4">
        <v>0.49130000000000001</v>
      </c>
      <c r="K130" s="4">
        <f t="shared" si="24"/>
        <v>0.93730000000000002</v>
      </c>
      <c r="L130" s="4">
        <f t="shared" si="25"/>
        <v>0.90779564420924075</v>
      </c>
      <c r="M130" s="4">
        <v>81.849999999999994</v>
      </c>
      <c r="N130" s="4">
        <v>0.1103</v>
      </c>
      <c r="O130" s="4">
        <v>21.85</v>
      </c>
      <c r="P130" s="4">
        <f t="shared" si="26"/>
        <v>19.809610154125117</v>
      </c>
      <c r="Q130" s="7">
        <f t="shared" si="28"/>
        <v>0.27884316520315716</v>
      </c>
      <c r="R130" s="7">
        <f t="shared" si="28"/>
        <v>0.72115683479684289</v>
      </c>
      <c r="S130" s="7">
        <f t="shared" si="28"/>
        <v>0.18514894975372034</v>
      </c>
      <c r="T130" s="7">
        <f t="shared" si="28"/>
        <v>8.4867503749550002E-2</v>
      </c>
      <c r="U130" s="7">
        <f t="shared" si="28"/>
        <v>0.65520049168694872</v>
      </c>
      <c r="V130" s="7">
        <f t="shared" si="29"/>
        <v>7.320402572129639E-2</v>
      </c>
      <c r="W130" s="7">
        <f t="shared" si="29"/>
        <v>0</v>
      </c>
      <c r="X130" s="7">
        <f t="shared" si="29"/>
        <v>1.5790290884846129E-3</v>
      </c>
      <c r="Y130" s="1">
        <f t="shared" ref="Y130:Y193" si="30">SUM(AB130:AG130)</f>
        <v>1300.5101763821981</v>
      </c>
      <c r="Z130" s="2">
        <f t="shared" ref="Z130:Z193" si="31">AH130+AJ130+AL130+AN130+AP130+AT130+AR130+AX130+AV130+AZ130+BB130+BD130+BF130+BH130+BJ130+BO130+BL130+BM130+BN130+BQ130+BY130+BS130+BT130+BU130+BV130+BW130+BX130+BZ130</f>
        <v>362.63837396132834</v>
      </c>
      <c r="AA130" s="2">
        <f t="shared" ref="AA130:AA193" si="32">AI130+AK130+AM130+AO130+AU130+AW130+AQ130+AS130+AY130+BA130+BC130+BE130+BG130+BI130+BK130+BP130+BR130+CA130</f>
        <v>937.87180242086981</v>
      </c>
      <c r="AB130" s="2">
        <f t="shared" ref="AB130:AB193" si="33">SUM(AH130:AQ130)</f>
        <v>240.78809330118958</v>
      </c>
      <c r="AC130" s="2">
        <f t="shared" ref="AC130:AC193" si="34">SUM(AR130:AY130)</f>
        <v>110.37105227044412</v>
      </c>
      <c r="AD130" s="2">
        <f t="shared" ref="AD130:AD193" si="35">SUM(AZ130:BN130)</f>
        <v>852.09490700949664</v>
      </c>
      <c r="AE130" s="2">
        <f t="shared" ref="AE130:AE193" si="36">SUM(BO130:BR130)</f>
        <v>95.202580402690131</v>
      </c>
      <c r="AF130" s="2">
        <f t="shared" ref="AF130:AF193" si="37">SUM(BS130:BY130)</f>
        <v>0</v>
      </c>
      <c r="AG130" s="2">
        <f t="shared" ref="AG130:AG193" si="38">SUM(BZ130:CA130)</f>
        <v>2.0535433983777454</v>
      </c>
      <c r="AH130" s="2">
        <v>11.232512410256225</v>
      </c>
      <c r="AI130" s="2">
        <v>171.17774545335388</v>
      </c>
      <c r="AJ130" s="2">
        <v>1.3509773549875443</v>
      </c>
      <c r="AK130" s="2">
        <v>40.459135359946387</v>
      </c>
      <c r="AL130" s="2">
        <v>0</v>
      </c>
      <c r="AM130" s="2">
        <v>0</v>
      </c>
      <c r="AN130" s="2">
        <v>0.46953348016440716</v>
      </c>
      <c r="AO130" s="2">
        <v>13.002610834018716</v>
      </c>
      <c r="AP130" s="2">
        <v>0</v>
      </c>
      <c r="AQ130" s="2">
        <v>3.0955784084624298</v>
      </c>
      <c r="AR130" s="2">
        <v>3.5520408335234346</v>
      </c>
      <c r="AS130" s="2">
        <v>95.322285226659673</v>
      </c>
      <c r="AT130" s="2">
        <v>0.26567747277767989</v>
      </c>
      <c r="AU130" s="2">
        <v>8.0589750433237519</v>
      </c>
      <c r="AV130" s="2">
        <v>0</v>
      </c>
      <c r="AW130" s="2">
        <v>1.1983456735502951</v>
      </c>
      <c r="AX130" s="2">
        <v>0</v>
      </c>
      <c r="AY130" s="2">
        <v>1.9737280206092862</v>
      </c>
      <c r="AZ130" s="2">
        <v>332.93044962349148</v>
      </c>
      <c r="BA130" s="2">
        <v>500.02487660750353</v>
      </c>
      <c r="BB130" s="2">
        <v>8.981534204751215</v>
      </c>
      <c r="BC130" s="2">
        <v>5.5052022866215751</v>
      </c>
      <c r="BD130" s="2">
        <v>0.50515327367956231</v>
      </c>
      <c r="BE130" s="2">
        <v>0</v>
      </c>
      <c r="BF130" s="2">
        <v>1.090671840899055</v>
      </c>
      <c r="BG130" s="2">
        <v>2.115597162510825</v>
      </c>
      <c r="BH130" s="2">
        <v>0</v>
      </c>
      <c r="BI130" s="2">
        <v>0</v>
      </c>
      <c r="BJ130" s="2">
        <v>0</v>
      </c>
      <c r="BK130" s="2">
        <v>0</v>
      </c>
      <c r="BL130" s="2">
        <v>0.94142201003918424</v>
      </c>
      <c r="BM130" s="2">
        <v>0</v>
      </c>
      <c r="BN130" s="2">
        <v>0</v>
      </c>
      <c r="BO130" s="2">
        <v>0.5468924561368842</v>
      </c>
      <c r="BP130" s="2">
        <v>12.940343326542116</v>
      </c>
      <c r="BQ130" s="2">
        <v>0.77150900062167593</v>
      </c>
      <c r="BR130" s="2">
        <v>80.943835619389461</v>
      </c>
      <c r="BS130" s="2">
        <v>0</v>
      </c>
      <c r="BT130" s="2">
        <v>0</v>
      </c>
      <c r="BU130" s="2">
        <v>0</v>
      </c>
      <c r="BV130" s="2">
        <v>0</v>
      </c>
      <c r="BW130" s="2">
        <v>0</v>
      </c>
      <c r="BX130" s="2">
        <v>0</v>
      </c>
      <c r="BY130" s="2">
        <v>0</v>
      </c>
      <c r="BZ130" s="2">
        <v>0</v>
      </c>
      <c r="CA130" s="2">
        <v>2.0535433983777454</v>
      </c>
      <c r="CB130" s="4">
        <v>86</v>
      </c>
      <c r="CC130" s="4">
        <v>0.79735034929761317</v>
      </c>
      <c r="CD130" s="4">
        <v>0.28194224504746473</v>
      </c>
      <c r="CE130" s="4">
        <v>0.51019371804436131</v>
      </c>
      <c r="CF130" s="4">
        <v>0.42055011240290563</v>
      </c>
      <c r="CG130" s="4">
        <v>0.75917969729682877</v>
      </c>
      <c r="CH130" s="4">
        <v>14.39737663845116</v>
      </c>
      <c r="CI130" s="4">
        <v>0.45847237971028471</v>
      </c>
      <c r="CJ130" s="4">
        <v>1.0681218677074507E-2</v>
      </c>
      <c r="CK130" s="4">
        <v>-6.1436090067124555E-2</v>
      </c>
      <c r="CL130" s="4">
        <v>1.0186877300409449</v>
      </c>
      <c r="CM130" s="4">
        <v>2.3940682706156307</v>
      </c>
      <c r="CN130" s="4">
        <v>0.18838637902117833</v>
      </c>
      <c r="CO130" s="4">
        <v>0.2142601297664645</v>
      </c>
      <c r="CP130" s="4">
        <v>0.54813357078119751</v>
      </c>
      <c r="CQ130" s="4">
        <v>0.15479711569735735</v>
      </c>
      <c r="CR130" s="4">
        <v>2.1429511258250029</v>
      </c>
    </row>
    <row r="131" spans="1:96" x14ac:dyDescent="0.2">
      <c r="A131" s="5">
        <v>92</v>
      </c>
      <c r="B131" s="5" t="s">
        <v>301</v>
      </c>
      <c r="C131" s="5" t="s">
        <v>306</v>
      </c>
      <c r="D131" s="5">
        <v>8</v>
      </c>
      <c r="E131" s="6" t="s">
        <v>214</v>
      </c>
      <c r="F131" s="6">
        <v>3.53</v>
      </c>
      <c r="G131" s="6">
        <v>1.35</v>
      </c>
      <c r="H131" s="6">
        <v>0.23699999999999999</v>
      </c>
      <c r="I131" s="4">
        <v>0.23499999999999999</v>
      </c>
      <c r="J131" s="4">
        <v>0.254</v>
      </c>
      <c r="K131" s="4">
        <f t="shared" ref="K131:K194" si="39">J131+I131</f>
        <v>0.48899999999999999</v>
      </c>
      <c r="L131" s="4">
        <f t="shared" ref="L131:L194" si="40">I131/J131</f>
        <v>0.9251968503937007</v>
      </c>
      <c r="M131" s="4">
        <v>60.79</v>
      </c>
      <c r="N131" s="4">
        <v>8.6999999999999994E-2</v>
      </c>
      <c r="O131" s="4">
        <v>19.5</v>
      </c>
      <c r="P131" s="4">
        <f t="shared" ref="P131:P194" si="41">(O131/10000)/(N131/1000)</f>
        <v>22.413793103448274</v>
      </c>
      <c r="Q131" s="7">
        <f t="shared" si="28"/>
        <v>0.14972250902977233</v>
      </c>
      <c r="R131" s="7">
        <f t="shared" si="28"/>
        <v>0.85027749097022776</v>
      </c>
      <c r="S131" s="7">
        <f t="shared" si="28"/>
        <v>0.27120077643783896</v>
      </c>
      <c r="T131" s="7">
        <f t="shared" si="28"/>
        <v>0.20156751682451837</v>
      </c>
      <c r="U131" s="7">
        <f t="shared" si="28"/>
        <v>0.52638102548252486</v>
      </c>
      <c r="V131" s="7">
        <f t="shared" si="29"/>
        <v>0</v>
      </c>
      <c r="W131" s="7">
        <f t="shared" si="29"/>
        <v>0</v>
      </c>
      <c r="X131" s="7">
        <f t="shared" si="29"/>
        <v>8.5068125511784519E-4</v>
      </c>
      <c r="Y131" s="1">
        <f t="shared" si="30"/>
        <v>1070.9160661753724</v>
      </c>
      <c r="Z131" s="2">
        <f t="shared" si="31"/>
        <v>160.34024038807044</v>
      </c>
      <c r="AA131" s="2">
        <f t="shared" si="32"/>
        <v>910.57582578730205</v>
      </c>
      <c r="AB131" s="2">
        <f t="shared" si="33"/>
        <v>290.43326864651715</v>
      </c>
      <c r="AC131" s="2">
        <f t="shared" si="34"/>
        <v>215.8618921864514</v>
      </c>
      <c r="AD131" s="2">
        <f t="shared" si="35"/>
        <v>563.70989711910397</v>
      </c>
      <c r="AE131" s="2">
        <f t="shared" si="36"/>
        <v>0</v>
      </c>
      <c r="AF131" s="2">
        <f t="shared" si="37"/>
        <v>0</v>
      </c>
      <c r="AG131" s="2">
        <f t="shared" si="38"/>
        <v>0.91100822329993114</v>
      </c>
      <c r="AH131" s="2">
        <v>16.520192603383428</v>
      </c>
      <c r="AI131" s="2">
        <v>189.14754409143723</v>
      </c>
      <c r="AJ131" s="2">
        <v>1.9528610593475124</v>
      </c>
      <c r="AK131" s="2">
        <v>50.694278604332858</v>
      </c>
      <c r="AL131" s="2">
        <v>0</v>
      </c>
      <c r="AM131" s="2">
        <v>0</v>
      </c>
      <c r="AN131" s="2">
        <v>0.35326804698083969</v>
      </c>
      <c r="AO131" s="2">
        <v>26.24743295572247</v>
      </c>
      <c r="AP131" s="2">
        <v>0</v>
      </c>
      <c r="AQ131" s="2">
        <v>5.5176912853128037</v>
      </c>
      <c r="AR131" s="2">
        <v>5.108151745506988</v>
      </c>
      <c r="AS131" s="2">
        <v>194.8472348866344</v>
      </c>
      <c r="AT131" s="2">
        <v>0</v>
      </c>
      <c r="AU131" s="2">
        <v>9.9085758729390392</v>
      </c>
      <c r="AV131" s="2">
        <v>0</v>
      </c>
      <c r="AW131" s="2">
        <v>2.4189861503294328</v>
      </c>
      <c r="AX131" s="2">
        <v>0</v>
      </c>
      <c r="AY131" s="2">
        <v>3.5789435310415221</v>
      </c>
      <c r="AZ131" s="2">
        <v>129.27618522614299</v>
      </c>
      <c r="BA131" s="2">
        <v>420.20874277967755</v>
      </c>
      <c r="BB131" s="2">
        <v>5.3127520348952419</v>
      </c>
      <c r="BC131" s="2">
        <v>3.4314521009516237</v>
      </c>
      <c r="BD131" s="2">
        <v>0.44487930352461452</v>
      </c>
      <c r="BE131" s="2">
        <v>0</v>
      </c>
      <c r="BF131" s="2">
        <v>0.87253747271924398</v>
      </c>
      <c r="BG131" s="2">
        <v>3.6639353056231432</v>
      </c>
      <c r="BH131" s="2">
        <v>0</v>
      </c>
      <c r="BI131" s="2">
        <v>0</v>
      </c>
      <c r="BJ131" s="2">
        <v>0</v>
      </c>
      <c r="BK131" s="2">
        <v>0</v>
      </c>
      <c r="BL131" s="2">
        <v>0.49941289556956725</v>
      </c>
      <c r="BM131" s="2">
        <v>0</v>
      </c>
      <c r="BN131" s="2">
        <v>0</v>
      </c>
      <c r="BO131" s="2">
        <v>0</v>
      </c>
      <c r="BP131" s="2">
        <v>0</v>
      </c>
      <c r="BQ131" s="2">
        <v>0</v>
      </c>
      <c r="BR131" s="2">
        <v>0</v>
      </c>
      <c r="BS131" s="2">
        <v>0</v>
      </c>
      <c r="BT131" s="2">
        <v>0</v>
      </c>
      <c r="BU131" s="2">
        <v>0</v>
      </c>
      <c r="BV131" s="2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0.91100822329993114</v>
      </c>
      <c r="CB131" s="4">
        <v>92</v>
      </c>
      <c r="CC131" s="4">
        <v>0.78858327647213255</v>
      </c>
      <c r="CD131" s="4">
        <v>0.15336062809931955</v>
      </c>
      <c r="CE131" s="4">
        <v>0.41396777663558787</v>
      </c>
      <c r="CF131" s="4">
        <v>0.32654765631426297</v>
      </c>
      <c r="CG131" s="4">
        <v>0.71661896493822641</v>
      </c>
      <c r="CH131" s="4">
        <v>16.436607696148027</v>
      </c>
      <c r="CI131" s="4">
        <v>0.542586061396516</v>
      </c>
      <c r="CJ131" s="4">
        <v>9.6205685918587334E-3</v>
      </c>
      <c r="CK131" s="4">
        <v>-5.9447734373137898E-2</v>
      </c>
      <c r="CL131" s="4">
        <v>1.0267302330209724</v>
      </c>
      <c r="CM131" s="4">
        <v>1.6410681786302508</v>
      </c>
      <c r="CN131" s="4">
        <v>0.16521067899054329</v>
      </c>
      <c r="CO131" s="4">
        <v>0.18619790146126056</v>
      </c>
      <c r="CP131" s="4">
        <v>0.48373302496950304</v>
      </c>
      <c r="CQ131" s="4">
        <v>0.23513125581321581</v>
      </c>
      <c r="CR131" s="4">
        <v>1.3995182188052302</v>
      </c>
    </row>
    <row r="132" spans="1:96" x14ac:dyDescent="0.2">
      <c r="A132" s="5">
        <v>85</v>
      </c>
      <c r="B132" s="5" t="s">
        <v>301</v>
      </c>
      <c r="C132" s="5" t="s">
        <v>306</v>
      </c>
      <c r="D132" s="5">
        <v>9</v>
      </c>
      <c r="E132" s="6" t="s">
        <v>215</v>
      </c>
      <c r="F132" s="6">
        <v>4.05</v>
      </c>
      <c r="G132" s="6">
        <v>1.55</v>
      </c>
      <c r="H132" s="6">
        <v>0.20200000000000001</v>
      </c>
      <c r="I132" s="4">
        <v>0.34300000000000003</v>
      </c>
      <c r="J132" s="4">
        <v>0.34400000000000003</v>
      </c>
      <c r="K132" s="4">
        <f t="shared" si="39"/>
        <v>0.68700000000000006</v>
      </c>
      <c r="L132" s="4">
        <f t="shared" si="40"/>
        <v>0.99709302325581395</v>
      </c>
      <c r="M132" s="4">
        <v>68.31</v>
      </c>
      <c r="N132" s="4">
        <v>0.08</v>
      </c>
      <c r="O132" s="4">
        <v>17.43</v>
      </c>
      <c r="P132" s="4">
        <f t="shared" si="41"/>
        <v>21.787499999999998</v>
      </c>
      <c r="Q132" s="7">
        <f t="shared" si="28"/>
        <v>0.21777778344915014</v>
      </c>
      <c r="R132" s="7">
        <f t="shared" si="28"/>
        <v>0.78222221655084989</v>
      </c>
      <c r="S132" s="7">
        <f t="shared" si="28"/>
        <v>0.539794170681277</v>
      </c>
      <c r="T132" s="7">
        <f t="shared" si="28"/>
        <v>0.13942608319312091</v>
      </c>
      <c r="U132" s="7">
        <f t="shared" si="28"/>
        <v>0.32077974612560228</v>
      </c>
      <c r="V132" s="7">
        <f t="shared" si="29"/>
        <v>0</v>
      </c>
      <c r="W132" s="7">
        <f t="shared" si="29"/>
        <v>0</v>
      </c>
      <c r="X132" s="7">
        <f t="shared" si="29"/>
        <v>0</v>
      </c>
      <c r="Y132" s="1">
        <f t="shared" si="30"/>
        <v>1537.523195517319</v>
      </c>
      <c r="Z132" s="2">
        <f t="shared" si="31"/>
        <v>334.83839352141604</v>
      </c>
      <c r="AA132" s="2">
        <f t="shared" si="32"/>
        <v>1202.6848019959029</v>
      </c>
      <c r="AB132" s="2">
        <f t="shared" si="33"/>
        <v>829.94605822749804</v>
      </c>
      <c r="AC132" s="2">
        <f t="shared" si="34"/>
        <v>214.37083696955085</v>
      </c>
      <c r="AD132" s="2">
        <f t="shared" si="35"/>
        <v>493.20630032027032</v>
      </c>
      <c r="AE132" s="2">
        <f t="shared" si="36"/>
        <v>0</v>
      </c>
      <c r="AF132" s="2">
        <f t="shared" si="37"/>
        <v>0</v>
      </c>
      <c r="AG132" s="2">
        <f t="shared" si="38"/>
        <v>0</v>
      </c>
      <c r="AH132" s="2">
        <v>21.332054112465169</v>
      </c>
      <c r="AI132" s="2">
        <v>556.66676808682166</v>
      </c>
      <c r="AJ132" s="2">
        <v>2.5286569251284106</v>
      </c>
      <c r="AK132" s="2">
        <v>118.8305643317746</v>
      </c>
      <c r="AL132" s="2">
        <v>1.1739527360581421</v>
      </c>
      <c r="AM132" s="2">
        <v>79.341654399662332</v>
      </c>
      <c r="AN132" s="2">
        <v>0.52543032304112236</v>
      </c>
      <c r="AO132" s="2">
        <v>42.475589230619981</v>
      </c>
      <c r="AP132" s="2">
        <v>0</v>
      </c>
      <c r="AQ132" s="2">
        <v>7.0713880819265809</v>
      </c>
      <c r="AR132" s="2">
        <v>5.2063854329205848</v>
      </c>
      <c r="AS132" s="2">
        <v>193.0190580048525</v>
      </c>
      <c r="AT132" s="2">
        <v>0</v>
      </c>
      <c r="AU132" s="2">
        <v>6.2593634253196893</v>
      </c>
      <c r="AV132" s="2">
        <v>0</v>
      </c>
      <c r="AW132" s="2">
        <v>2.8593085140990762</v>
      </c>
      <c r="AX132" s="2">
        <v>0</v>
      </c>
      <c r="AY132" s="2">
        <v>7.0267215923590092</v>
      </c>
      <c r="AZ132" s="2">
        <v>292.34884657488169</v>
      </c>
      <c r="BA132" s="2">
        <v>181.92740698365066</v>
      </c>
      <c r="BB132" s="2">
        <v>8.7466813668884633</v>
      </c>
      <c r="BC132" s="2">
        <v>2.348080367182344</v>
      </c>
      <c r="BD132" s="2">
        <v>1.1308544876690201</v>
      </c>
      <c r="BE132" s="2">
        <v>0</v>
      </c>
      <c r="BF132" s="2">
        <v>1.2657533732539032</v>
      </c>
      <c r="BG132" s="2">
        <v>4.8588989776347518</v>
      </c>
      <c r="BH132" s="2">
        <v>0</v>
      </c>
      <c r="BI132" s="2">
        <v>0</v>
      </c>
      <c r="BJ132" s="2">
        <v>0</v>
      </c>
      <c r="BK132" s="2">
        <v>0</v>
      </c>
      <c r="BL132" s="2">
        <v>0.57977818910949763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  <c r="BS132" s="2">
        <v>0</v>
      </c>
      <c r="BT132" s="2">
        <v>0</v>
      </c>
      <c r="BU132" s="2">
        <v>0</v>
      </c>
      <c r="BV132" s="2">
        <v>0</v>
      </c>
      <c r="BW132" s="2">
        <v>0</v>
      </c>
      <c r="BX132" s="2">
        <v>0</v>
      </c>
      <c r="BY132" s="2">
        <v>0</v>
      </c>
      <c r="BZ132" s="2">
        <v>0</v>
      </c>
      <c r="CA132" s="2">
        <v>0</v>
      </c>
      <c r="CB132" s="4">
        <v>85</v>
      </c>
      <c r="CC132" s="4">
        <v>0.82773147314674378</v>
      </c>
      <c r="CD132" s="4">
        <v>0.19630300794033201</v>
      </c>
      <c r="CE132" s="4">
        <v>0.51270096572693424</v>
      </c>
      <c r="CF132" s="4">
        <v>0.38480117075057063</v>
      </c>
      <c r="CG132" s="4">
        <v>0.74447239664394149</v>
      </c>
      <c r="CH132" s="4">
        <v>16.368277063325284</v>
      </c>
      <c r="CI132" s="4">
        <v>0.5372290505591788</v>
      </c>
      <c r="CJ132" s="4">
        <v>1.3747416507575079E-2</v>
      </c>
      <c r="CK132" s="4">
        <v>-6.9706189455936027E-2</v>
      </c>
      <c r="CL132" s="4">
        <v>1.0340733524350851</v>
      </c>
      <c r="CM132" s="4">
        <v>2.0403866570887907</v>
      </c>
      <c r="CN132" s="4">
        <v>0.14314357961181842</v>
      </c>
      <c r="CO132" s="4">
        <v>0.16702313385595202</v>
      </c>
      <c r="CP132" s="4">
        <v>0.46710128363987552</v>
      </c>
      <c r="CQ132" s="4">
        <v>0.16938839666612984</v>
      </c>
      <c r="CR132" s="4">
        <v>1.6522449261141912</v>
      </c>
    </row>
    <row r="133" spans="1:96" x14ac:dyDescent="0.2">
      <c r="A133" s="5">
        <v>51</v>
      </c>
      <c r="B133" s="5" t="s">
        <v>301</v>
      </c>
      <c r="C133" s="5" t="s">
        <v>306</v>
      </c>
      <c r="D133" s="5">
        <v>10</v>
      </c>
      <c r="E133" s="6" t="s">
        <v>216</v>
      </c>
      <c r="F133" s="6">
        <v>3.75</v>
      </c>
      <c r="G133" s="6">
        <v>1.59</v>
      </c>
      <c r="H133" s="6">
        <v>0.29699999999999999</v>
      </c>
      <c r="I133" s="4">
        <v>0.222</v>
      </c>
      <c r="J133" s="4">
        <v>0.2046</v>
      </c>
      <c r="K133" s="4">
        <f t="shared" si="39"/>
        <v>0.42659999999999998</v>
      </c>
      <c r="L133" s="4">
        <f t="shared" si="40"/>
        <v>1.0850439882697946</v>
      </c>
      <c r="M133" s="4">
        <v>44.65</v>
      </c>
      <c r="N133" s="4">
        <v>5.3600000000000002E-2</v>
      </c>
      <c r="O133" s="4">
        <v>11.33</v>
      </c>
      <c r="P133" s="4">
        <f t="shared" si="41"/>
        <v>21.138059701492537</v>
      </c>
      <c r="Q133" s="7">
        <f t="shared" si="28"/>
        <v>0.25737370515750507</v>
      </c>
      <c r="R133" s="7">
        <f t="shared" si="28"/>
        <v>0.74262629484249476</v>
      </c>
      <c r="S133" s="7">
        <f t="shared" si="28"/>
        <v>0.10757930427784036</v>
      </c>
      <c r="T133" s="7">
        <f t="shared" si="28"/>
        <v>6.596319991202107E-2</v>
      </c>
      <c r="U133" s="7">
        <f t="shared" si="28"/>
        <v>0.77834510236627019</v>
      </c>
      <c r="V133" s="7">
        <f t="shared" si="29"/>
        <v>4.4618199068462296E-2</v>
      </c>
      <c r="W133" s="7">
        <f t="shared" si="29"/>
        <v>0</v>
      </c>
      <c r="X133" s="7">
        <f t="shared" si="29"/>
        <v>3.4941943754059979E-3</v>
      </c>
      <c r="Y133" s="1">
        <f t="shared" si="30"/>
        <v>1386.2588932330079</v>
      </c>
      <c r="Z133" s="2">
        <f t="shared" si="31"/>
        <v>356.78658765892146</v>
      </c>
      <c r="AA133" s="2">
        <f t="shared" si="32"/>
        <v>1029.4723055740862</v>
      </c>
      <c r="AB133" s="2">
        <f t="shared" si="33"/>
        <v>149.13276728297598</v>
      </c>
      <c r="AC133" s="2">
        <f t="shared" si="34"/>
        <v>91.442072504145969</v>
      </c>
      <c r="AD133" s="2">
        <f t="shared" si="35"/>
        <v>1078.987820159598</v>
      </c>
      <c r="AE133" s="2">
        <f t="shared" si="36"/>
        <v>61.852375258696568</v>
      </c>
      <c r="AF133" s="2">
        <f t="shared" si="37"/>
        <v>0</v>
      </c>
      <c r="AG133" s="2">
        <f t="shared" si="38"/>
        <v>4.8438580275913203</v>
      </c>
      <c r="AH133" s="2">
        <v>1.2614476856635293</v>
      </c>
      <c r="AI133" s="2">
        <v>54.29861097882003</v>
      </c>
      <c r="AJ133" s="2">
        <v>0.93913048320437209</v>
      </c>
      <c r="AK133" s="2">
        <v>27.316269310575738</v>
      </c>
      <c r="AL133" s="2">
        <v>0.41615286251212757</v>
      </c>
      <c r="AM133" s="2">
        <v>52.682624463983181</v>
      </c>
      <c r="AN133" s="2">
        <v>0.62650098121002051</v>
      </c>
      <c r="AO133" s="2">
        <v>10.261171668814873</v>
      </c>
      <c r="AP133" s="2">
        <v>0</v>
      </c>
      <c r="AQ133" s="2">
        <v>1.3308588481920907</v>
      </c>
      <c r="AR133" s="2">
        <v>0.94779475131034141</v>
      </c>
      <c r="AS133" s="2">
        <v>75.405461219026634</v>
      </c>
      <c r="AT133" s="2">
        <v>0</v>
      </c>
      <c r="AU133" s="2">
        <v>4.6508755535334725</v>
      </c>
      <c r="AV133" s="2">
        <v>0</v>
      </c>
      <c r="AW133" s="2">
        <v>3.6207768792870558</v>
      </c>
      <c r="AX133" s="2">
        <v>0</v>
      </c>
      <c r="AY133" s="2">
        <v>6.8171641009884834</v>
      </c>
      <c r="AZ133" s="2">
        <v>329.72257777368509</v>
      </c>
      <c r="BA133" s="2">
        <v>714.94636767707345</v>
      </c>
      <c r="BB133" s="2">
        <v>11.625325745628835</v>
      </c>
      <c r="BC133" s="2">
        <v>6.8195039065125727</v>
      </c>
      <c r="BD133" s="2">
        <v>0.91176696287428827</v>
      </c>
      <c r="BE133" s="2">
        <v>0</v>
      </c>
      <c r="BF133" s="2">
        <v>6.1035038445600627</v>
      </c>
      <c r="BG133" s="2">
        <v>6.1167915601740406</v>
      </c>
      <c r="BH133" s="2">
        <v>0</v>
      </c>
      <c r="BI133" s="2">
        <v>0.5110635246098415</v>
      </c>
      <c r="BJ133" s="2">
        <v>0</v>
      </c>
      <c r="BK133" s="2">
        <v>0</v>
      </c>
      <c r="BL133" s="2">
        <v>2.2309191644796416</v>
      </c>
      <c r="BM133" s="2">
        <v>0</v>
      </c>
      <c r="BN133" s="2">
        <v>0</v>
      </c>
      <c r="BO133" s="2">
        <v>0.98856428138636676</v>
      </c>
      <c r="BP133" s="2">
        <v>12.293029038552275</v>
      </c>
      <c r="BQ133" s="2">
        <v>1.0129031224067861</v>
      </c>
      <c r="BR133" s="2">
        <v>47.557878816351142</v>
      </c>
      <c r="BS133" s="2">
        <v>0</v>
      </c>
      <c r="BT133" s="2">
        <v>0</v>
      </c>
      <c r="BU133" s="2">
        <v>0</v>
      </c>
      <c r="BV133" s="2">
        <v>0</v>
      </c>
      <c r="BW133" s="2">
        <v>0</v>
      </c>
      <c r="BX133" s="2">
        <v>0</v>
      </c>
      <c r="BY133" s="2">
        <v>0</v>
      </c>
      <c r="BZ133" s="2">
        <v>0</v>
      </c>
      <c r="CA133" s="2">
        <v>4.8438580275913203</v>
      </c>
      <c r="CB133" s="4">
        <v>51</v>
      </c>
      <c r="CC133" s="4">
        <v>0.79298718188750672</v>
      </c>
      <c r="CD133" s="4">
        <v>0.18613288663052807</v>
      </c>
      <c r="CE133" s="4">
        <v>0.46285185121302119</v>
      </c>
      <c r="CF133" s="4">
        <v>0.3613843748578166</v>
      </c>
      <c r="CG133" s="4">
        <v>0.74500987759303827</v>
      </c>
      <c r="CH133" s="4">
        <v>16.004328133778522</v>
      </c>
      <c r="CI133" s="4">
        <v>0.52827630927014513</v>
      </c>
      <c r="CJ133" s="4">
        <v>8.9141418127082206E-3</v>
      </c>
      <c r="CK133" s="4">
        <v>-5.9940276052824884E-2</v>
      </c>
      <c r="CL133" s="4">
        <v>1.0246472371424458</v>
      </c>
      <c r="CM133" s="4">
        <v>1.9245731431885527</v>
      </c>
      <c r="CN133" s="4">
        <v>0.17263018758444568</v>
      </c>
      <c r="CO133" s="4">
        <v>0.19291766131148205</v>
      </c>
      <c r="CP133" s="4">
        <v>0.48736995050932019</v>
      </c>
      <c r="CQ133" s="4">
        <v>0.202487091462563</v>
      </c>
      <c r="CR133" s="4">
        <v>1.6597445775460555</v>
      </c>
    </row>
    <row r="134" spans="1:96" x14ac:dyDescent="0.2">
      <c r="A134" s="5">
        <v>74</v>
      </c>
      <c r="B134" s="5" t="s">
        <v>301</v>
      </c>
      <c r="C134" s="5" t="s">
        <v>307</v>
      </c>
      <c r="D134" s="5">
        <v>1</v>
      </c>
      <c r="E134" s="6" t="s">
        <v>217</v>
      </c>
      <c r="F134" s="6">
        <v>3.11</v>
      </c>
      <c r="G134" s="6">
        <v>1.48</v>
      </c>
      <c r="H134" s="6">
        <v>0.22</v>
      </c>
      <c r="I134" s="4">
        <v>0.39500000000000002</v>
      </c>
      <c r="J134" s="4">
        <v>0.376</v>
      </c>
      <c r="K134" s="4">
        <f t="shared" si="39"/>
        <v>0.77100000000000002</v>
      </c>
      <c r="L134" s="4">
        <f t="shared" si="40"/>
        <v>1.050531914893617</v>
      </c>
      <c r="M134" s="4">
        <v>83</v>
      </c>
      <c r="N134" s="4">
        <v>0.124</v>
      </c>
      <c r="O134" s="4">
        <v>26.26</v>
      </c>
      <c r="P134" s="4">
        <f t="shared" si="41"/>
        <v>21.177419354838712</v>
      </c>
      <c r="Q134" s="7">
        <f t="shared" si="28"/>
        <v>0.40968999798791311</v>
      </c>
      <c r="R134" s="7">
        <f t="shared" si="28"/>
        <v>0.59031000201208694</v>
      </c>
      <c r="S134" s="7">
        <f t="shared" si="28"/>
        <v>0.2081663436841196</v>
      </c>
      <c r="T134" s="7">
        <f t="shared" si="28"/>
        <v>8.3552111458599032E-2</v>
      </c>
      <c r="U134" s="7">
        <f t="shared" si="28"/>
        <v>0.62547226158344249</v>
      </c>
      <c r="V134" s="7">
        <f t="shared" si="29"/>
        <v>7.9947671749038524E-2</v>
      </c>
      <c r="W134" s="7">
        <f t="shared" si="29"/>
        <v>1.1698463180259116E-3</v>
      </c>
      <c r="X134" s="7">
        <f t="shared" si="29"/>
        <v>1.691765206774682E-3</v>
      </c>
      <c r="Y134" s="1">
        <f t="shared" si="30"/>
        <v>1169.2198606512577</v>
      </c>
      <c r="Z134" s="2">
        <f t="shared" si="31"/>
        <v>479.01768235764183</v>
      </c>
      <c r="AA134" s="2">
        <f t="shared" si="32"/>
        <v>690.20217829361593</v>
      </c>
      <c r="AB134" s="2">
        <f t="shared" si="33"/>
        <v>243.39222335462813</v>
      </c>
      <c r="AC134" s="2">
        <f t="shared" si="34"/>
        <v>97.690788116741516</v>
      </c>
      <c r="AD134" s="2">
        <f t="shared" si="35"/>
        <v>731.31459052981961</v>
      </c>
      <c r="AE134" s="2">
        <f t="shared" si="36"/>
        <v>93.476405621803309</v>
      </c>
      <c r="AF134" s="2">
        <f t="shared" si="37"/>
        <v>1.3678075489456432</v>
      </c>
      <c r="AG134" s="2">
        <f t="shared" si="38"/>
        <v>1.97804547931974</v>
      </c>
      <c r="AH134" s="2">
        <v>13.17350448114901</v>
      </c>
      <c r="AI134" s="2">
        <v>179.64685892027316</v>
      </c>
      <c r="AJ134" s="2">
        <v>1.5019141353378769</v>
      </c>
      <c r="AK134" s="2">
        <v>38.507659215325482</v>
      </c>
      <c r="AL134" s="2">
        <v>0</v>
      </c>
      <c r="AM134" s="2">
        <v>0</v>
      </c>
      <c r="AN134" s="2">
        <v>0.59027066077811186</v>
      </c>
      <c r="AO134" s="2">
        <v>9.972015941764468</v>
      </c>
      <c r="AP134" s="2">
        <v>0</v>
      </c>
      <c r="AQ134" s="2">
        <v>0</v>
      </c>
      <c r="AR134" s="2">
        <v>4.6839608225846421</v>
      </c>
      <c r="AS134" s="2">
        <v>86.763418067223682</v>
      </c>
      <c r="AT134" s="2">
        <v>0</v>
      </c>
      <c r="AU134" s="2">
        <v>3.0886191459791963</v>
      </c>
      <c r="AV134" s="2">
        <v>0</v>
      </c>
      <c r="AW134" s="2">
        <v>1.3934252018026687</v>
      </c>
      <c r="AX134" s="2">
        <v>0</v>
      </c>
      <c r="AY134" s="2">
        <v>1.761364879151325</v>
      </c>
      <c r="AZ134" s="2">
        <v>440.21811649929856</v>
      </c>
      <c r="BA134" s="2">
        <v>272.92598295617671</v>
      </c>
      <c r="BB134" s="2">
        <v>9.993940357159568</v>
      </c>
      <c r="BC134" s="2">
        <v>2.6689071896290408</v>
      </c>
      <c r="BD134" s="2">
        <v>0.90984993043421158</v>
      </c>
      <c r="BE134" s="2">
        <v>0</v>
      </c>
      <c r="BF134" s="2">
        <v>1.8168296718134256</v>
      </c>
      <c r="BG134" s="2">
        <v>2.1667434675385593</v>
      </c>
      <c r="BH134" s="2">
        <v>0</v>
      </c>
      <c r="BI134" s="2">
        <v>0</v>
      </c>
      <c r="BJ134" s="2">
        <v>0</v>
      </c>
      <c r="BK134" s="2">
        <v>0</v>
      </c>
      <c r="BL134" s="2">
        <v>0.61422045776946776</v>
      </c>
      <c r="BM134" s="2">
        <v>0</v>
      </c>
      <c r="BN134" s="2">
        <v>0</v>
      </c>
      <c r="BO134" s="2">
        <v>1.8880810985678145</v>
      </c>
      <c r="BP134" s="2">
        <v>12.129998995319525</v>
      </c>
      <c r="BQ134" s="2">
        <v>2.2591866938035574</v>
      </c>
      <c r="BR134" s="2">
        <v>77.199138834112404</v>
      </c>
      <c r="BS134" s="2">
        <v>0</v>
      </c>
      <c r="BT134" s="2">
        <v>1.3678075489456432</v>
      </c>
      <c r="BU134" s="2">
        <v>0</v>
      </c>
      <c r="BV134" s="2">
        <v>0</v>
      </c>
      <c r="BW134" s="2">
        <v>0</v>
      </c>
      <c r="BX134" s="2">
        <v>0</v>
      </c>
      <c r="BY134" s="2">
        <v>0</v>
      </c>
      <c r="BZ134" s="2">
        <v>0</v>
      </c>
      <c r="CA134" s="2">
        <v>1.97804547931974</v>
      </c>
      <c r="CB134" s="4">
        <v>74</v>
      </c>
      <c r="CC134" s="4">
        <v>0.82519437556118502</v>
      </c>
      <c r="CD134" s="4">
        <v>0.14194436053837306</v>
      </c>
      <c r="CE134" s="4">
        <v>0.46208229017701857</v>
      </c>
      <c r="CF134" s="4">
        <v>0.3303719477989604</v>
      </c>
      <c r="CG134" s="4">
        <v>0.73670197185603292</v>
      </c>
      <c r="CH134" s="4">
        <v>17.252766332007067</v>
      </c>
      <c r="CI134" s="4">
        <v>0.58312274508674167</v>
      </c>
      <c r="CJ134" s="4">
        <v>1.8073607174376689E-2</v>
      </c>
      <c r="CK134" s="4">
        <v>-7.3958289339823458E-2</v>
      </c>
      <c r="CL134" s="4">
        <v>1.0266941755980712</v>
      </c>
      <c r="CM134" s="4">
        <v>1.8493643364205599</v>
      </c>
      <c r="CN134" s="4">
        <v>0.12974867873597692</v>
      </c>
      <c r="CO134" s="4">
        <v>0.15347497205426222</v>
      </c>
      <c r="CP134" s="4">
        <v>0.43078685643725945</v>
      </c>
      <c r="CQ134" s="4">
        <v>0.18509852921440167</v>
      </c>
      <c r="CR134" s="4">
        <v>1.5267604513930879</v>
      </c>
    </row>
    <row r="135" spans="1:96" x14ac:dyDescent="0.2">
      <c r="A135" s="5">
        <v>62</v>
      </c>
      <c r="B135" s="5" t="s">
        <v>301</v>
      </c>
      <c r="C135" s="5" t="s">
        <v>307</v>
      </c>
      <c r="D135" s="5">
        <v>2</v>
      </c>
      <c r="E135" s="6" t="s">
        <v>218</v>
      </c>
      <c r="F135" s="6">
        <v>4.57</v>
      </c>
      <c r="G135" s="6">
        <v>1.34</v>
      </c>
      <c r="H135" s="6">
        <v>0.16900000000000001</v>
      </c>
      <c r="I135" s="4">
        <v>0.42699999999999999</v>
      </c>
      <c r="J135" s="4">
        <v>0.43020000000000003</v>
      </c>
      <c r="K135" s="4">
        <f t="shared" si="39"/>
        <v>0.85719999999999996</v>
      </c>
      <c r="L135" s="4">
        <f t="shared" si="40"/>
        <v>0.99256159925615983</v>
      </c>
      <c r="M135" s="4">
        <v>84.72</v>
      </c>
      <c r="N135" s="4">
        <v>0.1032</v>
      </c>
      <c r="O135" s="4">
        <v>16.89</v>
      </c>
      <c r="P135" s="4">
        <f t="shared" si="41"/>
        <v>16.36627906976744</v>
      </c>
      <c r="Q135" s="7">
        <f t="shared" ref="Q135:U185" si="42">Z135/$Y135</f>
        <v>0.36157592074799483</v>
      </c>
      <c r="R135" s="7">
        <f t="shared" si="42"/>
        <v>0.63842407925200517</v>
      </c>
      <c r="S135" s="7">
        <f t="shared" si="42"/>
        <v>0.16751589624614766</v>
      </c>
      <c r="T135" s="7">
        <f t="shared" si="42"/>
        <v>0.10484208362445389</v>
      </c>
      <c r="U135" s="7">
        <f t="shared" si="42"/>
        <v>0.72034756102794095</v>
      </c>
      <c r="V135" s="7">
        <f t="shared" si="29"/>
        <v>7.5564989856369443E-4</v>
      </c>
      <c r="W135" s="7">
        <f t="shared" si="29"/>
        <v>0</v>
      </c>
      <c r="X135" s="7">
        <f t="shared" si="29"/>
        <v>6.5388092028939035E-3</v>
      </c>
      <c r="Y135" s="1">
        <f t="shared" si="30"/>
        <v>825.93292484496192</v>
      </c>
      <c r="Z135" s="2">
        <f t="shared" si="31"/>
        <v>298.6374577769015</v>
      </c>
      <c r="AA135" s="2">
        <f t="shared" si="32"/>
        <v>527.29546706806036</v>
      </c>
      <c r="AB135" s="2">
        <f t="shared" si="33"/>
        <v>138.35689414460592</v>
      </c>
      <c r="AC135" s="2">
        <f t="shared" si="34"/>
        <v>86.592528774785293</v>
      </c>
      <c r="AD135" s="2">
        <f t="shared" si="35"/>
        <v>594.95876798474194</v>
      </c>
      <c r="AE135" s="2">
        <f t="shared" si="36"/>
        <v>0.6241161308795109</v>
      </c>
      <c r="AF135" s="2">
        <f t="shared" si="37"/>
        <v>0</v>
      </c>
      <c r="AG135" s="2">
        <f t="shared" si="38"/>
        <v>5.4006178099493161</v>
      </c>
      <c r="AH135" s="2">
        <v>6.446762902128202</v>
      </c>
      <c r="AI135" s="2">
        <v>101.59026413319114</v>
      </c>
      <c r="AJ135" s="2">
        <v>0.53293727382956924</v>
      </c>
      <c r="AK135" s="2">
        <v>24.50554224544668</v>
      </c>
      <c r="AL135" s="2">
        <v>0</v>
      </c>
      <c r="AM135" s="2">
        <v>0</v>
      </c>
      <c r="AN135" s="2">
        <v>0</v>
      </c>
      <c r="AO135" s="2">
        <v>5.2813875900103282</v>
      </c>
      <c r="AP135" s="2">
        <v>0</v>
      </c>
      <c r="AQ135" s="2">
        <v>0</v>
      </c>
      <c r="AR135" s="2">
        <v>5.7377403784759444</v>
      </c>
      <c r="AS135" s="2">
        <v>65.350182207758664</v>
      </c>
      <c r="AT135" s="2">
        <v>0</v>
      </c>
      <c r="AU135" s="2">
        <v>9.3229879654932724</v>
      </c>
      <c r="AV135" s="2">
        <v>0</v>
      </c>
      <c r="AW135" s="2">
        <v>2.9540614278216579</v>
      </c>
      <c r="AX135" s="2">
        <v>0.37314633505079808</v>
      </c>
      <c r="AY135" s="2">
        <v>2.8544104601849489</v>
      </c>
      <c r="AZ135" s="2">
        <v>269.49353112993646</v>
      </c>
      <c r="BA135" s="2">
        <v>298.66187371331387</v>
      </c>
      <c r="BB135" s="2">
        <v>7.1471431198232285</v>
      </c>
      <c r="BC135" s="2">
        <v>1.6831784018217992</v>
      </c>
      <c r="BD135" s="2">
        <v>0.93568163192918918</v>
      </c>
      <c r="BE135" s="2">
        <v>0</v>
      </c>
      <c r="BF135" s="2">
        <v>7.5055443788184961</v>
      </c>
      <c r="BG135" s="2">
        <v>9.0668449821892505</v>
      </c>
      <c r="BH135" s="2">
        <v>0</v>
      </c>
      <c r="BI135" s="2">
        <v>0</v>
      </c>
      <c r="BJ135" s="2">
        <v>0</v>
      </c>
      <c r="BK135" s="2">
        <v>0</v>
      </c>
      <c r="BL135" s="2">
        <v>0.46497062690959712</v>
      </c>
      <c r="BM135" s="2">
        <v>0</v>
      </c>
      <c r="BN135" s="2">
        <v>0</v>
      </c>
      <c r="BO135" s="2">
        <v>0</v>
      </c>
      <c r="BP135" s="2">
        <v>0</v>
      </c>
      <c r="BQ135" s="2">
        <v>0</v>
      </c>
      <c r="BR135" s="2">
        <v>0.6241161308795109</v>
      </c>
      <c r="BS135" s="2">
        <v>0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5.4006178099493161</v>
      </c>
      <c r="CB135" s="4">
        <v>62</v>
      </c>
      <c r="CC135" s="4">
        <v>0.82954919529950688</v>
      </c>
      <c r="CD135" s="4">
        <v>0.23357999727223919</v>
      </c>
      <c r="CE135" s="4">
        <v>0.49196056010281897</v>
      </c>
      <c r="CF135" s="4">
        <v>0.41367071080342094</v>
      </c>
      <c r="CG135" s="4">
        <v>0.77141896296119694</v>
      </c>
      <c r="CH135" s="4">
        <v>15.876639072858987</v>
      </c>
      <c r="CI135" s="4">
        <v>0.52124455169234662</v>
      </c>
      <c r="CJ135" s="4">
        <v>1.9997159504902433E-2</v>
      </c>
      <c r="CK135" s="4">
        <v>-7.3529130159477124E-2</v>
      </c>
      <c r="CL135" s="4">
        <v>1.0262127000985017</v>
      </c>
      <c r="CM135" s="4">
        <v>1.9361573629198174</v>
      </c>
      <c r="CN135" s="4">
        <v>0.14890832594847239</v>
      </c>
      <c r="CO135" s="4">
        <v>0.17316228286607349</v>
      </c>
      <c r="CP135" s="4">
        <v>0.4890904954011428</v>
      </c>
      <c r="CQ135" s="4">
        <v>0.17664047552239884</v>
      </c>
      <c r="CR135" s="4">
        <v>1.6473733102734016</v>
      </c>
    </row>
    <row r="136" spans="1:96" x14ac:dyDescent="0.2">
      <c r="A136" s="5">
        <v>81</v>
      </c>
      <c r="B136" s="5" t="s">
        <v>301</v>
      </c>
      <c r="C136" s="5" t="s">
        <v>307</v>
      </c>
      <c r="D136" s="5">
        <v>3</v>
      </c>
      <c r="E136" s="6" t="s">
        <v>219</v>
      </c>
      <c r="F136" s="6">
        <v>4.4000000000000004</v>
      </c>
      <c r="G136" s="6">
        <v>1.92</v>
      </c>
      <c r="H136" s="6">
        <v>0.11899999999999999</v>
      </c>
      <c r="I136" s="4">
        <v>0.42</v>
      </c>
      <c r="J136" s="4">
        <v>0.41500000000000004</v>
      </c>
      <c r="K136" s="4">
        <f t="shared" si="39"/>
        <v>0.83499999999999996</v>
      </c>
      <c r="L136" s="4">
        <f t="shared" si="40"/>
        <v>1.0120481927710843</v>
      </c>
      <c r="M136" s="4">
        <v>94.14</v>
      </c>
      <c r="N136" s="4">
        <v>8.8999999999999996E-2</v>
      </c>
      <c r="O136" s="4">
        <v>20.45</v>
      </c>
      <c r="P136" s="4">
        <f t="shared" si="41"/>
        <v>22.977528089887642</v>
      </c>
      <c r="Q136" s="7">
        <f t="shared" si="42"/>
        <v>9.9364889894643177E-2</v>
      </c>
      <c r="R136" s="7">
        <f t="shared" si="42"/>
        <v>0.9006351101053568</v>
      </c>
      <c r="S136" s="7">
        <f t="shared" si="42"/>
        <v>0.15905411908956943</v>
      </c>
      <c r="T136" s="7">
        <f t="shared" si="42"/>
        <v>5.8924247808754111E-2</v>
      </c>
      <c r="U136" s="7">
        <f t="shared" si="42"/>
        <v>0.53306103296588225</v>
      </c>
      <c r="V136" s="7">
        <f t="shared" si="29"/>
        <v>0.24697311546348355</v>
      </c>
      <c r="W136" s="7">
        <f t="shared" si="29"/>
        <v>0</v>
      </c>
      <c r="X136" s="7">
        <f t="shared" si="29"/>
        <v>1.9874846723106744E-3</v>
      </c>
      <c r="Y136" s="1">
        <f t="shared" si="30"/>
        <v>501.42400867275268</v>
      </c>
      <c r="Z136" s="2">
        <f t="shared" si="31"/>
        <v>49.823941412298673</v>
      </c>
      <c r="AA136" s="2">
        <f t="shared" si="32"/>
        <v>451.60006726045401</v>
      </c>
      <c r="AB136" s="2">
        <f t="shared" si="33"/>
        <v>79.753553989805297</v>
      </c>
      <c r="AC136" s="2">
        <f t="shared" si="34"/>
        <v>29.546032544292149</v>
      </c>
      <c r="AD136" s="2">
        <f t="shared" si="35"/>
        <v>267.28960001699102</v>
      </c>
      <c r="AE136" s="2">
        <f t="shared" si="36"/>
        <v>123.83824959009853</v>
      </c>
      <c r="AF136" s="2">
        <f t="shared" si="37"/>
        <v>0</v>
      </c>
      <c r="AG136" s="2">
        <f t="shared" si="38"/>
        <v>0.99657253156567061</v>
      </c>
      <c r="AH136" s="2">
        <v>1.0778453727005521</v>
      </c>
      <c r="AI136" s="2">
        <v>48.637252481185563</v>
      </c>
      <c r="AJ136" s="2">
        <v>0.31491747999020003</v>
      </c>
      <c r="AK136" s="2">
        <v>12.006539669447257</v>
      </c>
      <c r="AL136" s="2">
        <v>0</v>
      </c>
      <c r="AM136" s="2">
        <v>14.373301697951705</v>
      </c>
      <c r="AN136" s="2">
        <v>0</v>
      </c>
      <c r="AO136" s="2">
        <v>2.9124430446030112</v>
      </c>
      <c r="AP136" s="2">
        <v>0</v>
      </c>
      <c r="AQ136" s="2">
        <v>0.43125424392701789</v>
      </c>
      <c r="AR136" s="2">
        <v>0.45544709619030843</v>
      </c>
      <c r="AS136" s="2">
        <v>23.644897092108945</v>
      </c>
      <c r="AT136" s="2">
        <v>0</v>
      </c>
      <c r="AU136" s="2">
        <v>4.377626673954329</v>
      </c>
      <c r="AV136" s="2">
        <v>0</v>
      </c>
      <c r="AW136" s="2">
        <v>0</v>
      </c>
      <c r="AX136" s="2">
        <v>0</v>
      </c>
      <c r="AY136" s="2">
        <v>1.0680616820385695</v>
      </c>
      <c r="AZ136" s="2">
        <v>44.29275749672162</v>
      </c>
      <c r="BA136" s="2">
        <v>215.32129450266768</v>
      </c>
      <c r="BB136" s="2">
        <v>1.6058856210615247</v>
      </c>
      <c r="BC136" s="2">
        <v>1.8273179887181412</v>
      </c>
      <c r="BD136" s="2">
        <v>0.31572079604972642</v>
      </c>
      <c r="BE136" s="2">
        <v>0</v>
      </c>
      <c r="BF136" s="2">
        <v>0.43913892541461946</v>
      </c>
      <c r="BG136" s="2">
        <v>2.7154038305633446</v>
      </c>
      <c r="BH136" s="2">
        <v>0</v>
      </c>
      <c r="BI136" s="2">
        <v>0</v>
      </c>
      <c r="BJ136" s="2">
        <v>0</v>
      </c>
      <c r="BK136" s="2">
        <v>0</v>
      </c>
      <c r="BL136" s="2">
        <v>0.77208085579433094</v>
      </c>
      <c r="BM136" s="2">
        <v>0</v>
      </c>
      <c r="BN136" s="2">
        <v>0</v>
      </c>
      <c r="BO136" s="2">
        <v>0</v>
      </c>
      <c r="BP136" s="2">
        <v>15.92502772663526</v>
      </c>
      <c r="BQ136" s="2">
        <v>0.55014776837579427</v>
      </c>
      <c r="BR136" s="2">
        <v>107.36307409508747</v>
      </c>
      <c r="BS136" s="2">
        <v>0</v>
      </c>
      <c r="BT136" s="2">
        <v>0</v>
      </c>
      <c r="BU136" s="2">
        <v>0</v>
      </c>
      <c r="BV136" s="2">
        <v>0</v>
      </c>
      <c r="BW136" s="2">
        <v>0</v>
      </c>
      <c r="BX136" s="2">
        <v>0</v>
      </c>
      <c r="BY136" s="2">
        <v>0</v>
      </c>
      <c r="BZ136" s="2">
        <v>0</v>
      </c>
      <c r="CA136" s="2">
        <v>0.99657253156567061</v>
      </c>
      <c r="CB136" s="4">
        <v>81</v>
      </c>
      <c r="CC136" s="4">
        <v>0.79290331568236805</v>
      </c>
      <c r="CD136" s="4">
        <v>0.26424780539240866</v>
      </c>
      <c r="CE136" s="4">
        <v>0.52436299243963735</v>
      </c>
      <c r="CF136" s="4">
        <v>0.40119553283869713</v>
      </c>
      <c r="CG136" s="4">
        <v>0.74902445799529882</v>
      </c>
      <c r="CH136" s="4">
        <v>14.641428534541793</v>
      </c>
      <c r="CI136" s="4">
        <v>0.46587568552903791</v>
      </c>
      <c r="CJ136" s="4">
        <v>1.3908657666215398E-2</v>
      </c>
      <c r="CK136" s="4">
        <v>-6.4017109622647922E-2</v>
      </c>
      <c r="CL136" s="4">
        <v>1.0308764020052961</v>
      </c>
      <c r="CM136" s="4">
        <v>2.2504961572837869</v>
      </c>
      <c r="CN136" s="4">
        <v>0.18619345981771174</v>
      </c>
      <c r="CO136" s="4">
        <v>0.21453246532766132</v>
      </c>
      <c r="CP136" s="4">
        <v>0.53619187859701334</v>
      </c>
      <c r="CQ136" s="4">
        <v>0.17404459706369052</v>
      </c>
      <c r="CR136" s="4">
        <v>1.8655522023943258</v>
      </c>
    </row>
    <row r="137" spans="1:96" x14ac:dyDescent="0.2">
      <c r="A137" s="5">
        <v>99</v>
      </c>
      <c r="B137" s="5" t="s">
        <v>301</v>
      </c>
      <c r="C137" s="5" t="s">
        <v>307</v>
      </c>
      <c r="D137" s="5">
        <v>4</v>
      </c>
      <c r="E137" s="6" t="s">
        <v>220</v>
      </c>
      <c r="F137" s="6">
        <v>3.84</v>
      </c>
      <c r="G137" s="6">
        <v>2.02</v>
      </c>
      <c r="H137" s="6">
        <v>0.16</v>
      </c>
      <c r="I137" s="4">
        <v>0.309</v>
      </c>
      <c r="J137" s="4">
        <v>0.34299999999999997</v>
      </c>
      <c r="K137" s="4">
        <f t="shared" si="39"/>
        <v>0.65199999999999991</v>
      </c>
      <c r="L137" s="4">
        <f t="shared" si="40"/>
        <v>0.90087463556851322</v>
      </c>
      <c r="M137" s="4">
        <v>79.240000000000009</v>
      </c>
      <c r="N137" s="4">
        <v>0.09</v>
      </c>
      <c r="O137" s="4">
        <v>21.17</v>
      </c>
      <c r="P137" s="4">
        <f t="shared" si="41"/>
        <v>23.522222222222222</v>
      </c>
      <c r="Q137" s="7">
        <f t="shared" si="42"/>
        <v>6.2537464245082969E-2</v>
      </c>
      <c r="R137" s="7">
        <f t="shared" si="42"/>
        <v>0.93746253575491689</v>
      </c>
      <c r="S137" s="7">
        <f t="shared" si="42"/>
        <v>0.19798042224747292</v>
      </c>
      <c r="T137" s="7">
        <f t="shared" si="42"/>
        <v>0.16435200318811863</v>
      </c>
      <c r="U137" s="7">
        <f t="shared" si="42"/>
        <v>0.47525661193756591</v>
      </c>
      <c r="V137" s="7">
        <f t="shared" si="29"/>
        <v>0.15881556400444952</v>
      </c>
      <c r="W137" s="7">
        <f t="shared" si="29"/>
        <v>0</v>
      </c>
      <c r="X137" s="7">
        <f t="shared" si="29"/>
        <v>3.5953986223929519E-3</v>
      </c>
      <c r="Y137" s="1">
        <f t="shared" si="30"/>
        <v>1005.1274156553192</v>
      </c>
      <c r="Z137" s="2">
        <f t="shared" si="31"/>
        <v>62.858119818297176</v>
      </c>
      <c r="AA137" s="2">
        <f t="shared" si="32"/>
        <v>942.2692958370219</v>
      </c>
      <c r="AB137" s="2">
        <f t="shared" si="33"/>
        <v>198.99555016395132</v>
      </c>
      <c r="AC137" s="2">
        <f t="shared" si="34"/>
        <v>165.19470422224845</v>
      </c>
      <c r="AD137" s="2">
        <f t="shared" si="35"/>
        <v>477.69345012990851</v>
      </c>
      <c r="AE137" s="2">
        <f t="shared" si="36"/>
        <v>159.62987741363426</v>
      </c>
      <c r="AF137" s="2">
        <f t="shared" si="37"/>
        <v>0</v>
      </c>
      <c r="AG137" s="2">
        <f t="shared" si="38"/>
        <v>3.6138337255765225</v>
      </c>
      <c r="AH137" s="2">
        <v>3.2538454521767677</v>
      </c>
      <c r="AI137" s="2">
        <v>132.9524499403766</v>
      </c>
      <c r="AJ137" s="2">
        <v>0.4639908432991704</v>
      </c>
      <c r="AK137" s="2">
        <v>33.605080727709122</v>
      </c>
      <c r="AL137" s="2">
        <v>0</v>
      </c>
      <c r="AM137" s="2">
        <v>22.381336573900761</v>
      </c>
      <c r="AN137" s="2">
        <v>0</v>
      </c>
      <c r="AO137" s="2">
        <v>6.3388466264889063</v>
      </c>
      <c r="AP137" s="2">
        <v>0</v>
      </c>
      <c r="AQ137" s="2">
        <v>0</v>
      </c>
      <c r="AR137" s="2">
        <v>2.0539771004660969</v>
      </c>
      <c r="AS137" s="2">
        <v>150.33184194683943</v>
      </c>
      <c r="AT137" s="2">
        <v>0</v>
      </c>
      <c r="AU137" s="2">
        <v>6.3379179007087556</v>
      </c>
      <c r="AV137" s="2">
        <v>0.35266621824041966</v>
      </c>
      <c r="AW137" s="2">
        <v>3.3888100907840903</v>
      </c>
      <c r="AX137" s="2">
        <v>0</v>
      </c>
      <c r="AY137" s="2">
        <v>2.7294909652096773</v>
      </c>
      <c r="AZ137" s="2">
        <v>52.375209875594614</v>
      </c>
      <c r="BA137" s="2">
        <v>413.21564798315825</v>
      </c>
      <c r="BB137" s="2">
        <v>2.1136755407647736</v>
      </c>
      <c r="BC137" s="2">
        <v>2.8176964406188132</v>
      </c>
      <c r="BD137" s="2">
        <v>0</v>
      </c>
      <c r="BE137" s="2">
        <v>0</v>
      </c>
      <c r="BF137" s="2">
        <v>0.3501630647096966</v>
      </c>
      <c r="BG137" s="2">
        <v>6.8210572250623738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0</v>
      </c>
      <c r="BO137" s="2">
        <v>0.58921151524271453</v>
      </c>
      <c r="BP137" s="2">
        <v>19.574093814438854</v>
      </c>
      <c r="BQ137" s="2">
        <v>1.30538020780292</v>
      </c>
      <c r="BR137" s="2">
        <v>138.16119187614979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0</v>
      </c>
      <c r="BY137" s="2">
        <v>0</v>
      </c>
      <c r="BZ137" s="2">
        <v>0</v>
      </c>
      <c r="CA137" s="2">
        <v>3.6138337255765225</v>
      </c>
      <c r="CB137" s="4">
        <v>99</v>
      </c>
      <c r="CC137" s="4">
        <v>0.81181925726659898</v>
      </c>
      <c r="CD137" s="4">
        <v>0.20059471299947015</v>
      </c>
      <c r="CE137" s="4">
        <v>0.48895280740037572</v>
      </c>
      <c r="CF137" s="4">
        <v>0.37626513198922479</v>
      </c>
      <c r="CG137" s="4">
        <v>0.74721841329245564</v>
      </c>
      <c r="CH137" s="4">
        <v>16.034371039303874</v>
      </c>
      <c r="CI137" s="4">
        <v>0.52481378390018718</v>
      </c>
      <c r="CJ137" s="4">
        <v>1.6232020217877601E-2</v>
      </c>
      <c r="CK137" s="4">
        <v>-6.873884496694728E-2</v>
      </c>
      <c r="CL137" s="4">
        <v>1.0254291316370636</v>
      </c>
      <c r="CM137" s="4">
        <v>2.0342594508550671</v>
      </c>
      <c r="CN137" s="4">
        <v>0.1568638184701594</v>
      </c>
      <c r="CO137" s="4">
        <v>0.18161791894297002</v>
      </c>
      <c r="CP137" s="4">
        <v>0.48402653783522864</v>
      </c>
      <c r="CQ137" s="4">
        <v>0.1772629716932371</v>
      </c>
      <c r="CR137" s="4">
        <v>1.7301205504311559</v>
      </c>
    </row>
    <row r="138" spans="1:96" x14ac:dyDescent="0.2">
      <c r="A138" s="5">
        <v>55</v>
      </c>
      <c r="B138" s="5" t="s">
        <v>301</v>
      </c>
      <c r="C138" s="5" t="s">
        <v>307</v>
      </c>
      <c r="D138" s="5">
        <v>5</v>
      </c>
      <c r="E138" s="6" t="s">
        <v>221</v>
      </c>
      <c r="F138" s="6">
        <v>3.64</v>
      </c>
      <c r="G138" s="6">
        <v>1.5</v>
      </c>
      <c r="H138" s="6">
        <v>0.26</v>
      </c>
      <c r="I138" s="4">
        <v>0.32200000000000001</v>
      </c>
      <c r="J138" s="4">
        <v>0.38</v>
      </c>
      <c r="K138" s="4">
        <f t="shared" si="39"/>
        <v>0.70199999999999996</v>
      </c>
      <c r="L138" s="4">
        <f t="shared" si="40"/>
        <v>0.84736842105263155</v>
      </c>
      <c r="M138" s="4">
        <v>77.48</v>
      </c>
      <c r="N138" s="4">
        <v>0.124</v>
      </c>
      <c r="O138" s="4">
        <v>22.41</v>
      </c>
      <c r="P138" s="4">
        <f t="shared" si="41"/>
        <v>18.072580645161288</v>
      </c>
      <c r="Q138" s="7">
        <f t="shared" si="42"/>
        <v>8.7105264422818685E-2</v>
      </c>
      <c r="R138" s="7">
        <f t="shared" si="42"/>
        <v>0.91289473557718126</v>
      </c>
      <c r="S138" s="7">
        <f t="shared" si="42"/>
        <v>0.15910948452461046</v>
      </c>
      <c r="T138" s="7">
        <f t="shared" si="42"/>
        <v>9.3803713783982098E-2</v>
      </c>
      <c r="U138" s="7">
        <f t="shared" si="42"/>
        <v>0.52809739759830876</v>
      </c>
      <c r="V138" s="7">
        <f t="shared" si="29"/>
        <v>0.21898940409309867</v>
      </c>
      <c r="W138" s="7">
        <f t="shared" si="29"/>
        <v>0</v>
      </c>
      <c r="X138" s="7">
        <f t="shared" si="29"/>
        <v>0</v>
      </c>
      <c r="Y138" s="1">
        <f t="shared" si="30"/>
        <v>592.4568030235896</v>
      </c>
      <c r="Z138" s="2">
        <f t="shared" si="31"/>
        <v>51.606106486467574</v>
      </c>
      <c r="AA138" s="2">
        <f t="shared" si="32"/>
        <v>540.85069653712196</v>
      </c>
      <c r="AB138" s="2">
        <f t="shared" si="33"/>
        <v>94.265496532182013</v>
      </c>
      <c r="AC138" s="2">
        <f t="shared" si="34"/>
        <v>55.574648380197857</v>
      </c>
      <c r="AD138" s="2">
        <f t="shared" si="35"/>
        <v>312.87489586617147</v>
      </c>
      <c r="AE138" s="2">
        <f t="shared" si="36"/>
        <v>129.74176224503822</v>
      </c>
      <c r="AF138" s="2">
        <f t="shared" si="37"/>
        <v>0</v>
      </c>
      <c r="AG138" s="2">
        <f t="shared" si="38"/>
        <v>0</v>
      </c>
      <c r="AH138" s="2">
        <v>1.16343470915995</v>
      </c>
      <c r="AI138" s="2">
        <v>52.279332171682455</v>
      </c>
      <c r="AJ138" s="2">
        <v>0</v>
      </c>
      <c r="AK138" s="2">
        <v>21.719819236741134</v>
      </c>
      <c r="AL138" s="2">
        <v>0.35404923785880477</v>
      </c>
      <c r="AM138" s="2">
        <v>13.053942119950001</v>
      </c>
      <c r="AN138" s="2">
        <v>0</v>
      </c>
      <c r="AO138" s="2">
        <v>5.6949190567896606</v>
      </c>
      <c r="AP138" s="2">
        <v>0</v>
      </c>
      <c r="AQ138" s="2">
        <v>0</v>
      </c>
      <c r="AR138" s="2">
        <v>0.36391116019127584</v>
      </c>
      <c r="AS138" s="2">
        <v>42.676504084096365</v>
      </c>
      <c r="AT138" s="2">
        <v>0.33265498692331347</v>
      </c>
      <c r="AU138" s="2">
        <v>6.3450592166532154</v>
      </c>
      <c r="AV138" s="2">
        <v>0</v>
      </c>
      <c r="AW138" s="2">
        <v>4.4199447401180656</v>
      </c>
      <c r="AX138" s="2">
        <v>0</v>
      </c>
      <c r="AY138" s="2">
        <v>1.4365741922156197</v>
      </c>
      <c r="AZ138" s="2">
        <v>46.350683049154838</v>
      </c>
      <c r="BA138" s="2">
        <v>258.30743904643157</v>
      </c>
      <c r="BB138" s="2">
        <v>1.7455278489799182</v>
      </c>
      <c r="BC138" s="2">
        <v>2.1899917880057109</v>
      </c>
      <c r="BD138" s="2">
        <v>0</v>
      </c>
      <c r="BE138" s="2">
        <v>0.40917044022187382</v>
      </c>
      <c r="BF138" s="2">
        <v>0.45923024879960206</v>
      </c>
      <c r="BG138" s="2">
        <v>2.6084615564144458</v>
      </c>
      <c r="BH138" s="2">
        <v>0</v>
      </c>
      <c r="BI138" s="2">
        <v>0.80439188816345653</v>
      </c>
      <c r="BJ138" s="2">
        <v>0</v>
      </c>
      <c r="BK138" s="2">
        <v>0</v>
      </c>
      <c r="BL138" s="2">
        <v>0</v>
      </c>
      <c r="BM138" s="2">
        <v>0</v>
      </c>
      <c r="BN138" s="2">
        <v>0</v>
      </c>
      <c r="BO138" s="2">
        <v>0.33855247284664258</v>
      </c>
      <c r="BP138" s="2">
        <v>13.675189738706701</v>
      </c>
      <c r="BQ138" s="2">
        <v>0.49806277255323383</v>
      </c>
      <c r="BR138" s="2">
        <v>115.22995726093163</v>
      </c>
      <c r="BS138" s="2">
        <v>0</v>
      </c>
      <c r="BT138" s="2">
        <v>0</v>
      </c>
      <c r="BU138" s="2">
        <v>0</v>
      </c>
      <c r="BV138" s="2">
        <v>0</v>
      </c>
      <c r="BW138" s="2">
        <v>0</v>
      </c>
      <c r="BX138" s="2">
        <v>0</v>
      </c>
      <c r="BY138" s="2">
        <v>0</v>
      </c>
      <c r="BZ138" s="2">
        <v>0</v>
      </c>
      <c r="CA138" s="2">
        <v>0</v>
      </c>
      <c r="CB138" s="4">
        <v>55</v>
      </c>
      <c r="CC138" s="4">
        <v>0.83552276482312249</v>
      </c>
      <c r="CD138" s="4">
        <v>0.25454470814762764</v>
      </c>
      <c r="CE138" s="4">
        <v>0.54535545000025942</v>
      </c>
      <c r="CF138" s="4">
        <v>0.43840051883506503</v>
      </c>
      <c r="CG138" s="4">
        <v>0.75921701907498051</v>
      </c>
      <c r="CH138" s="4">
        <v>15.695074647732898</v>
      </c>
      <c r="CI138" s="4">
        <v>0.50875349313681539</v>
      </c>
      <c r="CJ138" s="4">
        <v>1.3278759110518701E-2</v>
      </c>
      <c r="CK138" s="4">
        <v>-7.006744483927449E-2</v>
      </c>
      <c r="CL138" s="4">
        <v>1.0371343592544753</v>
      </c>
      <c r="CM138" s="4">
        <v>2.1073272091418196</v>
      </c>
      <c r="CN138" s="4">
        <v>0.15078996891657598</v>
      </c>
      <c r="CO138" s="4">
        <v>0.17373277014816776</v>
      </c>
      <c r="CP138" s="4">
        <v>0.49013292976925288</v>
      </c>
      <c r="CQ138" s="4">
        <v>0.16872039948692882</v>
      </c>
      <c r="CR138" s="4">
        <v>1.654170142102322</v>
      </c>
    </row>
    <row r="139" spans="1:96" x14ac:dyDescent="0.2">
      <c r="A139" s="5">
        <v>105</v>
      </c>
      <c r="B139" s="5" t="s">
        <v>301</v>
      </c>
      <c r="C139" s="5" t="s">
        <v>307</v>
      </c>
      <c r="D139" s="5">
        <v>6</v>
      </c>
      <c r="E139" s="6" t="s">
        <v>222</v>
      </c>
      <c r="F139" s="6">
        <v>4.6900000000000004</v>
      </c>
      <c r="G139" s="6">
        <v>1.87</v>
      </c>
      <c r="H139" s="6">
        <v>0.26800000000000002</v>
      </c>
      <c r="I139" s="4">
        <v>0.36399999999999999</v>
      </c>
      <c r="J139" s="4">
        <v>0.45800000000000002</v>
      </c>
      <c r="K139" s="4">
        <f t="shared" si="39"/>
        <v>0.82200000000000006</v>
      </c>
      <c r="L139" s="4">
        <f t="shared" si="40"/>
        <v>0.79475982532751088</v>
      </c>
      <c r="M139" s="4">
        <v>86.28</v>
      </c>
      <c r="N139" s="4">
        <v>0.124</v>
      </c>
      <c r="O139" s="4">
        <v>22.01</v>
      </c>
      <c r="P139" s="4">
        <f t="shared" si="41"/>
        <v>17.75</v>
      </c>
      <c r="Q139" s="7">
        <f t="shared" si="42"/>
        <v>0.11302272914023483</v>
      </c>
      <c r="R139" s="7">
        <f t="shared" si="42"/>
        <v>0.88697727085976519</v>
      </c>
      <c r="S139" s="7">
        <f t="shared" si="42"/>
        <v>0.12722165416881703</v>
      </c>
      <c r="T139" s="7">
        <f t="shared" si="42"/>
        <v>4.9771990227956316E-2</v>
      </c>
      <c r="U139" s="7">
        <f t="shared" si="42"/>
        <v>0.53332471427263417</v>
      </c>
      <c r="V139" s="7">
        <f t="shared" si="29"/>
        <v>0.28761605045049876</v>
      </c>
      <c r="W139" s="7">
        <f t="shared" si="29"/>
        <v>0</v>
      </c>
      <c r="X139" s="7">
        <f t="shared" si="29"/>
        <v>2.0655908800938259E-3</v>
      </c>
      <c r="Y139" s="1">
        <f t="shared" si="30"/>
        <v>653.03161765271295</v>
      </c>
      <c r="Z139" s="2">
        <f t="shared" si="31"/>
        <v>73.807415641971971</v>
      </c>
      <c r="AA139" s="2">
        <f t="shared" si="32"/>
        <v>579.22420201074101</v>
      </c>
      <c r="AB139" s="2">
        <f t="shared" si="33"/>
        <v>83.079762622316593</v>
      </c>
      <c r="AC139" s="2">
        <f t="shared" si="34"/>
        <v>32.502683292357332</v>
      </c>
      <c r="AD139" s="2">
        <f t="shared" si="35"/>
        <v>348.27790089562922</v>
      </c>
      <c r="AE139" s="2">
        <f t="shared" si="36"/>
        <v>187.82237468857349</v>
      </c>
      <c r="AF139" s="2">
        <f t="shared" si="37"/>
        <v>0</v>
      </c>
      <c r="AG139" s="2">
        <f t="shared" si="38"/>
        <v>1.3488961538363622</v>
      </c>
      <c r="AH139" s="2">
        <v>0.79351469564899335</v>
      </c>
      <c r="AI139" s="2">
        <v>51.918432450080786</v>
      </c>
      <c r="AJ139" s="2">
        <v>0</v>
      </c>
      <c r="AK139" s="2">
        <v>15.744112624399158</v>
      </c>
      <c r="AL139" s="2">
        <v>0</v>
      </c>
      <c r="AM139" s="2">
        <v>11.510401666577534</v>
      </c>
      <c r="AN139" s="2">
        <v>0</v>
      </c>
      <c r="AO139" s="2">
        <v>3.1133011856101152</v>
      </c>
      <c r="AP139" s="2">
        <v>0</v>
      </c>
      <c r="AQ139" s="2">
        <v>0</v>
      </c>
      <c r="AR139" s="2">
        <v>0.37953924682525703</v>
      </c>
      <c r="AS139" s="2">
        <v>27.269114933922683</v>
      </c>
      <c r="AT139" s="2">
        <v>0</v>
      </c>
      <c r="AU139" s="2">
        <v>2.7458359806450887</v>
      </c>
      <c r="AV139" s="2">
        <v>0</v>
      </c>
      <c r="AW139" s="2">
        <v>0.49048567103453938</v>
      </c>
      <c r="AX139" s="2">
        <v>0</v>
      </c>
      <c r="AY139" s="2">
        <v>1.6177074599297632</v>
      </c>
      <c r="AZ139" s="2">
        <v>68.86157580750033</v>
      </c>
      <c r="BA139" s="2">
        <v>272.64700311057089</v>
      </c>
      <c r="BB139" s="2">
        <v>1.7169646659966105</v>
      </c>
      <c r="BC139" s="2">
        <v>2.7061045023764838</v>
      </c>
      <c r="BD139" s="2">
        <v>0</v>
      </c>
      <c r="BE139" s="2">
        <v>0.46961607343646883</v>
      </c>
      <c r="BF139" s="2">
        <v>0.61996083587946282</v>
      </c>
      <c r="BG139" s="2">
        <v>0.84623886500432999</v>
      </c>
      <c r="BH139" s="2">
        <v>0</v>
      </c>
      <c r="BI139" s="2">
        <v>0</v>
      </c>
      <c r="BJ139" s="2">
        <v>0</v>
      </c>
      <c r="BK139" s="2">
        <v>0</v>
      </c>
      <c r="BL139" s="2">
        <v>0.41043703486464433</v>
      </c>
      <c r="BM139" s="2">
        <v>0</v>
      </c>
      <c r="BN139" s="2">
        <v>0</v>
      </c>
      <c r="BO139" s="2">
        <v>0</v>
      </c>
      <c r="BP139" s="2">
        <v>15.990459256485533</v>
      </c>
      <c r="BQ139" s="2">
        <v>1.0254233552566578</v>
      </c>
      <c r="BR139" s="2">
        <v>170.80649207683129</v>
      </c>
      <c r="BS139" s="2">
        <v>0</v>
      </c>
      <c r="BT139" s="2">
        <v>0</v>
      </c>
      <c r="BU139" s="2">
        <v>0</v>
      </c>
      <c r="BV139" s="2">
        <v>0</v>
      </c>
      <c r="BW139" s="2">
        <v>0</v>
      </c>
      <c r="BX139" s="2">
        <v>0</v>
      </c>
      <c r="BY139" s="2">
        <v>0</v>
      </c>
      <c r="BZ139" s="2">
        <v>0</v>
      </c>
      <c r="CA139" s="2">
        <v>1.3488961538363622</v>
      </c>
      <c r="CB139" s="4"/>
      <c r="CC139" s="4"/>
      <c r="CD139" s="4"/>
      <c r="CE139" s="4"/>
      <c r="CF139" s="4"/>
      <c r="CG139" s="4"/>
      <c r="CH139" s="4"/>
      <c r="CI139" s="4"/>
      <c r="CJ139" s="4"/>
      <c r="CK139" s="4"/>
      <c r="CL139" s="4"/>
      <c r="CM139" s="4"/>
      <c r="CN139" s="4"/>
      <c r="CO139" s="4"/>
      <c r="CP139" s="4"/>
      <c r="CQ139" s="4"/>
      <c r="CR139" s="4"/>
    </row>
    <row r="140" spans="1:96" x14ac:dyDescent="0.2">
      <c r="A140" s="5">
        <v>56</v>
      </c>
      <c r="B140" s="5" t="s">
        <v>301</v>
      </c>
      <c r="C140" s="5" t="s">
        <v>307</v>
      </c>
      <c r="D140" s="5">
        <v>7</v>
      </c>
      <c r="E140" s="6" t="s">
        <v>223</v>
      </c>
      <c r="F140" s="6">
        <v>3.02</v>
      </c>
      <c r="G140" s="6">
        <v>1.42</v>
      </c>
      <c r="H140" s="6">
        <v>0.106</v>
      </c>
      <c r="I140" s="4">
        <v>0.17599999999999999</v>
      </c>
      <c r="J140" s="4">
        <v>0.32299999999999995</v>
      </c>
      <c r="K140" s="4">
        <f t="shared" si="39"/>
        <v>0.49899999999999994</v>
      </c>
      <c r="L140" s="4">
        <f t="shared" si="40"/>
        <v>0.54489164086687314</v>
      </c>
      <c r="M140" s="4">
        <v>82.2</v>
      </c>
      <c r="N140" s="4">
        <v>8.7999999999999995E-2</v>
      </c>
      <c r="O140" s="4">
        <v>22.53</v>
      </c>
      <c r="P140" s="4">
        <f t="shared" si="41"/>
        <v>25.60227272727273</v>
      </c>
      <c r="Q140" s="7">
        <f t="shared" si="42"/>
        <v>0.22217247167385001</v>
      </c>
      <c r="R140" s="7">
        <f t="shared" si="42"/>
        <v>0.77782752832614988</v>
      </c>
      <c r="S140" s="7">
        <f t="shared" si="42"/>
        <v>0.29453864164084992</v>
      </c>
      <c r="T140" s="7">
        <f t="shared" si="42"/>
        <v>7.3506395265332092E-2</v>
      </c>
      <c r="U140" s="7">
        <f t="shared" si="42"/>
        <v>0.42323248110166978</v>
      </c>
      <c r="V140" s="7">
        <f t="shared" si="29"/>
        <v>0.20872248199214824</v>
      </c>
      <c r="W140" s="7">
        <f t="shared" si="29"/>
        <v>0</v>
      </c>
      <c r="X140" s="7">
        <f t="shared" si="29"/>
        <v>0</v>
      </c>
      <c r="Y140" s="1">
        <f t="shared" si="30"/>
        <v>724.99692234414852</v>
      </c>
      <c r="Z140" s="2">
        <f t="shared" si="31"/>
        <v>161.07435819313378</v>
      </c>
      <c r="AA140" s="2">
        <f t="shared" si="32"/>
        <v>563.92256415101463</v>
      </c>
      <c r="AB140" s="2">
        <f t="shared" si="33"/>
        <v>213.53960870104225</v>
      </c>
      <c r="AC140" s="2">
        <f t="shared" si="34"/>
        <v>53.291910339978259</v>
      </c>
      <c r="AD140" s="2">
        <f t="shared" si="35"/>
        <v>306.8422462347886</v>
      </c>
      <c r="AE140" s="2">
        <f t="shared" si="36"/>
        <v>151.32315706833944</v>
      </c>
      <c r="AF140" s="2">
        <f t="shared" si="37"/>
        <v>0</v>
      </c>
      <c r="AG140" s="2">
        <f t="shared" si="38"/>
        <v>0</v>
      </c>
      <c r="AH140" s="2">
        <v>5.0164055165525028</v>
      </c>
      <c r="AI140" s="2">
        <v>143.28621196890452</v>
      </c>
      <c r="AJ140" s="2">
        <v>0.59629345323588168</v>
      </c>
      <c r="AK140" s="2">
        <v>38.386381036846217</v>
      </c>
      <c r="AL140" s="2">
        <v>0.39877124685149584</v>
      </c>
      <c r="AM140" s="2">
        <v>21.63161692511985</v>
      </c>
      <c r="AN140" s="2">
        <v>0</v>
      </c>
      <c r="AO140" s="2">
        <v>3.3850504352079622</v>
      </c>
      <c r="AP140" s="2">
        <v>0</v>
      </c>
      <c r="AQ140" s="2">
        <v>0.83887811832378822</v>
      </c>
      <c r="AR140" s="2">
        <v>2.1231871984165847</v>
      </c>
      <c r="AS140" s="2">
        <v>43.026428565374928</v>
      </c>
      <c r="AT140" s="2">
        <v>0</v>
      </c>
      <c r="AU140" s="2">
        <v>2.4566126848944356</v>
      </c>
      <c r="AV140" s="2">
        <v>0</v>
      </c>
      <c r="AW140" s="2">
        <v>0.49048567103453938</v>
      </c>
      <c r="AX140" s="2">
        <v>1.0790988608225782</v>
      </c>
      <c r="AY140" s="2">
        <v>4.1160973594351891</v>
      </c>
      <c r="AZ140" s="2">
        <v>143.80795241159538</v>
      </c>
      <c r="BA140" s="2">
        <v>153.33662247314723</v>
      </c>
      <c r="BB140" s="2">
        <v>3.3450660960451524</v>
      </c>
      <c r="BC140" s="2">
        <v>1.2275113206656216</v>
      </c>
      <c r="BD140" s="2">
        <v>0.62857140304445536</v>
      </c>
      <c r="BE140" s="2">
        <v>0</v>
      </c>
      <c r="BF140" s="2">
        <v>1.1394650548340126</v>
      </c>
      <c r="BG140" s="2">
        <v>3.3570574754567377</v>
      </c>
      <c r="BH140" s="2">
        <v>0</v>
      </c>
      <c r="BI140" s="2">
        <v>0</v>
      </c>
      <c r="BJ140" s="2">
        <v>0</v>
      </c>
      <c r="BK140" s="2">
        <v>0</v>
      </c>
      <c r="BL140" s="2">
        <v>0</v>
      </c>
      <c r="BM140" s="2">
        <v>0</v>
      </c>
      <c r="BN140" s="2">
        <v>0</v>
      </c>
      <c r="BO140" s="2">
        <v>0.81382805972750627</v>
      </c>
      <c r="BP140" s="2">
        <v>21.79373263474421</v>
      </c>
      <c r="BQ140" s="2">
        <v>2.1257188920082464</v>
      </c>
      <c r="BR140" s="2">
        <v>126.58987748185949</v>
      </c>
      <c r="BS140" s="2">
        <v>0</v>
      </c>
      <c r="BT140" s="2">
        <v>0</v>
      </c>
      <c r="BU140" s="2">
        <v>0</v>
      </c>
      <c r="BV140" s="2">
        <v>0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4">
        <v>56</v>
      </c>
      <c r="CC140" s="4">
        <v>0.79430710529539417</v>
      </c>
      <c r="CD140" s="4">
        <v>0.14829708018593951</v>
      </c>
      <c r="CE140" s="4">
        <v>0.41615700936206029</v>
      </c>
      <c r="CF140" s="4">
        <v>0.31144692402034113</v>
      </c>
      <c r="CG140" s="4">
        <v>0.7217390326920623</v>
      </c>
      <c r="CH140" s="4">
        <v>16.56891385282934</v>
      </c>
      <c r="CI140" s="4">
        <v>0.55201886502365149</v>
      </c>
      <c r="CJ140" s="4">
        <v>1.8047093953421179E-2</v>
      </c>
      <c r="CK140" s="4">
        <v>-6.6793646091425227E-2</v>
      </c>
      <c r="CL140" s="4">
        <v>1.0215535253843979</v>
      </c>
      <c r="CM140" s="4">
        <v>1.7215195290703782</v>
      </c>
      <c r="CN140" s="4">
        <v>0.15445926900562218</v>
      </c>
      <c r="CO140" s="4">
        <v>0.18167252852065685</v>
      </c>
      <c r="CP140" s="4">
        <v>0.47163757863168687</v>
      </c>
      <c r="CQ140" s="4">
        <v>0.21755900030524786</v>
      </c>
      <c r="CR140" s="4">
        <v>1.4585647233807892</v>
      </c>
    </row>
    <row r="141" spans="1:96" x14ac:dyDescent="0.2">
      <c r="A141" s="5">
        <v>59</v>
      </c>
      <c r="B141" s="5" t="s">
        <v>301</v>
      </c>
      <c r="C141" s="5" t="s">
        <v>307</v>
      </c>
      <c r="D141" s="5">
        <v>8</v>
      </c>
      <c r="E141" s="6" t="s">
        <v>224</v>
      </c>
      <c r="F141" s="6">
        <v>3.44</v>
      </c>
      <c r="G141" s="6">
        <v>1.76</v>
      </c>
      <c r="H141" s="6">
        <v>0.182</v>
      </c>
      <c r="I141" s="4">
        <v>0.377</v>
      </c>
      <c r="J141" s="4">
        <v>0.374</v>
      </c>
      <c r="K141" s="4">
        <f t="shared" si="39"/>
        <v>0.751</v>
      </c>
      <c r="L141" s="4">
        <f t="shared" si="40"/>
        <v>1.0080213903743316</v>
      </c>
      <c r="M141" s="4">
        <v>79.73</v>
      </c>
      <c r="N141" s="4">
        <v>0.114</v>
      </c>
      <c r="O141" s="4">
        <v>25.02</v>
      </c>
      <c r="P141" s="4">
        <f t="shared" si="41"/>
        <v>21.94736842105263</v>
      </c>
      <c r="Q141" s="7">
        <f t="shared" si="42"/>
        <v>0.16986239100528774</v>
      </c>
      <c r="R141" s="7">
        <f t="shared" si="42"/>
        <v>0.83013760899471234</v>
      </c>
      <c r="S141" s="7">
        <f t="shared" si="42"/>
        <v>0.29440811811627654</v>
      </c>
      <c r="T141" s="7">
        <f t="shared" si="42"/>
        <v>8.9941342723580828E-2</v>
      </c>
      <c r="U141" s="7">
        <f t="shared" si="42"/>
        <v>0.49425428605660471</v>
      </c>
      <c r="V141" s="7">
        <f t="shared" si="29"/>
        <v>0.11806693981071663</v>
      </c>
      <c r="W141" s="7">
        <f t="shared" si="29"/>
        <v>2.0135255759216263E-3</v>
      </c>
      <c r="X141" s="7">
        <f t="shared" si="29"/>
        <v>1.3157877168998374E-3</v>
      </c>
      <c r="Y141" s="1">
        <f t="shared" si="30"/>
        <v>821.75659765977286</v>
      </c>
      <c r="Z141" s="2">
        <f t="shared" si="31"/>
        <v>139.58554050285926</v>
      </c>
      <c r="AA141" s="2">
        <f t="shared" si="32"/>
        <v>682.17105715691366</v>
      </c>
      <c r="AB141" s="2">
        <f t="shared" si="33"/>
        <v>241.93181346664795</v>
      </c>
      <c r="AC141" s="2">
        <f t="shared" si="34"/>
        <v>73.909891785481349</v>
      </c>
      <c r="AD141" s="2">
        <f t="shared" si="35"/>
        <v>406.15672048863559</v>
      </c>
      <c r="AE141" s="2">
        <f t="shared" si="36"/>
        <v>97.022286754955687</v>
      </c>
      <c r="AF141" s="2">
        <f t="shared" si="37"/>
        <v>1.6546279265702903</v>
      </c>
      <c r="AG141" s="2">
        <f t="shared" si="38"/>
        <v>1.0812572374821308</v>
      </c>
      <c r="AH141" s="2">
        <v>5.5135657997296565</v>
      </c>
      <c r="AI141" s="2">
        <v>149.52277112175599</v>
      </c>
      <c r="AJ141" s="2">
        <v>1.0236745593402761</v>
      </c>
      <c r="AK141" s="2">
        <v>36.184947982103481</v>
      </c>
      <c r="AL141" s="2">
        <v>0.49703062731130432</v>
      </c>
      <c r="AM141" s="2">
        <v>33.146485706526057</v>
      </c>
      <c r="AN141" s="2">
        <v>0.53179434258084224</v>
      </c>
      <c r="AO141" s="2">
        <v>14.352055344491912</v>
      </c>
      <c r="AP141" s="2">
        <v>0</v>
      </c>
      <c r="AQ141" s="2">
        <v>1.1594879828084514</v>
      </c>
      <c r="AR141" s="2">
        <v>1.9711438468527669</v>
      </c>
      <c r="AS141" s="2">
        <v>62.53337740597641</v>
      </c>
      <c r="AT141" s="2">
        <v>0</v>
      </c>
      <c r="AU141" s="2">
        <v>4.1986587831824238</v>
      </c>
      <c r="AV141" s="2">
        <v>0</v>
      </c>
      <c r="AW141" s="2">
        <v>1.754329090700868</v>
      </c>
      <c r="AX141" s="2">
        <v>0</v>
      </c>
      <c r="AY141" s="2">
        <v>3.4523826587688822</v>
      </c>
      <c r="AZ141" s="2">
        <v>119.55544300689105</v>
      </c>
      <c r="BA141" s="2">
        <v>276.20870598276537</v>
      </c>
      <c r="BB141" s="2">
        <v>4.8568891328928512</v>
      </c>
      <c r="BC141" s="2">
        <v>1.7408101307022725</v>
      </c>
      <c r="BD141" s="2">
        <v>0.38313611737802539</v>
      </c>
      <c r="BE141" s="2">
        <v>0</v>
      </c>
      <c r="BF141" s="2">
        <v>0.6280522430437252</v>
      </c>
      <c r="BG141" s="2">
        <v>1.6290149846938697</v>
      </c>
      <c r="BH141" s="2">
        <v>0</v>
      </c>
      <c r="BI141" s="2">
        <v>0.49509278946578394</v>
      </c>
      <c r="BJ141" s="2">
        <v>0</v>
      </c>
      <c r="BK141" s="2">
        <v>0</v>
      </c>
      <c r="BL141" s="2">
        <v>0.65957610080267659</v>
      </c>
      <c r="BM141" s="2">
        <v>0</v>
      </c>
      <c r="BN141" s="2">
        <v>0</v>
      </c>
      <c r="BO141" s="2">
        <v>1.10738111584243</v>
      </c>
      <c r="BP141" s="2">
        <v>14.80764208720357</v>
      </c>
      <c r="BQ141" s="2">
        <v>1.2032256836233479</v>
      </c>
      <c r="BR141" s="2">
        <v>79.904037868286338</v>
      </c>
      <c r="BS141" s="2">
        <v>0</v>
      </c>
      <c r="BT141" s="2">
        <v>1.6546279265702903</v>
      </c>
      <c r="BU141" s="2">
        <v>0</v>
      </c>
      <c r="BV141" s="2">
        <v>0</v>
      </c>
      <c r="BW141" s="2">
        <v>0</v>
      </c>
      <c r="BX141" s="2">
        <v>0</v>
      </c>
      <c r="BY141" s="2">
        <v>0</v>
      </c>
      <c r="BZ141" s="2">
        <v>0</v>
      </c>
      <c r="CA141" s="2">
        <v>1.0812572374821308</v>
      </c>
      <c r="CB141" s="4">
        <v>59</v>
      </c>
      <c r="CC141" s="4">
        <v>0.80532430343491046</v>
      </c>
      <c r="CD141" s="4">
        <v>0.20430188256109486</v>
      </c>
      <c r="CE141" s="4">
        <v>0.48284667582767288</v>
      </c>
      <c r="CF141" s="4">
        <v>0.37080157606537351</v>
      </c>
      <c r="CG141" s="4">
        <v>0.74260726962045764</v>
      </c>
      <c r="CH141" s="4">
        <v>15.792603813182488</v>
      </c>
      <c r="CI141" s="4">
        <v>0.51991815598407209</v>
      </c>
      <c r="CJ141" s="4">
        <v>1.384603064850448E-2</v>
      </c>
      <c r="CK141" s="4">
        <v>-6.8034442799016076E-2</v>
      </c>
      <c r="CL141" s="4">
        <v>1.021717480536922</v>
      </c>
      <c r="CM141" s="4">
        <v>1.9769950915004171</v>
      </c>
      <c r="CN141" s="4">
        <v>0.15953718445595158</v>
      </c>
      <c r="CO141" s="4">
        <v>0.18793615663537536</v>
      </c>
      <c r="CP141" s="4">
        <v>0.49032717775704099</v>
      </c>
      <c r="CQ141" s="4">
        <v>0.19136370998383595</v>
      </c>
      <c r="CR141" s="4">
        <v>1.6309308856283209</v>
      </c>
    </row>
    <row r="142" spans="1:96" x14ac:dyDescent="0.2">
      <c r="A142" s="5">
        <v>57</v>
      </c>
      <c r="B142" s="5" t="s">
        <v>301</v>
      </c>
      <c r="C142" s="5" t="s">
        <v>307</v>
      </c>
      <c r="D142" s="5">
        <v>9</v>
      </c>
      <c r="E142" s="6" t="s">
        <v>225</v>
      </c>
      <c r="F142" s="6">
        <v>4.96</v>
      </c>
      <c r="G142" s="6">
        <v>2.13</v>
      </c>
      <c r="H142" s="6">
        <v>0.39200000000000002</v>
      </c>
      <c r="I142" s="4">
        <v>0.34499999999999997</v>
      </c>
      <c r="J142" s="4">
        <v>0.438</v>
      </c>
      <c r="K142" s="4">
        <f t="shared" si="39"/>
        <v>0.78299999999999992</v>
      </c>
      <c r="L142" s="4">
        <f t="shared" si="40"/>
        <v>0.78767123287671226</v>
      </c>
      <c r="M142" s="4">
        <v>87.17</v>
      </c>
      <c r="N142" s="4">
        <v>0.13100000000000001</v>
      </c>
      <c r="O142" s="4">
        <v>24.62</v>
      </c>
      <c r="P142" s="4">
        <f t="shared" si="41"/>
        <v>18.793893129770993</v>
      </c>
      <c r="Q142" s="7">
        <f t="shared" si="42"/>
        <v>0.17915930374111952</v>
      </c>
      <c r="R142" s="7">
        <f t="shared" si="42"/>
        <v>0.82084069625888045</v>
      </c>
      <c r="S142" s="7">
        <f t="shared" si="42"/>
        <v>0.28999455527125767</v>
      </c>
      <c r="T142" s="7">
        <f t="shared" si="42"/>
        <v>0.15143450233191794</v>
      </c>
      <c r="U142" s="7">
        <f t="shared" si="42"/>
        <v>0.46240353985747551</v>
      </c>
      <c r="V142" s="7">
        <f t="shared" si="29"/>
        <v>9.5691229952202569E-2</v>
      </c>
      <c r="W142" s="7">
        <f t="shared" si="29"/>
        <v>0</v>
      </c>
      <c r="X142" s="7">
        <f t="shared" si="29"/>
        <v>4.7617258714626349E-4</v>
      </c>
      <c r="Y142" s="1">
        <f t="shared" si="30"/>
        <v>983.01983523434797</v>
      </c>
      <c r="Z142" s="2">
        <f t="shared" si="31"/>
        <v>176.1171492442958</v>
      </c>
      <c r="AA142" s="2">
        <f t="shared" si="32"/>
        <v>806.90268599005208</v>
      </c>
      <c r="AB142" s="2">
        <f t="shared" si="33"/>
        <v>285.07039994160971</v>
      </c>
      <c r="AC142" s="2">
        <f t="shared" si="34"/>
        <v>148.86311953111746</v>
      </c>
      <c r="AD142" s="2">
        <f t="shared" si="35"/>
        <v>454.55185156247484</v>
      </c>
      <c r="AE142" s="2">
        <f t="shared" si="36"/>
        <v>94.066377100986273</v>
      </c>
      <c r="AF142" s="2">
        <f t="shared" si="37"/>
        <v>0</v>
      </c>
      <c r="AG142" s="2">
        <f t="shared" si="38"/>
        <v>0.46808709815963312</v>
      </c>
      <c r="AH142" s="2">
        <v>3.5555841298641364</v>
      </c>
      <c r="AI142" s="2">
        <v>221.43603918406697</v>
      </c>
      <c r="AJ142" s="2">
        <v>0.24783446650116331</v>
      </c>
      <c r="AK142" s="2">
        <v>52.528151666792049</v>
      </c>
      <c r="AL142" s="2">
        <v>0</v>
      </c>
      <c r="AM142" s="2">
        <v>0</v>
      </c>
      <c r="AN142" s="2">
        <v>0.19004926578083148</v>
      </c>
      <c r="AO142" s="2">
        <v>7.1127412286045137</v>
      </c>
      <c r="AP142" s="2">
        <v>0</v>
      </c>
      <c r="AQ142" s="2">
        <v>0</v>
      </c>
      <c r="AR142" s="2">
        <v>1.6253210099340418</v>
      </c>
      <c r="AS142" s="2">
        <v>133.60330934694056</v>
      </c>
      <c r="AT142" s="2">
        <v>0</v>
      </c>
      <c r="AU142" s="2">
        <v>7.1734518662106419</v>
      </c>
      <c r="AV142" s="2">
        <v>0</v>
      </c>
      <c r="AW142" s="2">
        <v>1.5829310292478318</v>
      </c>
      <c r="AX142" s="2">
        <v>0</v>
      </c>
      <c r="AY142" s="2">
        <v>4.8781062787843439</v>
      </c>
      <c r="AZ142" s="2">
        <v>163.20181985621358</v>
      </c>
      <c r="BA142" s="2">
        <v>280.93270452506385</v>
      </c>
      <c r="BB142" s="2">
        <v>4.9985570220788569</v>
      </c>
      <c r="BC142" s="2">
        <v>1.3623515793751027</v>
      </c>
      <c r="BD142" s="2">
        <v>0.51376384084455484</v>
      </c>
      <c r="BE142" s="2">
        <v>0</v>
      </c>
      <c r="BF142" s="2">
        <v>1.1078929752290401</v>
      </c>
      <c r="BG142" s="2">
        <v>2.1620938034451287</v>
      </c>
      <c r="BH142" s="2">
        <v>0</v>
      </c>
      <c r="BI142" s="2">
        <v>0</v>
      </c>
      <c r="BJ142" s="2">
        <v>0</v>
      </c>
      <c r="BK142" s="2">
        <v>0</v>
      </c>
      <c r="BL142" s="2">
        <v>0.27266796022476375</v>
      </c>
      <c r="BM142" s="2">
        <v>0</v>
      </c>
      <c r="BN142" s="2">
        <v>0</v>
      </c>
      <c r="BO142" s="2">
        <v>0</v>
      </c>
      <c r="BP142" s="2">
        <v>15.472040212287229</v>
      </c>
      <c r="BQ142" s="2">
        <v>0.40365871762484312</v>
      </c>
      <c r="BR142" s="2">
        <v>78.190678171074197</v>
      </c>
      <c r="BS142" s="2">
        <v>0</v>
      </c>
      <c r="BT142" s="2">
        <v>0</v>
      </c>
      <c r="BU142" s="2">
        <v>0</v>
      </c>
      <c r="BV142" s="2">
        <v>0</v>
      </c>
      <c r="BW142" s="2">
        <v>0</v>
      </c>
      <c r="BX142" s="2">
        <v>0</v>
      </c>
      <c r="BY142" s="2">
        <v>0</v>
      </c>
      <c r="BZ142" s="2">
        <v>0</v>
      </c>
      <c r="CA142" s="2">
        <v>0.46808709815963312</v>
      </c>
      <c r="CB142" s="4">
        <v>57</v>
      </c>
      <c r="CC142" s="4">
        <v>0.81244095257567162</v>
      </c>
      <c r="CD142" s="4">
        <v>0.21451527567941214</v>
      </c>
      <c r="CE142" s="4">
        <v>0.51536419836368719</v>
      </c>
      <c r="CF142" s="4">
        <v>0.38538270303791144</v>
      </c>
      <c r="CG142" s="4">
        <v>0.75078711709744139</v>
      </c>
      <c r="CH142" s="4">
        <v>15.886280391931109</v>
      </c>
      <c r="CI142" s="4">
        <v>0.51593763867557618</v>
      </c>
      <c r="CJ142" s="4">
        <v>1.4416135801740207E-2</v>
      </c>
      <c r="CK142" s="4">
        <v>-6.8055506126423915E-2</v>
      </c>
      <c r="CL142" s="4">
        <v>1.0279445007185108</v>
      </c>
      <c r="CM142" s="4">
        <v>2.1282651585225771</v>
      </c>
      <c r="CN142" s="4">
        <v>0.15859471479870532</v>
      </c>
      <c r="CO142" s="4">
        <v>0.18414525761855299</v>
      </c>
      <c r="CP142" s="4">
        <v>0.48876432812953152</v>
      </c>
      <c r="CQ142" s="4">
        <v>0.17494846387952551</v>
      </c>
      <c r="CR142" s="4">
        <v>1.7220663847313262</v>
      </c>
    </row>
    <row r="143" spans="1:96" x14ac:dyDescent="0.2">
      <c r="A143" s="5">
        <v>84</v>
      </c>
      <c r="B143" s="5" t="s">
        <v>301</v>
      </c>
      <c r="C143" s="5" t="s">
        <v>307</v>
      </c>
      <c r="D143" s="5">
        <v>10</v>
      </c>
      <c r="E143" s="6" t="s">
        <v>226</v>
      </c>
      <c r="F143" s="6">
        <v>3.32</v>
      </c>
      <c r="G143" s="6">
        <v>1.88</v>
      </c>
      <c r="H143" s="6">
        <v>0.22500000000000001</v>
      </c>
      <c r="I143" s="4">
        <v>0.23100000000000001</v>
      </c>
      <c r="J143" s="4">
        <v>0.38800000000000001</v>
      </c>
      <c r="K143" s="4">
        <f t="shared" si="39"/>
        <v>0.61899999999999999</v>
      </c>
      <c r="L143" s="4">
        <f t="shared" si="40"/>
        <v>0.59536082474226804</v>
      </c>
      <c r="M143" s="4">
        <v>80</v>
      </c>
      <c r="N143" s="4">
        <v>9.8000000000000004E-2</v>
      </c>
      <c r="O143" s="4">
        <v>22.87</v>
      </c>
      <c r="P143" s="4">
        <f t="shared" si="41"/>
        <v>23.336734693877549</v>
      </c>
      <c r="Q143" s="7">
        <f t="shared" si="42"/>
        <v>0.20880739160009149</v>
      </c>
      <c r="R143" s="7">
        <f t="shared" si="42"/>
        <v>0.79119260839990846</v>
      </c>
      <c r="S143" s="7">
        <f t="shared" si="42"/>
        <v>0.19103086571294758</v>
      </c>
      <c r="T143" s="7">
        <f t="shared" si="42"/>
        <v>7.0820938990030613E-2</v>
      </c>
      <c r="U143" s="7">
        <f t="shared" si="42"/>
        <v>0.63515769409938405</v>
      </c>
      <c r="V143" s="7">
        <f t="shared" si="29"/>
        <v>9.8284850619398789E-2</v>
      </c>
      <c r="W143" s="7">
        <f t="shared" si="29"/>
        <v>0</v>
      </c>
      <c r="X143" s="7">
        <f t="shared" si="29"/>
        <v>4.7056505782389355E-3</v>
      </c>
      <c r="Y143" s="1">
        <f t="shared" si="30"/>
        <v>1068.5369271818984</v>
      </c>
      <c r="Z143" s="2">
        <f t="shared" si="31"/>
        <v>223.11840859322911</v>
      </c>
      <c r="AA143" s="2">
        <f t="shared" si="32"/>
        <v>845.41851858866926</v>
      </c>
      <c r="AB143" s="2">
        <f t="shared" si="33"/>
        <v>204.12353424581087</v>
      </c>
      <c r="AC143" s="2">
        <f t="shared" si="34"/>
        <v>75.674788528544013</v>
      </c>
      <c r="AD143" s="2">
        <f t="shared" si="35"/>
        <v>678.68945072889596</v>
      </c>
      <c r="AE143" s="2">
        <f t="shared" si="36"/>
        <v>105.02099226938428</v>
      </c>
      <c r="AF143" s="2">
        <f t="shared" si="37"/>
        <v>0</v>
      </c>
      <c r="AG143" s="2">
        <f t="shared" si="38"/>
        <v>5.0281614092631557</v>
      </c>
      <c r="AH143" s="2">
        <v>5.1034455197315509</v>
      </c>
      <c r="AI143" s="2">
        <v>143.23809200602429</v>
      </c>
      <c r="AJ143" s="2">
        <v>0.88325967760564972</v>
      </c>
      <c r="AK143" s="2">
        <v>34.391551339665575</v>
      </c>
      <c r="AL143" s="2">
        <v>0</v>
      </c>
      <c r="AM143" s="2">
        <v>0</v>
      </c>
      <c r="AN143" s="2">
        <v>0.69312085167126769</v>
      </c>
      <c r="AO143" s="2">
        <v>17.586902522886742</v>
      </c>
      <c r="AP143" s="2">
        <v>0</v>
      </c>
      <c r="AQ143" s="2">
        <v>2.2271623282258322</v>
      </c>
      <c r="AR143" s="2">
        <v>2.6255185545088366</v>
      </c>
      <c r="AS143" s="2">
        <v>63.418456244782085</v>
      </c>
      <c r="AT143" s="2">
        <v>0</v>
      </c>
      <c r="AU143" s="2">
        <v>4.366914700037638</v>
      </c>
      <c r="AV143" s="2">
        <v>0</v>
      </c>
      <c r="AW143" s="2">
        <v>2.6530815842322815</v>
      </c>
      <c r="AX143" s="2">
        <v>0</v>
      </c>
      <c r="AY143" s="2">
        <v>2.6108174449831698</v>
      </c>
      <c r="AZ143" s="2">
        <v>202.61812614849444</v>
      </c>
      <c r="BA143" s="2">
        <v>460.12610902177744</v>
      </c>
      <c r="BB143" s="2">
        <v>5.5158680027765419</v>
      </c>
      <c r="BC143" s="2">
        <v>1.5622871353926093</v>
      </c>
      <c r="BD143" s="2">
        <v>0.57690800005450005</v>
      </c>
      <c r="BE143" s="2">
        <v>0</v>
      </c>
      <c r="BF143" s="2">
        <v>2.9476841594824457</v>
      </c>
      <c r="BG143" s="2">
        <v>4.8774976340084732</v>
      </c>
      <c r="BH143" s="2">
        <v>0</v>
      </c>
      <c r="BI143" s="2">
        <v>0</v>
      </c>
      <c r="BJ143" s="2">
        <v>0</v>
      </c>
      <c r="BK143" s="2">
        <v>0</v>
      </c>
      <c r="BL143" s="2">
        <v>0.46497062690959712</v>
      </c>
      <c r="BM143" s="2">
        <v>0</v>
      </c>
      <c r="BN143" s="2">
        <v>0</v>
      </c>
      <c r="BO143" s="2">
        <v>0.65431776002091502</v>
      </c>
      <c r="BP143" s="2">
        <v>13.076239580846526</v>
      </c>
      <c r="BQ143" s="2">
        <v>1.035189291973388</v>
      </c>
      <c r="BR143" s="2">
        <v>90.255245636543449</v>
      </c>
      <c r="BS143" s="2">
        <v>0</v>
      </c>
      <c r="BT143" s="2">
        <v>0</v>
      </c>
      <c r="BU143" s="2">
        <v>0</v>
      </c>
      <c r="BV143" s="2">
        <v>0</v>
      </c>
      <c r="BW143" s="2">
        <v>0</v>
      </c>
      <c r="BX143" s="2">
        <v>0</v>
      </c>
      <c r="BY143" s="2">
        <v>0</v>
      </c>
      <c r="BZ143" s="2">
        <v>0</v>
      </c>
      <c r="CA143" s="2">
        <v>5.0281614092631557</v>
      </c>
      <c r="CB143" s="4">
        <v>84</v>
      </c>
      <c r="CC143" s="4">
        <v>0.82263926018162348</v>
      </c>
      <c r="CD143" s="4">
        <v>0.15618262686927659</v>
      </c>
      <c r="CE143" s="4">
        <v>0.45231927765209073</v>
      </c>
      <c r="CF143" s="4">
        <v>0.33073755216092954</v>
      </c>
      <c r="CG143" s="4">
        <v>0.7683475047706253</v>
      </c>
      <c r="CH143" s="4">
        <v>17.107027746602991</v>
      </c>
      <c r="CI143" s="4">
        <v>0.57802830226180568</v>
      </c>
      <c r="CJ143" s="4">
        <v>2.0785150266044813E-2</v>
      </c>
      <c r="CK143" s="4">
        <v>-7.2029249480510565E-2</v>
      </c>
      <c r="CL143" s="4">
        <v>1.0294447284998456</v>
      </c>
      <c r="CM143" s="4">
        <v>1.8397158465246866</v>
      </c>
      <c r="CN143" s="4">
        <v>0.13546151184733149</v>
      </c>
      <c r="CO143" s="4">
        <v>0.15904830036910056</v>
      </c>
      <c r="CP143" s="4">
        <v>0.43524571711747961</v>
      </c>
      <c r="CQ143" s="4">
        <v>0.20125746320466506</v>
      </c>
      <c r="CR143" s="4">
        <v>1.4956164998418151</v>
      </c>
    </row>
    <row r="144" spans="1:96" x14ac:dyDescent="0.2">
      <c r="A144" s="5">
        <v>80</v>
      </c>
      <c r="B144" s="5" t="s">
        <v>301</v>
      </c>
      <c r="C144" s="5" t="s">
        <v>308</v>
      </c>
      <c r="D144" s="5">
        <v>1</v>
      </c>
      <c r="E144" s="6" t="s">
        <v>227</v>
      </c>
      <c r="F144" s="6">
        <v>3.79</v>
      </c>
      <c r="G144" s="6">
        <v>1.72</v>
      </c>
      <c r="H144" s="6">
        <v>0.188</v>
      </c>
      <c r="I144" s="4">
        <v>0.307</v>
      </c>
      <c r="J144" s="4">
        <v>0.42099999999999999</v>
      </c>
      <c r="K144" s="4">
        <f t="shared" si="39"/>
        <v>0.72799999999999998</v>
      </c>
      <c r="L144" s="4">
        <f t="shared" si="40"/>
        <v>0.72921615201900236</v>
      </c>
      <c r="M144" s="4">
        <v>80.69</v>
      </c>
      <c r="N144" s="4">
        <v>0.127</v>
      </c>
      <c r="O144" s="4">
        <v>21.2</v>
      </c>
      <c r="P144" s="4">
        <f t="shared" si="41"/>
        <v>16.69291338582677</v>
      </c>
      <c r="Q144" s="7">
        <f t="shared" si="42"/>
        <v>6.7346804653785675E-2</v>
      </c>
      <c r="R144" s="7">
        <f t="shared" si="42"/>
        <v>0.93265319534621427</v>
      </c>
      <c r="S144" s="7">
        <f t="shared" si="42"/>
        <v>0.22888694114158198</v>
      </c>
      <c r="T144" s="7">
        <f t="shared" si="42"/>
        <v>0.13142374406070798</v>
      </c>
      <c r="U144" s="7">
        <f t="shared" si="42"/>
        <v>0.5540727296794864</v>
      </c>
      <c r="V144" s="7">
        <f t="shared" si="29"/>
        <v>8.4529929402295659E-2</v>
      </c>
      <c r="W144" s="7">
        <f t="shared" si="29"/>
        <v>0</v>
      </c>
      <c r="X144" s="7">
        <f t="shared" si="29"/>
        <v>1.0866557159278742E-3</v>
      </c>
      <c r="Y144" s="1">
        <f t="shared" si="30"/>
        <v>592.87306904272555</v>
      </c>
      <c r="Z144" s="2">
        <f t="shared" si="31"/>
        <v>39.928106765310822</v>
      </c>
      <c r="AA144" s="2">
        <f t="shared" si="32"/>
        <v>552.94496227741467</v>
      </c>
      <c r="AB144" s="2">
        <f t="shared" si="33"/>
        <v>135.70090325841139</v>
      </c>
      <c r="AC144" s="2">
        <f t="shared" si="34"/>
        <v>77.917598486357619</v>
      </c>
      <c r="AD144" s="2">
        <f t="shared" si="35"/>
        <v>328.49479971795756</v>
      </c>
      <c r="AE144" s="2">
        <f t="shared" si="36"/>
        <v>50.115518670703949</v>
      </c>
      <c r="AF144" s="2">
        <f t="shared" si="37"/>
        <v>0</v>
      </c>
      <c r="AG144" s="2">
        <f t="shared" si="38"/>
        <v>0.64424890929497891</v>
      </c>
      <c r="AH144" s="2">
        <v>1.5899307247372882</v>
      </c>
      <c r="AI144" s="2">
        <v>99.178250993819958</v>
      </c>
      <c r="AJ144" s="2">
        <v>0.72673264613123079</v>
      </c>
      <c r="AK144" s="2">
        <v>23.153106800586997</v>
      </c>
      <c r="AL144" s="2">
        <v>0</v>
      </c>
      <c r="AM144" s="2">
        <v>0</v>
      </c>
      <c r="AN144" s="2">
        <v>0.37786265784659434</v>
      </c>
      <c r="AO144" s="2">
        <v>10.675019435289332</v>
      </c>
      <c r="AP144" s="2">
        <v>0</v>
      </c>
      <c r="AQ144" s="2">
        <v>0</v>
      </c>
      <c r="AR144" s="2">
        <v>1.3663412885709252</v>
      </c>
      <c r="AS144" s="2">
        <v>69.781368751296455</v>
      </c>
      <c r="AT144" s="2">
        <v>0</v>
      </c>
      <c r="AU144" s="2">
        <v>4.4990290450101584</v>
      </c>
      <c r="AV144" s="2">
        <v>0.47331518763845798</v>
      </c>
      <c r="AW144" s="2">
        <v>0.7357285065518091</v>
      </c>
      <c r="AX144" s="2">
        <v>0</v>
      </c>
      <c r="AY144" s="2">
        <v>1.0618157072898058</v>
      </c>
      <c r="AZ144" s="2">
        <v>33.265491147421173</v>
      </c>
      <c r="BA144" s="2">
        <v>289.34859653417283</v>
      </c>
      <c r="BB144" s="2">
        <v>1.3075590432358659</v>
      </c>
      <c r="BC144" s="2">
        <v>2.9478870352348636</v>
      </c>
      <c r="BD144" s="2">
        <v>0</v>
      </c>
      <c r="BE144" s="2">
        <v>0</v>
      </c>
      <c r="BF144" s="2">
        <v>0.36738419903968167</v>
      </c>
      <c r="BG144" s="2">
        <v>0.80439188816345653</v>
      </c>
      <c r="BH144" s="2">
        <v>0</v>
      </c>
      <c r="BI144" s="2">
        <v>0</v>
      </c>
      <c r="BJ144" s="2">
        <v>0</v>
      </c>
      <c r="BK144" s="2">
        <v>0</v>
      </c>
      <c r="BL144" s="2">
        <v>0.45348987068960706</v>
      </c>
      <c r="BM144" s="2">
        <v>0</v>
      </c>
      <c r="BN144" s="2">
        <v>0</v>
      </c>
      <c r="BO144" s="2">
        <v>0</v>
      </c>
      <c r="BP144" s="2">
        <v>7.4088624568922574</v>
      </c>
      <c r="BQ144" s="2">
        <v>0</v>
      </c>
      <c r="BR144" s="2">
        <v>42.706656213811691</v>
      </c>
      <c r="BS144" s="2">
        <v>0</v>
      </c>
      <c r="BT144" s="2">
        <v>0</v>
      </c>
      <c r="BU144" s="2">
        <v>0</v>
      </c>
      <c r="BV144" s="2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.64424890929497891</v>
      </c>
      <c r="CB144" s="4">
        <v>80</v>
      </c>
      <c r="CC144" s="4">
        <v>0.83268777179497278</v>
      </c>
      <c r="CD144" s="4">
        <v>0.26760521851242836</v>
      </c>
      <c r="CE144" s="4">
        <v>0.55535076339686795</v>
      </c>
      <c r="CF144" s="4">
        <v>0.4418720249567058</v>
      </c>
      <c r="CG144" s="4">
        <v>0.76247324779524672</v>
      </c>
      <c r="CH144" s="4">
        <v>15.494932251630116</v>
      </c>
      <c r="CI144" s="4">
        <v>0.49789661041801681</v>
      </c>
      <c r="CJ144" s="4">
        <v>1.2711007736526793E-2</v>
      </c>
      <c r="CK144" s="4">
        <v>-6.8524726145922282E-2</v>
      </c>
      <c r="CL144" s="4">
        <v>1.028045388023507</v>
      </c>
      <c r="CM144" s="4">
        <v>2.2745860081822289</v>
      </c>
      <c r="CN144" s="4">
        <v>0.15647087254767114</v>
      </c>
      <c r="CO144" s="4">
        <v>0.17981334946393593</v>
      </c>
      <c r="CP144" s="4">
        <v>0.49987589570493929</v>
      </c>
      <c r="CQ144" s="4">
        <v>0.15084036317057287</v>
      </c>
      <c r="CR144" s="4">
        <v>1.9028048229553831</v>
      </c>
    </row>
    <row r="145" spans="1:96" x14ac:dyDescent="0.2">
      <c r="A145" s="5">
        <v>65</v>
      </c>
      <c r="B145" s="5" t="s">
        <v>301</v>
      </c>
      <c r="C145" s="5" t="s">
        <v>308</v>
      </c>
      <c r="D145" s="5">
        <v>2</v>
      </c>
      <c r="E145" s="6" t="s">
        <v>228</v>
      </c>
      <c r="F145" s="6">
        <v>3.6</v>
      </c>
      <c r="G145" s="6">
        <v>1.8</v>
      </c>
      <c r="H145" s="6">
        <v>0.17899999999999999</v>
      </c>
      <c r="I145" s="4">
        <v>0.40899999999999997</v>
      </c>
      <c r="J145" s="4">
        <v>0.502</v>
      </c>
      <c r="K145" s="4">
        <f t="shared" si="39"/>
        <v>0.91100000000000003</v>
      </c>
      <c r="L145" s="4">
        <f t="shared" si="40"/>
        <v>0.81474103585657365</v>
      </c>
      <c r="M145" s="4">
        <v>94.15</v>
      </c>
      <c r="N145" s="4">
        <v>9.0999999999999998E-2</v>
      </c>
      <c r="O145" s="4">
        <v>16.149999999999999</v>
      </c>
      <c r="P145" s="4">
        <f t="shared" si="41"/>
        <v>17.747252747252745</v>
      </c>
      <c r="Q145" s="7">
        <f t="shared" si="42"/>
        <v>0.52156554663504462</v>
      </c>
      <c r="R145" s="7">
        <f t="shared" si="42"/>
        <v>0.47843445336495521</v>
      </c>
      <c r="S145" s="7">
        <f t="shared" si="42"/>
        <v>6.0909888205200047E-2</v>
      </c>
      <c r="T145" s="7">
        <f t="shared" si="42"/>
        <v>8.5771094074267015E-2</v>
      </c>
      <c r="U145" s="7">
        <f t="shared" si="42"/>
        <v>0.84672900787069316</v>
      </c>
      <c r="V145" s="7">
        <f t="shared" si="29"/>
        <v>0</v>
      </c>
      <c r="W145" s="7">
        <f t="shared" si="29"/>
        <v>0</v>
      </c>
      <c r="X145" s="7">
        <f t="shared" si="29"/>
        <v>6.5900098498397862E-3</v>
      </c>
      <c r="Y145" s="1">
        <f t="shared" si="30"/>
        <v>1296.8667167582428</v>
      </c>
      <c r="Z145" s="2">
        <f t="shared" si="31"/>
        <v>676.40099803880844</v>
      </c>
      <c r="AA145" s="2">
        <f t="shared" si="32"/>
        <v>620.46571871943411</v>
      </c>
      <c r="AB145" s="2">
        <f t="shared" si="33"/>
        <v>78.992006734789399</v>
      </c>
      <c r="AC145" s="2">
        <f t="shared" si="34"/>
        <v>111.23367716485703</v>
      </c>
      <c r="AD145" s="2">
        <f t="shared" si="35"/>
        <v>1098.0946684212302</v>
      </c>
      <c r="AE145" s="2">
        <f t="shared" si="36"/>
        <v>0</v>
      </c>
      <c r="AF145" s="2">
        <f t="shared" si="37"/>
        <v>0</v>
      </c>
      <c r="AG145" s="2">
        <f t="shared" si="38"/>
        <v>8.5463644373662042</v>
      </c>
      <c r="AH145" s="2">
        <v>3.583146797537502</v>
      </c>
      <c r="AI145" s="2">
        <v>41.954592636194576</v>
      </c>
      <c r="AJ145" s="2">
        <v>0.65964963264219412</v>
      </c>
      <c r="AK145" s="2">
        <v>13.7889613834607</v>
      </c>
      <c r="AL145" s="2">
        <v>0.25715155170797399</v>
      </c>
      <c r="AM145" s="2">
        <v>10.46299921607479</v>
      </c>
      <c r="AN145" s="2">
        <v>0.73560245225757126</v>
      </c>
      <c r="AO145" s="2">
        <v>7.5499030649140932</v>
      </c>
      <c r="AP145" s="2">
        <v>0</v>
      </c>
      <c r="AQ145" s="2">
        <v>0</v>
      </c>
      <c r="AR145" s="2">
        <v>6.6798907441245232</v>
      </c>
      <c r="AS145" s="2">
        <v>77.440430101730414</v>
      </c>
      <c r="AT145" s="2">
        <v>0.32372465170389569</v>
      </c>
      <c r="AU145" s="2">
        <v>14.846795848533523</v>
      </c>
      <c r="AV145" s="2">
        <v>0</v>
      </c>
      <c r="AW145" s="2">
        <v>8.0874398712626903</v>
      </c>
      <c r="AX145" s="2">
        <v>0.63871895188875349</v>
      </c>
      <c r="AY145" s="2">
        <v>3.2166769956132355</v>
      </c>
      <c r="AZ145" s="2">
        <v>625.74426682528281</v>
      </c>
      <c r="BA145" s="2">
        <v>419.88326629313747</v>
      </c>
      <c r="BB145" s="2">
        <v>11.660126031185854</v>
      </c>
      <c r="BC145" s="2">
        <v>2.734002486937066</v>
      </c>
      <c r="BD145" s="2">
        <v>1.6675798409535549</v>
      </c>
      <c r="BE145" s="2">
        <v>0</v>
      </c>
      <c r="BF145" s="2">
        <v>19.824395802867823</v>
      </c>
      <c r="BG145" s="2">
        <v>10.982506588682568</v>
      </c>
      <c r="BH145" s="2">
        <v>0</v>
      </c>
      <c r="BI145" s="2">
        <v>0.97177979552695037</v>
      </c>
      <c r="BJ145" s="2">
        <v>0</v>
      </c>
      <c r="BK145" s="2">
        <v>0</v>
      </c>
      <c r="BL145" s="2">
        <v>4.6267447566559907</v>
      </c>
      <c r="BM145" s="2">
        <v>0</v>
      </c>
      <c r="BN145" s="2">
        <v>0</v>
      </c>
      <c r="BO145" s="2">
        <v>0</v>
      </c>
      <c r="BP145" s="2">
        <v>0</v>
      </c>
      <c r="BQ145" s="2">
        <v>0</v>
      </c>
      <c r="BR145" s="2">
        <v>0</v>
      </c>
      <c r="BS145" s="2">
        <v>0</v>
      </c>
      <c r="BT145" s="2">
        <v>0</v>
      </c>
      <c r="BU145" s="2">
        <v>0</v>
      </c>
      <c r="BV145" s="2">
        <v>0</v>
      </c>
      <c r="BW145" s="2">
        <v>0</v>
      </c>
      <c r="BX145" s="2">
        <v>0</v>
      </c>
      <c r="BY145" s="2">
        <v>0</v>
      </c>
      <c r="BZ145" s="2">
        <v>0</v>
      </c>
      <c r="CA145" s="2">
        <v>8.5463644373662042</v>
      </c>
      <c r="CB145" s="4">
        <v>65</v>
      </c>
      <c r="CC145" s="4">
        <v>0.82175630097219754</v>
      </c>
      <c r="CD145" s="4">
        <v>0.18028690967386615</v>
      </c>
      <c r="CE145" s="4">
        <v>0.47574771620350237</v>
      </c>
      <c r="CF145" s="4">
        <v>0.35611986982434429</v>
      </c>
      <c r="CG145" s="4">
        <v>0.75118337979577254</v>
      </c>
      <c r="CH145" s="4">
        <v>16.559093349262998</v>
      </c>
      <c r="CI145" s="4">
        <v>0.54980454219181274</v>
      </c>
      <c r="CJ145" s="4">
        <v>2.0126814465773905E-2</v>
      </c>
      <c r="CK145" s="4">
        <v>-7.3812549381250731E-2</v>
      </c>
      <c r="CL145" s="4">
        <v>1.0251829260862875</v>
      </c>
      <c r="CM145" s="4">
        <v>1.989268414601536</v>
      </c>
      <c r="CN145" s="4">
        <v>0.13978429514143279</v>
      </c>
      <c r="CO145" s="4">
        <v>0.16686490594352221</v>
      </c>
      <c r="CP145" s="4">
        <v>0.46063804079922033</v>
      </c>
      <c r="CQ145" s="4">
        <v>0.1779934969268771</v>
      </c>
      <c r="CR145" s="4">
        <v>1.6565666748458143</v>
      </c>
    </row>
    <row r="146" spans="1:96" x14ac:dyDescent="0.2">
      <c r="A146" s="5">
        <v>75</v>
      </c>
      <c r="B146" s="5" t="s">
        <v>301</v>
      </c>
      <c r="C146" s="5" t="s">
        <v>308</v>
      </c>
      <c r="D146" s="5">
        <v>3</v>
      </c>
      <c r="E146" s="6" t="s">
        <v>229</v>
      </c>
      <c r="F146" s="6">
        <v>3.55</v>
      </c>
      <c r="G146" s="6">
        <v>1.44</v>
      </c>
      <c r="H146" s="6">
        <v>0.248</v>
      </c>
      <c r="I146" s="4">
        <v>0.433</v>
      </c>
      <c r="J146" s="4">
        <v>0.50900000000000001</v>
      </c>
      <c r="K146" s="4">
        <f t="shared" si="39"/>
        <v>0.94199999999999995</v>
      </c>
      <c r="L146" s="4">
        <f t="shared" si="40"/>
        <v>0.85068762278978383</v>
      </c>
      <c r="M146" s="4">
        <v>112.03999999999999</v>
      </c>
      <c r="N146" s="4">
        <v>0.123</v>
      </c>
      <c r="O146" s="4">
        <v>22.77</v>
      </c>
      <c r="P146" s="4">
        <f t="shared" si="41"/>
        <v>18.512195121951219</v>
      </c>
      <c r="Q146" s="7">
        <f t="shared" si="42"/>
        <v>6.7132666915767275E-2</v>
      </c>
      <c r="R146" s="7">
        <f t="shared" si="42"/>
        <v>0.93286733308423264</v>
      </c>
      <c r="S146" s="7">
        <f t="shared" si="42"/>
        <v>0.23798445384086547</v>
      </c>
      <c r="T146" s="7">
        <f t="shared" si="42"/>
        <v>0.14128150941715817</v>
      </c>
      <c r="U146" s="7">
        <f t="shared" si="42"/>
        <v>0.41585205850289814</v>
      </c>
      <c r="V146" s="7">
        <f t="shared" si="29"/>
        <v>0.20216954561427666</v>
      </c>
      <c r="W146" s="7">
        <f t="shared" si="29"/>
        <v>0</v>
      </c>
      <c r="X146" s="7">
        <f t="shared" si="29"/>
        <v>2.7124326248016252E-3</v>
      </c>
      <c r="Y146" s="1">
        <f t="shared" si="30"/>
        <v>1718.2871790305678</v>
      </c>
      <c r="Z146" s="2">
        <f t="shared" si="31"/>
        <v>115.35320085549249</v>
      </c>
      <c r="AA146" s="2">
        <f t="shared" si="32"/>
        <v>1602.9339781750753</v>
      </c>
      <c r="AB146" s="2">
        <f t="shared" si="33"/>
        <v>408.92563584335113</v>
      </c>
      <c r="AC146" s="2">
        <f t="shared" si="34"/>
        <v>242.7622062655893</v>
      </c>
      <c r="AD146" s="2">
        <f t="shared" si="35"/>
        <v>714.55326049899952</v>
      </c>
      <c r="AE146" s="2">
        <f t="shared" si="36"/>
        <v>347.38533821944714</v>
      </c>
      <c r="AF146" s="2">
        <f t="shared" si="37"/>
        <v>0</v>
      </c>
      <c r="AG146" s="2">
        <f t="shared" si="38"/>
        <v>4.6607382031808635</v>
      </c>
      <c r="AH146" s="2">
        <v>4.3157334909611613</v>
      </c>
      <c r="AI146" s="2">
        <v>269.66126448309063</v>
      </c>
      <c r="AJ146" s="2">
        <v>0.90934751618471954</v>
      </c>
      <c r="AK146" s="2">
        <v>66.100282367517096</v>
      </c>
      <c r="AL146" s="2">
        <v>0.92425485251561657</v>
      </c>
      <c r="AM146" s="2">
        <v>55.122769666984816</v>
      </c>
      <c r="AN146" s="2">
        <v>0</v>
      </c>
      <c r="AO146" s="2">
        <v>10.91723072297437</v>
      </c>
      <c r="AP146" s="2">
        <v>0</v>
      </c>
      <c r="AQ146" s="2">
        <v>0.97475274312271165</v>
      </c>
      <c r="AR146" s="2">
        <v>2.3888646711942645</v>
      </c>
      <c r="AS146" s="2">
        <v>216.35687851134963</v>
      </c>
      <c r="AT146" s="2">
        <v>0</v>
      </c>
      <c r="AU146" s="2">
        <v>17.110593002927523</v>
      </c>
      <c r="AV146" s="2">
        <v>0</v>
      </c>
      <c r="AW146" s="2">
        <v>1.9340741801021042</v>
      </c>
      <c r="AX146" s="2">
        <v>0</v>
      </c>
      <c r="AY146" s="2">
        <v>4.9717959000157972</v>
      </c>
      <c r="AZ146" s="2">
        <v>99.945723273123392</v>
      </c>
      <c r="BA146" s="2">
        <v>597.79336350006429</v>
      </c>
      <c r="BB146" s="2">
        <v>3.9068086947168714</v>
      </c>
      <c r="BC146" s="2">
        <v>6.1980022365427025</v>
      </c>
      <c r="BD146" s="2">
        <v>0.27553814927976122</v>
      </c>
      <c r="BE146" s="2">
        <v>0</v>
      </c>
      <c r="BF146" s="2">
        <v>0.79504236823431107</v>
      </c>
      <c r="BG146" s="2">
        <v>4.7333580471121319</v>
      </c>
      <c r="BH146" s="2">
        <v>0</v>
      </c>
      <c r="BI146" s="2">
        <v>0.61840532442624119</v>
      </c>
      <c r="BJ146" s="2">
        <v>0</v>
      </c>
      <c r="BK146" s="2">
        <v>0</v>
      </c>
      <c r="BL146" s="2">
        <v>0.28701890549975129</v>
      </c>
      <c r="BM146" s="2">
        <v>0</v>
      </c>
      <c r="BN146" s="2">
        <v>0</v>
      </c>
      <c r="BO146" s="2">
        <v>0.30925466269645241</v>
      </c>
      <c r="BP146" s="2">
        <v>52.385489437047973</v>
      </c>
      <c r="BQ146" s="2">
        <v>1.29561427108619</v>
      </c>
      <c r="BR146" s="2">
        <v>293.39497984861652</v>
      </c>
      <c r="BS146" s="2">
        <v>0</v>
      </c>
      <c r="BT146" s="2">
        <v>0</v>
      </c>
      <c r="BU146" s="2">
        <v>0</v>
      </c>
      <c r="BV146" s="2">
        <v>0</v>
      </c>
      <c r="BW146" s="2">
        <v>0</v>
      </c>
      <c r="BX146" s="2">
        <v>0</v>
      </c>
      <c r="BY146" s="2">
        <v>0</v>
      </c>
      <c r="BZ146" s="2">
        <v>0</v>
      </c>
      <c r="CA146" s="2">
        <v>4.6607382031808635</v>
      </c>
      <c r="CB146" s="4">
        <v>75</v>
      </c>
      <c r="CC146" s="4">
        <v>0.83757021342624771</v>
      </c>
      <c r="CD146" s="4">
        <v>0.15946276580313556</v>
      </c>
      <c r="CE146" s="4">
        <v>0.48315085355918724</v>
      </c>
      <c r="CF146" s="4">
        <v>0.3538653344535358</v>
      </c>
      <c r="CG146" s="4">
        <v>0.75479269598380982</v>
      </c>
      <c r="CH146" s="4">
        <v>17.179834820849898</v>
      </c>
      <c r="CI146" s="4">
        <v>0.57996225927215661</v>
      </c>
      <c r="CJ146" s="4">
        <v>1.9972147686594707E-2</v>
      </c>
      <c r="CK146" s="4">
        <v>-7.5540213707789822E-2</v>
      </c>
      <c r="CL146" s="4">
        <v>1.0320687170240621</v>
      </c>
      <c r="CM146" s="4">
        <v>1.8759089301276268</v>
      </c>
      <c r="CN146" s="4">
        <v>0.12566303443151006</v>
      </c>
      <c r="CO146" s="4">
        <v>0.14871218968611097</v>
      </c>
      <c r="CP146" s="4">
        <v>0.4288447395398734</v>
      </c>
      <c r="CQ146" s="4">
        <v>0.17814809948432911</v>
      </c>
      <c r="CR146" s="4">
        <v>1.5255878558035245</v>
      </c>
    </row>
    <row r="147" spans="1:96" x14ac:dyDescent="0.2">
      <c r="A147" s="5">
        <v>68</v>
      </c>
      <c r="B147" s="5" t="s">
        <v>301</v>
      </c>
      <c r="C147" s="5" t="s">
        <v>308</v>
      </c>
      <c r="D147" s="5">
        <v>4</v>
      </c>
      <c r="E147" s="6" t="s">
        <v>230</v>
      </c>
      <c r="F147" s="6">
        <v>3.75</v>
      </c>
      <c r="G147" s="6">
        <v>1.33</v>
      </c>
      <c r="H147" s="6">
        <v>0.185</v>
      </c>
      <c r="I147" s="4">
        <v>0.47699999999999998</v>
      </c>
      <c r="J147" s="4">
        <v>0.40610000000000002</v>
      </c>
      <c r="K147" s="4">
        <f t="shared" si="39"/>
        <v>0.8831</v>
      </c>
      <c r="L147" s="4">
        <f t="shared" si="40"/>
        <v>1.1745875400147745</v>
      </c>
      <c r="M147" s="4">
        <v>91.55</v>
      </c>
      <c r="N147" s="4">
        <v>9.9099999999999994E-2</v>
      </c>
      <c r="O147" s="4">
        <v>23.14</v>
      </c>
      <c r="P147" s="4">
        <f t="shared" si="41"/>
        <v>23.350151362260345</v>
      </c>
      <c r="Q147" s="7">
        <f t="shared" si="42"/>
        <v>0.20426847822927144</v>
      </c>
      <c r="R147" s="7">
        <f t="shared" si="42"/>
        <v>0.79573152177072848</v>
      </c>
      <c r="S147" s="7">
        <f t="shared" si="42"/>
        <v>0.43009632523701424</v>
      </c>
      <c r="T147" s="7">
        <f t="shared" si="42"/>
        <v>0.20435942144533403</v>
      </c>
      <c r="U147" s="7">
        <f t="shared" si="42"/>
        <v>0.23890482386227174</v>
      </c>
      <c r="V147" s="7">
        <f t="shared" si="29"/>
        <v>0.12598724331826539</v>
      </c>
      <c r="W147" s="7">
        <f t="shared" si="29"/>
        <v>0</v>
      </c>
      <c r="X147" s="7">
        <f t="shared" si="29"/>
        <v>6.5218613711475132E-4</v>
      </c>
      <c r="Y147" s="1">
        <f t="shared" si="30"/>
        <v>1497.1795589981991</v>
      </c>
      <c r="Z147" s="2">
        <f t="shared" si="31"/>
        <v>305.82659015253387</v>
      </c>
      <c r="AA147" s="2">
        <f t="shared" si="32"/>
        <v>1191.3529688456651</v>
      </c>
      <c r="AB147" s="2">
        <f t="shared" si="33"/>
        <v>643.93142654509904</v>
      </c>
      <c r="AC147" s="2">
        <f t="shared" si="34"/>
        <v>305.96274847665234</v>
      </c>
      <c r="AD147" s="2">
        <f t="shared" si="35"/>
        <v>357.68341883265845</v>
      </c>
      <c r="AE147" s="2">
        <f t="shared" si="36"/>
        <v>188.62552539063938</v>
      </c>
      <c r="AF147" s="2">
        <f t="shared" si="37"/>
        <v>0</v>
      </c>
      <c r="AG147" s="2">
        <f t="shared" si="38"/>
        <v>0.97643975315020248</v>
      </c>
      <c r="AH147" s="2">
        <v>27.553963673047495</v>
      </c>
      <c r="AI147" s="2">
        <v>443.10365568949499</v>
      </c>
      <c r="AJ147" s="2">
        <v>2.8976134993181124</v>
      </c>
      <c r="AK147" s="2">
        <v>83.171104762553057</v>
      </c>
      <c r="AL147" s="2">
        <v>0.82176691524069945</v>
      </c>
      <c r="AM147" s="2">
        <v>47.375666629582057</v>
      </c>
      <c r="AN147" s="2">
        <v>1.1872489427014297</v>
      </c>
      <c r="AO147" s="2">
        <v>36.384861484198673</v>
      </c>
      <c r="AP147" s="2">
        <v>0</v>
      </c>
      <c r="AQ147" s="2">
        <v>1.4355449489625389</v>
      </c>
      <c r="AR147" s="2">
        <v>16.110324735829732</v>
      </c>
      <c r="AS147" s="2">
        <v>277.16161312045915</v>
      </c>
      <c r="AT147" s="2">
        <v>0.33042240311845905</v>
      </c>
      <c r="AU147" s="2">
        <v>5.8773030222910485</v>
      </c>
      <c r="AV147" s="2">
        <v>0</v>
      </c>
      <c r="AW147" s="2">
        <v>3.6786425327590457</v>
      </c>
      <c r="AX147" s="2">
        <v>0</v>
      </c>
      <c r="AY147" s="2">
        <v>2.8044426621948402</v>
      </c>
      <c r="AZ147" s="2">
        <v>242.66300384381972</v>
      </c>
      <c r="BA147" s="2">
        <v>102.09732416354439</v>
      </c>
      <c r="BB147" s="2">
        <v>5.2937099129063698</v>
      </c>
      <c r="BC147" s="2">
        <v>0.68350062173426651</v>
      </c>
      <c r="BD147" s="2">
        <v>1.2083495921539529</v>
      </c>
      <c r="BE147" s="2">
        <v>0</v>
      </c>
      <c r="BF147" s="2">
        <v>1.5757337911936347</v>
      </c>
      <c r="BG147" s="2">
        <v>3.8173742207063457</v>
      </c>
      <c r="BH147" s="2">
        <v>0</v>
      </c>
      <c r="BI147" s="2">
        <v>0</v>
      </c>
      <c r="BJ147" s="2">
        <v>0</v>
      </c>
      <c r="BK147" s="2">
        <v>0</v>
      </c>
      <c r="BL147" s="2">
        <v>0.34442268659970154</v>
      </c>
      <c r="BM147" s="2">
        <v>0</v>
      </c>
      <c r="BN147" s="2">
        <v>0</v>
      </c>
      <c r="BO147" s="2">
        <v>3.4538862854835366</v>
      </c>
      <c r="BP147" s="2">
        <v>26.761495708760961</v>
      </c>
      <c r="BQ147" s="2">
        <v>2.3861438711210483</v>
      </c>
      <c r="BR147" s="2">
        <v>156.02399952527384</v>
      </c>
      <c r="BS147" s="2">
        <v>0</v>
      </c>
      <c r="BT147" s="2">
        <v>0</v>
      </c>
      <c r="BU147" s="2">
        <v>0</v>
      </c>
      <c r="BV147" s="2">
        <v>0</v>
      </c>
      <c r="BW147" s="2">
        <v>0</v>
      </c>
      <c r="BX147" s="2">
        <v>0</v>
      </c>
      <c r="BY147" s="2">
        <v>0</v>
      </c>
      <c r="BZ147" s="2">
        <v>0</v>
      </c>
      <c r="CA147" s="2">
        <v>0.97643975315020248</v>
      </c>
      <c r="CB147" s="4">
        <v>68</v>
      </c>
      <c r="CC147" s="4">
        <v>0.80948610712389846</v>
      </c>
      <c r="CD147" s="4">
        <v>0.20984128941884003</v>
      </c>
      <c r="CE147" s="4">
        <v>0.487363219758776</v>
      </c>
      <c r="CF147" s="4">
        <v>0.39187747758483216</v>
      </c>
      <c r="CG147" s="4">
        <v>0.73342079735905807</v>
      </c>
      <c r="CH147" s="4">
        <v>15.752898549442957</v>
      </c>
      <c r="CI147" s="4">
        <v>0.51331644063911841</v>
      </c>
      <c r="CJ147" s="4">
        <v>1.5470659660780612E-2</v>
      </c>
      <c r="CK147" s="4">
        <v>-6.8160792959408106E-2</v>
      </c>
      <c r="CL147" s="4">
        <v>1.0276177029898843</v>
      </c>
      <c r="CM147" s="4">
        <v>1.9085268893723055</v>
      </c>
      <c r="CN147" s="4">
        <v>0.16278206303775844</v>
      </c>
      <c r="CO147" s="4">
        <v>0.18660198075097778</v>
      </c>
      <c r="CP147" s="4">
        <v>0.49793700217019421</v>
      </c>
      <c r="CQ147" s="4">
        <v>0.19399561382264705</v>
      </c>
      <c r="CR147" s="4">
        <v>1.5843985544785175</v>
      </c>
    </row>
    <row r="148" spans="1:96" x14ac:dyDescent="0.2">
      <c r="A148" s="5">
        <v>78</v>
      </c>
      <c r="B148" s="5" t="s">
        <v>301</v>
      </c>
      <c r="C148" s="5" t="s">
        <v>308</v>
      </c>
      <c r="D148" s="5">
        <v>5</v>
      </c>
      <c r="E148" s="6" t="s">
        <v>231</v>
      </c>
      <c r="F148" s="6">
        <v>3.4</v>
      </c>
      <c r="G148" s="6">
        <v>1.46</v>
      </c>
      <c r="H148" s="6">
        <v>0.16600000000000001</v>
      </c>
      <c r="I148" s="4">
        <v>0.36799999999999999</v>
      </c>
      <c r="J148" s="4">
        <v>0.47199999999999998</v>
      </c>
      <c r="K148" s="4">
        <f t="shared" si="39"/>
        <v>0.84</v>
      </c>
      <c r="L148" s="4">
        <f t="shared" si="40"/>
        <v>0.77966101694915257</v>
      </c>
      <c r="M148" s="4">
        <v>97.59</v>
      </c>
      <c r="N148" s="4">
        <v>9.6000000000000002E-2</v>
      </c>
      <c r="O148" s="4">
        <v>21.57</v>
      </c>
      <c r="P148" s="4">
        <f t="shared" si="41"/>
        <v>22.46875</v>
      </c>
      <c r="Q148" s="7">
        <f t="shared" si="42"/>
        <v>2.8277922299903762E-2</v>
      </c>
      <c r="R148" s="7">
        <f t="shared" si="42"/>
        <v>0.97172207770009633</v>
      </c>
      <c r="S148" s="7">
        <f t="shared" si="42"/>
        <v>0.31158240349136462</v>
      </c>
      <c r="T148" s="7">
        <f t="shared" si="42"/>
        <v>0.19121629853636135</v>
      </c>
      <c r="U148" s="7">
        <f t="shared" si="42"/>
        <v>0.33597935053368649</v>
      </c>
      <c r="V148" s="7">
        <f t="shared" si="29"/>
        <v>0.15950442401143339</v>
      </c>
      <c r="W148" s="7">
        <f t="shared" si="29"/>
        <v>0</v>
      </c>
      <c r="X148" s="7">
        <f t="shared" si="29"/>
        <v>1.7175234271541995E-3</v>
      </c>
      <c r="Y148" s="1">
        <f t="shared" si="30"/>
        <v>1547.3016023106595</v>
      </c>
      <c r="Z148" s="2">
        <f t="shared" si="31"/>
        <v>43.754474484657422</v>
      </c>
      <c r="AA148" s="2">
        <f t="shared" si="32"/>
        <v>1503.5471278260022</v>
      </c>
      <c r="AB148" s="2">
        <f t="shared" si="33"/>
        <v>482.11195217399489</v>
      </c>
      <c r="AC148" s="2">
        <f t="shared" si="34"/>
        <v>295.86928511322532</v>
      </c>
      <c r="AD148" s="2">
        <f t="shared" si="35"/>
        <v>519.86138742406786</v>
      </c>
      <c r="AE148" s="2">
        <f t="shared" si="36"/>
        <v>246.80145084852973</v>
      </c>
      <c r="AF148" s="2">
        <f t="shared" si="37"/>
        <v>0</v>
      </c>
      <c r="AG148" s="2">
        <f t="shared" si="38"/>
        <v>2.6575267508417881</v>
      </c>
      <c r="AH148" s="2">
        <v>5.8868055483429886</v>
      </c>
      <c r="AI148" s="2">
        <v>377.05599913870867</v>
      </c>
      <c r="AJ148" s="2">
        <v>0.83853766861295864</v>
      </c>
      <c r="AK148" s="2">
        <v>81.833369702963594</v>
      </c>
      <c r="AL148" s="2">
        <v>0</v>
      </c>
      <c r="AM148" s="2">
        <v>0</v>
      </c>
      <c r="AN148" s="2">
        <v>0.19228513949590009</v>
      </c>
      <c r="AO148" s="2">
        <v>13.735152289456391</v>
      </c>
      <c r="AP148" s="2">
        <v>0</v>
      </c>
      <c r="AQ148" s="2">
        <v>2.5698026864144214</v>
      </c>
      <c r="AR148" s="2">
        <v>3.3086891987942995</v>
      </c>
      <c r="AS148" s="2">
        <v>281.90701756555319</v>
      </c>
      <c r="AT148" s="2">
        <v>0</v>
      </c>
      <c r="AU148" s="2">
        <v>5.3417043264565054</v>
      </c>
      <c r="AV148" s="2">
        <v>0</v>
      </c>
      <c r="AW148" s="2">
        <v>3.0320932391226072</v>
      </c>
      <c r="AX148" s="2">
        <v>0</v>
      </c>
      <c r="AY148" s="2">
        <v>2.2797807832987007</v>
      </c>
      <c r="AZ148" s="2">
        <v>30.797128560123312</v>
      </c>
      <c r="BA148" s="2">
        <v>480.11966462352808</v>
      </c>
      <c r="BB148" s="2">
        <v>1.2726484862562677</v>
      </c>
      <c r="BC148" s="2">
        <v>4.0731057458450168</v>
      </c>
      <c r="BD148" s="2">
        <v>0</v>
      </c>
      <c r="BE148" s="2">
        <v>0</v>
      </c>
      <c r="BF148" s="2">
        <v>0</v>
      </c>
      <c r="BG148" s="2">
        <v>3.5988400083151175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2">
        <v>0</v>
      </c>
      <c r="BN148" s="2">
        <v>0</v>
      </c>
      <c r="BO148" s="2">
        <v>0.58270089076489451</v>
      </c>
      <c r="BP148" s="2">
        <v>46.622481615620231</v>
      </c>
      <c r="BQ148" s="2">
        <v>0.8756789922667968</v>
      </c>
      <c r="BR148" s="2">
        <v>198.7205893498778</v>
      </c>
      <c r="BS148" s="2">
        <v>0</v>
      </c>
      <c r="BT148" s="2">
        <v>0</v>
      </c>
      <c r="BU148" s="2">
        <v>0</v>
      </c>
      <c r="BV148" s="2">
        <v>0</v>
      </c>
      <c r="BW148" s="2">
        <v>0</v>
      </c>
      <c r="BX148" s="2">
        <v>0</v>
      </c>
      <c r="BY148" s="2">
        <v>0</v>
      </c>
      <c r="BZ148" s="2">
        <v>0</v>
      </c>
      <c r="CA148" s="2">
        <v>2.6575267508417881</v>
      </c>
      <c r="CB148" s="4"/>
      <c r="CC148" s="4"/>
      <c r="CD148" s="4"/>
      <c r="CE148" s="4"/>
      <c r="CF148" s="4"/>
      <c r="CG148" s="4"/>
      <c r="CH148" s="4"/>
      <c r="CI148" s="4"/>
      <c r="CJ148" s="4"/>
      <c r="CK148" s="4"/>
      <c r="CL148" s="4"/>
      <c r="CM148" s="4"/>
      <c r="CN148" s="4"/>
      <c r="CO148" s="4"/>
      <c r="CP148" s="4"/>
      <c r="CQ148" s="4"/>
      <c r="CR148" s="4"/>
    </row>
    <row r="149" spans="1:96" x14ac:dyDescent="0.2">
      <c r="A149" s="5">
        <v>60</v>
      </c>
      <c r="B149" s="5" t="s">
        <v>301</v>
      </c>
      <c r="C149" s="5" t="s">
        <v>308</v>
      </c>
      <c r="D149" s="5">
        <v>6</v>
      </c>
      <c r="E149" s="6" t="s">
        <v>232</v>
      </c>
      <c r="F149" s="6">
        <v>2.69</v>
      </c>
      <c r="G149" s="6">
        <v>1.1100000000000001</v>
      </c>
      <c r="H149" s="6">
        <v>0.16200000000000001</v>
      </c>
      <c r="I149" s="4">
        <v>0.33200000000000002</v>
      </c>
      <c r="J149" s="4">
        <v>0.35399999999999998</v>
      </c>
      <c r="K149" s="4">
        <f t="shared" si="39"/>
        <v>0.68599999999999994</v>
      </c>
      <c r="L149" s="4">
        <f t="shared" si="40"/>
        <v>0.9378531073446329</v>
      </c>
      <c r="M149" s="4">
        <v>80.34</v>
      </c>
      <c r="N149" s="4">
        <v>9.0999999999999998E-2</v>
      </c>
      <c r="O149" s="4">
        <v>20.11</v>
      </c>
      <c r="P149" s="4">
        <f t="shared" si="41"/>
        <v>22.098901098901095</v>
      </c>
      <c r="Q149" s="7">
        <f t="shared" si="42"/>
        <v>0.65122479273492428</v>
      </c>
      <c r="R149" s="7">
        <f t="shared" si="42"/>
        <v>0.34877520726507577</v>
      </c>
      <c r="S149" s="7">
        <f t="shared" si="42"/>
        <v>3.5066811899501948E-2</v>
      </c>
      <c r="T149" s="7">
        <f t="shared" si="42"/>
        <v>2.0848139557734385E-2</v>
      </c>
      <c r="U149" s="7">
        <f t="shared" si="42"/>
        <v>0.91311340049682055</v>
      </c>
      <c r="V149" s="7">
        <f t="shared" si="29"/>
        <v>2.7426747307167137E-2</v>
      </c>
      <c r="W149" s="7">
        <f t="shared" si="29"/>
        <v>0</v>
      </c>
      <c r="X149" s="7">
        <f t="shared" si="29"/>
        <v>3.5449007387758943E-3</v>
      </c>
      <c r="Y149" s="1">
        <f t="shared" si="30"/>
        <v>692.88229704712933</v>
      </c>
      <c r="Z149" s="2">
        <f t="shared" si="31"/>
        <v>451.22213028421504</v>
      </c>
      <c r="AA149" s="2">
        <f t="shared" si="32"/>
        <v>241.66016676291434</v>
      </c>
      <c r="AB149" s="2">
        <f t="shared" si="33"/>
        <v>24.297173179046521</v>
      </c>
      <c r="AC149" s="2">
        <f t="shared" si="34"/>
        <v>14.445306825922124</v>
      </c>
      <c r="AD149" s="2">
        <f t="shared" si="35"/>
        <v>632.68011040075237</v>
      </c>
      <c r="AE149" s="2">
        <f t="shared" si="36"/>
        <v>19.003507674721135</v>
      </c>
      <c r="AF149" s="2">
        <f t="shared" si="37"/>
        <v>0</v>
      </c>
      <c r="AG149" s="2">
        <f t="shared" si="38"/>
        <v>2.4561989666871074</v>
      </c>
      <c r="AH149" s="2">
        <v>5.2224001907429178</v>
      </c>
      <c r="AI149" s="2">
        <v>11.563828579653629</v>
      </c>
      <c r="AJ149" s="2">
        <v>0.63728862814584852</v>
      </c>
      <c r="AK149" s="2">
        <v>2.8739253203268302</v>
      </c>
      <c r="AL149" s="2">
        <v>0</v>
      </c>
      <c r="AM149" s="2">
        <v>0</v>
      </c>
      <c r="AN149" s="2">
        <v>0.51425095446577929</v>
      </c>
      <c r="AO149" s="2">
        <v>3.4854795057115142</v>
      </c>
      <c r="AP149" s="2">
        <v>0</v>
      </c>
      <c r="AQ149" s="2">
        <v>0</v>
      </c>
      <c r="AR149" s="2">
        <v>2.9090566977253522</v>
      </c>
      <c r="AS149" s="2">
        <v>9.0016287479925481</v>
      </c>
      <c r="AT149" s="2">
        <v>0</v>
      </c>
      <c r="AU149" s="2">
        <v>0.86409922927972882</v>
      </c>
      <c r="AV149" s="2">
        <v>0</v>
      </c>
      <c r="AW149" s="2">
        <v>0.90851323157534003</v>
      </c>
      <c r="AX149" s="2">
        <v>0</v>
      </c>
      <c r="AY149" s="2">
        <v>0.76200891934915482</v>
      </c>
      <c r="AZ149" s="2">
        <v>423.05725613946839</v>
      </c>
      <c r="BA149" s="2">
        <v>191.97533108955372</v>
      </c>
      <c r="BB149" s="2">
        <v>7.3788222706878361</v>
      </c>
      <c r="BC149" s="2">
        <v>2.4875702899852556</v>
      </c>
      <c r="BD149" s="2">
        <v>0.79791255728930854</v>
      </c>
      <c r="BE149" s="2">
        <v>0</v>
      </c>
      <c r="BF149" s="2">
        <v>4.2938028262762797</v>
      </c>
      <c r="BG149" s="2">
        <v>0.35802413519413961</v>
      </c>
      <c r="BH149" s="2">
        <v>0</v>
      </c>
      <c r="BI149" s="2">
        <v>0.66955162945397539</v>
      </c>
      <c r="BJ149" s="2">
        <v>0</v>
      </c>
      <c r="BK149" s="2">
        <v>0</v>
      </c>
      <c r="BL149" s="2">
        <v>1.66183946284356</v>
      </c>
      <c r="BM149" s="2">
        <v>0</v>
      </c>
      <c r="BN149" s="2">
        <v>0</v>
      </c>
      <c r="BO149" s="2">
        <v>1.7513579845335936</v>
      </c>
      <c r="BP149" s="2">
        <v>3.7849623421080012</v>
      </c>
      <c r="BQ149" s="2">
        <v>2.9981425720361332</v>
      </c>
      <c r="BR149" s="2">
        <v>10.469044776043408</v>
      </c>
      <c r="BS149" s="2">
        <v>0</v>
      </c>
      <c r="BT149" s="2">
        <v>0</v>
      </c>
      <c r="BU149" s="2">
        <v>0</v>
      </c>
      <c r="BV149" s="2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2.4561989666871074</v>
      </c>
      <c r="CB149" s="4">
        <v>60</v>
      </c>
      <c r="CC149" s="4">
        <v>0.81704009939068378</v>
      </c>
      <c r="CD149" s="4">
        <v>0.13161547137742505</v>
      </c>
      <c r="CE149" s="4">
        <v>0.44005451112896021</v>
      </c>
      <c r="CF149" s="4">
        <v>0.30650280842754951</v>
      </c>
      <c r="CG149" s="4">
        <v>0.72660389945050652</v>
      </c>
      <c r="CH149" s="4">
        <v>17.306420220839332</v>
      </c>
      <c r="CI149" s="4">
        <v>0.58395004423203434</v>
      </c>
      <c r="CJ149" s="4">
        <v>1.6909904613381994E-2</v>
      </c>
      <c r="CK149" s="4">
        <v>-7.0771004666095802E-2</v>
      </c>
      <c r="CL149" s="4">
        <v>1.0280225754049379</v>
      </c>
      <c r="CM149" s="4">
        <v>1.7684488089818569</v>
      </c>
      <c r="CN149" s="4">
        <v>0.13292691864871756</v>
      </c>
      <c r="CO149" s="4">
        <v>0.15714461358169951</v>
      </c>
      <c r="CP149" s="4">
        <v>0.433228933527468</v>
      </c>
      <c r="CQ149" s="4">
        <v>0.19802777471813182</v>
      </c>
      <c r="CR149" s="4">
        <v>1.4278563632476482</v>
      </c>
    </row>
    <row r="150" spans="1:96" x14ac:dyDescent="0.2">
      <c r="A150" s="5">
        <v>82</v>
      </c>
      <c r="B150" s="5" t="s">
        <v>301</v>
      </c>
      <c r="C150" s="5" t="s">
        <v>308</v>
      </c>
      <c r="D150" s="5">
        <v>7</v>
      </c>
      <c r="E150" s="6" t="s">
        <v>233</v>
      </c>
      <c r="F150" s="6">
        <v>3.59</v>
      </c>
      <c r="G150" s="6">
        <v>1.88</v>
      </c>
      <c r="H150" s="6">
        <v>0.26200000000000001</v>
      </c>
      <c r="I150" s="4">
        <v>0.22600000000000001</v>
      </c>
      <c r="J150" s="4">
        <v>0.35399999999999998</v>
      </c>
      <c r="K150" s="4">
        <f t="shared" si="39"/>
        <v>0.57999999999999996</v>
      </c>
      <c r="L150" s="4">
        <f t="shared" si="40"/>
        <v>0.6384180790960452</v>
      </c>
      <c r="M150" s="4">
        <v>70.11</v>
      </c>
      <c r="N150" s="4">
        <v>9.8000000000000004E-2</v>
      </c>
      <c r="O150" s="4">
        <v>18.920000000000002</v>
      </c>
      <c r="P150" s="4">
        <f t="shared" si="41"/>
        <v>19.306122448979593</v>
      </c>
      <c r="Q150" s="7">
        <f t="shared" si="42"/>
        <v>0.22243888516143587</v>
      </c>
      <c r="R150" s="7">
        <f t="shared" si="42"/>
        <v>0.77756111483856416</v>
      </c>
      <c r="S150" s="7">
        <f t="shared" si="42"/>
        <v>0.11232086591613463</v>
      </c>
      <c r="T150" s="7">
        <f t="shared" si="42"/>
        <v>8.4493064103859261E-2</v>
      </c>
      <c r="U150" s="7">
        <f t="shared" si="42"/>
        <v>0.80021747982753977</v>
      </c>
      <c r="V150" s="7">
        <f t="shared" si="29"/>
        <v>0</v>
      </c>
      <c r="W150" s="7">
        <f t="shared" si="29"/>
        <v>0</v>
      </c>
      <c r="X150" s="7">
        <f t="shared" si="29"/>
        <v>2.9685901524663934E-3</v>
      </c>
      <c r="Y150" s="1">
        <f t="shared" si="30"/>
        <v>474.73528399057795</v>
      </c>
      <c r="Z150" s="2">
        <f t="shared" si="31"/>
        <v>105.59958731766181</v>
      </c>
      <c r="AA150" s="2">
        <f t="shared" si="32"/>
        <v>369.13569667291614</v>
      </c>
      <c r="AB150" s="2">
        <f t="shared" si="33"/>
        <v>53.322678178763802</v>
      </c>
      <c r="AC150" s="2">
        <f t="shared" si="34"/>
        <v>40.111838782579731</v>
      </c>
      <c r="AD150" s="2">
        <f t="shared" si="35"/>
        <v>379.89147254015165</v>
      </c>
      <c r="AE150" s="2">
        <f t="shared" si="36"/>
        <v>0</v>
      </c>
      <c r="AF150" s="2">
        <f t="shared" si="37"/>
        <v>0</v>
      </c>
      <c r="AG150" s="2">
        <f t="shared" si="38"/>
        <v>1.4092944890827663</v>
      </c>
      <c r="AH150" s="2">
        <v>1.3969920510237306</v>
      </c>
      <c r="AI150" s="2">
        <v>27.870481000689256</v>
      </c>
      <c r="AJ150" s="2">
        <v>0.33541506744518346</v>
      </c>
      <c r="AK150" s="2">
        <v>11.653730422962122</v>
      </c>
      <c r="AL150" s="2">
        <v>0.29628330957657872</v>
      </c>
      <c r="AM150" s="2">
        <v>6.3027901846042376</v>
      </c>
      <c r="AN150" s="2">
        <v>0.26830484580823266</v>
      </c>
      <c r="AO150" s="2">
        <v>4.5724765041029016</v>
      </c>
      <c r="AP150" s="2">
        <v>0</v>
      </c>
      <c r="AQ150" s="2">
        <v>0.62620479255156014</v>
      </c>
      <c r="AR150" s="2">
        <v>1.4377839703262678</v>
      </c>
      <c r="AS150" s="2">
        <v>32.514411495128975</v>
      </c>
      <c r="AT150" s="2">
        <v>0</v>
      </c>
      <c r="AU150" s="2">
        <v>4.3704853580098684</v>
      </c>
      <c r="AV150" s="2">
        <v>0</v>
      </c>
      <c r="AW150" s="2">
        <v>1.7891579591146267</v>
      </c>
      <c r="AX150" s="2">
        <v>0</v>
      </c>
      <c r="AY150" s="2">
        <v>0</v>
      </c>
      <c r="AZ150" s="2">
        <v>97.336721422130651</v>
      </c>
      <c r="BA150" s="2">
        <v>273.20961246587598</v>
      </c>
      <c r="BB150" s="2">
        <v>3.1102132581823998</v>
      </c>
      <c r="BC150" s="2">
        <v>2.1295461547911163</v>
      </c>
      <c r="BD150" s="2">
        <v>0.47932157218458465</v>
      </c>
      <c r="BE150" s="2">
        <v>0</v>
      </c>
      <c r="BF150" s="2">
        <v>0.93855182098418677</v>
      </c>
      <c r="BG150" s="2">
        <v>2.6875058460027623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2">
        <v>0</v>
      </c>
      <c r="BN150" s="2">
        <v>0</v>
      </c>
      <c r="BO150" s="2">
        <v>0</v>
      </c>
      <c r="BP150" s="2">
        <v>0</v>
      </c>
      <c r="BQ150" s="2">
        <v>0</v>
      </c>
      <c r="BR150" s="2">
        <v>0</v>
      </c>
      <c r="BS150" s="2">
        <v>0</v>
      </c>
      <c r="BT150" s="2">
        <v>0</v>
      </c>
      <c r="BU150" s="2">
        <v>0</v>
      </c>
      <c r="BV150" s="2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1.4092944890827663</v>
      </c>
      <c r="CB150" s="4">
        <v>82</v>
      </c>
      <c r="CC150" s="4">
        <v>0.82153413542241527</v>
      </c>
      <c r="CD150" s="4">
        <v>0.12929374555873185</v>
      </c>
      <c r="CE150" s="4">
        <v>0.42844397373943016</v>
      </c>
      <c r="CF150" s="4">
        <v>0.31740318665566258</v>
      </c>
      <c r="CG150" s="4">
        <v>0.74967171726327342</v>
      </c>
      <c r="CH150" s="4">
        <v>17.441352141605343</v>
      </c>
      <c r="CI150" s="4">
        <v>0.60574652448060606</v>
      </c>
      <c r="CJ150" s="4">
        <v>1.9007487756055784E-2</v>
      </c>
      <c r="CK150" s="4">
        <v>-7.0880909908528009E-2</v>
      </c>
      <c r="CL150" s="4">
        <v>1.0262861003160799</v>
      </c>
      <c r="CM150" s="4">
        <v>1.6963248653491323</v>
      </c>
      <c r="CN150" s="4">
        <v>0.13164922891987305</v>
      </c>
      <c r="CO150" s="4">
        <v>0.15243545400980776</v>
      </c>
      <c r="CP150" s="4">
        <v>0.4158128772007022</v>
      </c>
      <c r="CQ150" s="4">
        <v>0.21744089960892257</v>
      </c>
      <c r="CR150" s="4">
        <v>1.4145448719948792</v>
      </c>
    </row>
    <row r="151" spans="1:96" x14ac:dyDescent="0.2">
      <c r="A151" s="5">
        <v>152</v>
      </c>
      <c r="B151" s="5" t="s">
        <v>302</v>
      </c>
      <c r="C151" s="5" t="s">
        <v>304</v>
      </c>
      <c r="D151" s="5">
        <v>1</v>
      </c>
      <c r="E151" s="6" t="s">
        <v>234</v>
      </c>
      <c r="F151" s="6">
        <v>2.54</v>
      </c>
      <c r="G151" s="6">
        <v>1.08</v>
      </c>
      <c r="H151" s="6">
        <v>0.126</v>
      </c>
      <c r="I151" s="4">
        <v>7.1999999999999995E-2</v>
      </c>
      <c r="J151" s="4">
        <v>4.5999999999999999E-2</v>
      </c>
      <c r="K151" s="4">
        <f t="shared" si="39"/>
        <v>0.11799999999999999</v>
      </c>
      <c r="L151" s="4">
        <f t="shared" si="40"/>
        <v>1.5652173913043477</v>
      </c>
      <c r="M151" s="4">
        <v>10.61</v>
      </c>
      <c r="N151" s="4">
        <v>1.4999999999999999E-2</v>
      </c>
      <c r="O151" s="4">
        <v>3.71</v>
      </c>
      <c r="P151" s="4">
        <f t="shared" si="41"/>
        <v>24.733333333333338</v>
      </c>
      <c r="Q151" s="7">
        <f t="shared" si="42"/>
        <v>3.4663445658519997E-2</v>
      </c>
      <c r="R151" s="7">
        <f t="shared" si="42"/>
        <v>0.96533655434148002</v>
      </c>
      <c r="S151" s="7">
        <f t="shared" si="42"/>
        <v>0.56860322006947706</v>
      </c>
      <c r="T151" s="7">
        <f t="shared" si="42"/>
        <v>0.18470054712525949</v>
      </c>
      <c r="U151" s="7">
        <f t="shared" si="42"/>
        <v>6.4711988213863841E-2</v>
      </c>
      <c r="V151" s="7">
        <f t="shared" si="29"/>
        <v>0.18198424459139961</v>
      </c>
      <c r="W151" s="7">
        <f t="shared" si="29"/>
        <v>0</v>
      </c>
      <c r="X151" s="7">
        <f t="shared" si="29"/>
        <v>0</v>
      </c>
      <c r="Y151" s="1">
        <f t="shared" si="30"/>
        <v>1509.2803991488506</v>
      </c>
      <c r="Z151" s="2">
        <f t="shared" si="31"/>
        <v>52.316859099365558</v>
      </c>
      <c r="AA151" s="2">
        <f t="shared" si="32"/>
        <v>1456.9635400494851</v>
      </c>
      <c r="AB151" s="2">
        <f t="shared" si="33"/>
        <v>858.18169494378208</v>
      </c>
      <c r="AC151" s="2">
        <f t="shared" si="34"/>
        <v>278.76491548822275</v>
      </c>
      <c r="AD151" s="2">
        <f t="shared" si="35"/>
        <v>97.668535401136126</v>
      </c>
      <c r="AE151" s="2">
        <f t="shared" si="36"/>
        <v>274.66525331570966</v>
      </c>
      <c r="AF151" s="2">
        <f t="shared" si="37"/>
        <v>0</v>
      </c>
      <c r="AG151" s="2">
        <f t="shared" si="38"/>
        <v>0</v>
      </c>
      <c r="AH151" s="2">
        <v>8.9941336618350256</v>
      </c>
      <c r="AI151" s="2">
        <v>445.39536892166564</v>
      </c>
      <c r="AJ151" s="2">
        <v>1.8466462879898711</v>
      </c>
      <c r="AK151" s="2">
        <v>121.3663807908865</v>
      </c>
      <c r="AL151" s="2">
        <v>2.2193296962622973</v>
      </c>
      <c r="AM151" s="2">
        <v>182.92791920622503</v>
      </c>
      <c r="AN151" s="2">
        <v>2.0033428487014708</v>
      </c>
      <c r="AO151" s="2">
        <v>72.710647044571729</v>
      </c>
      <c r="AP151" s="2">
        <v>0</v>
      </c>
      <c r="AQ151" s="2">
        <v>20.717926485644544</v>
      </c>
      <c r="AR151" s="2">
        <v>5.2867584498953448</v>
      </c>
      <c r="AS151" s="2">
        <v>235.74198064258786</v>
      </c>
      <c r="AT151" s="2">
        <v>0</v>
      </c>
      <c r="AU151" s="2">
        <v>13.247141076974357</v>
      </c>
      <c r="AV151" s="2">
        <v>0</v>
      </c>
      <c r="AW151" s="2">
        <v>3.6507740287229922</v>
      </c>
      <c r="AX151" s="2">
        <v>0.50761348281685148</v>
      </c>
      <c r="AY151" s="2">
        <v>20.3306478072254</v>
      </c>
      <c r="AZ151" s="2">
        <v>24.304760917718941</v>
      </c>
      <c r="BA151" s="2">
        <v>65.848542891161102</v>
      </c>
      <c r="BB151" s="2">
        <v>1.2885169212469942</v>
      </c>
      <c r="BC151" s="2">
        <v>0.78114356769630466</v>
      </c>
      <c r="BD151" s="2">
        <v>0.89262879610422652</v>
      </c>
      <c r="BE151" s="2">
        <v>0</v>
      </c>
      <c r="BF151" s="2">
        <v>0</v>
      </c>
      <c r="BG151" s="2">
        <v>4.254442645488802</v>
      </c>
      <c r="BH151" s="2">
        <v>0</v>
      </c>
      <c r="BI151" s="2">
        <v>0</v>
      </c>
      <c r="BJ151" s="2">
        <v>0</v>
      </c>
      <c r="BK151" s="2">
        <v>0</v>
      </c>
      <c r="BL151" s="2">
        <v>0.29849966171974135</v>
      </c>
      <c r="BM151" s="2">
        <v>0</v>
      </c>
      <c r="BN151" s="2">
        <v>0</v>
      </c>
      <c r="BO151" s="2">
        <v>2.3633566854486783</v>
      </c>
      <c r="BP151" s="2">
        <v>58.047833366398379</v>
      </c>
      <c r="BQ151" s="2">
        <v>2.3112716896261176</v>
      </c>
      <c r="BR151" s="2">
        <v>211.94279157423648</v>
      </c>
      <c r="BS151" s="2">
        <v>0</v>
      </c>
      <c r="BT151" s="2">
        <v>0</v>
      </c>
      <c r="BU151" s="2">
        <v>0</v>
      </c>
      <c r="BV151" s="2">
        <v>0</v>
      </c>
      <c r="BW151" s="2">
        <v>0</v>
      </c>
      <c r="BX151" s="2">
        <v>0</v>
      </c>
      <c r="BY151" s="2">
        <v>0</v>
      </c>
      <c r="BZ151" s="2">
        <v>0</v>
      </c>
      <c r="CA151" s="2">
        <v>0</v>
      </c>
      <c r="CB151" s="4">
        <v>152</v>
      </c>
      <c r="CC151" s="4">
        <v>0.79135448899198257</v>
      </c>
      <c r="CD151" s="4">
        <v>0.48464300922845899</v>
      </c>
      <c r="CE151" s="4">
        <v>0.63460375605431518</v>
      </c>
      <c r="CF151" s="4">
        <v>0.51976214782153274</v>
      </c>
      <c r="CG151" s="4">
        <v>0.73465352454292987</v>
      </c>
      <c r="CH151" s="4">
        <v>10.840416432563428</v>
      </c>
      <c r="CI151" s="4">
        <v>0.35108992322800364</v>
      </c>
      <c r="CJ151" s="4">
        <v>-3.0678775043932725E-3</v>
      </c>
      <c r="CK151" s="4">
        <v>-4.6179439327099732E-2</v>
      </c>
      <c r="CL151" s="4">
        <v>1.0336338651442483</v>
      </c>
      <c r="CM151" s="4">
        <v>3.2402018460467827</v>
      </c>
      <c r="CN151" s="4">
        <v>0.25826166466669437</v>
      </c>
      <c r="CO151" s="4">
        <v>0.276659458008158</v>
      </c>
      <c r="CP151" s="4">
        <v>0.63409507437117196</v>
      </c>
      <c r="CQ151" s="4">
        <v>0.13069776620294971</v>
      </c>
      <c r="CR151" s="4">
        <v>2.7512186755935319</v>
      </c>
    </row>
    <row r="152" spans="1:96" x14ac:dyDescent="0.2">
      <c r="A152" s="5">
        <v>157</v>
      </c>
      <c r="B152" s="5" t="s">
        <v>302</v>
      </c>
      <c r="C152" s="5" t="s">
        <v>304</v>
      </c>
      <c r="D152" s="5">
        <v>2</v>
      </c>
      <c r="E152" s="6" t="s">
        <v>235</v>
      </c>
      <c r="F152" s="6">
        <v>3.02</v>
      </c>
      <c r="G152" s="6">
        <v>1.37</v>
      </c>
      <c r="H152" s="6">
        <v>0.29599999999999999</v>
      </c>
      <c r="I152" s="4">
        <v>4.2999999999999997E-2</v>
      </c>
      <c r="J152" s="4">
        <v>3.7000000000000005E-2</v>
      </c>
      <c r="K152" s="4">
        <f t="shared" si="39"/>
        <v>0.08</v>
      </c>
      <c r="L152" s="4">
        <f t="shared" si="40"/>
        <v>1.1621621621621618</v>
      </c>
      <c r="M152" s="4">
        <v>9.14</v>
      </c>
      <c r="N152" s="4">
        <v>1.7000000000000001E-2</v>
      </c>
      <c r="O152" s="4">
        <v>4.1399999999999997</v>
      </c>
      <c r="P152" s="4">
        <f t="shared" si="41"/>
        <v>24.352941176470587</v>
      </c>
      <c r="Q152" s="7">
        <f t="shared" si="42"/>
        <v>4.2415024274190687E-2</v>
      </c>
      <c r="R152" s="7">
        <f t="shared" si="42"/>
        <v>0.95758497572580947</v>
      </c>
      <c r="S152" s="7">
        <f t="shared" si="42"/>
        <v>0.5279221013723947</v>
      </c>
      <c r="T152" s="7">
        <f t="shared" si="42"/>
        <v>0.23376440190904782</v>
      </c>
      <c r="U152" s="7">
        <f t="shared" si="42"/>
        <v>0.1133926668367732</v>
      </c>
      <c r="V152" s="7">
        <f t="shared" si="29"/>
        <v>0.12492082988178432</v>
      </c>
      <c r="W152" s="7">
        <f t="shared" si="29"/>
        <v>0</v>
      </c>
      <c r="X152" s="7">
        <f t="shared" si="29"/>
        <v>0</v>
      </c>
      <c r="Y152" s="1">
        <f t="shared" si="30"/>
        <v>1021.7885351082474</v>
      </c>
      <c r="Z152" s="2">
        <f t="shared" si="31"/>
        <v>43.339185519706056</v>
      </c>
      <c r="AA152" s="2">
        <f t="shared" si="32"/>
        <v>978.44934958854151</v>
      </c>
      <c r="AB152" s="2">
        <f t="shared" si="33"/>
        <v>539.42475061256687</v>
      </c>
      <c r="AC152" s="2">
        <f t="shared" si="34"/>
        <v>238.85778578710156</v>
      </c>
      <c r="AD152" s="2">
        <f t="shared" si="35"/>
        <v>115.86332693916403</v>
      </c>
      <c r="AE152" s="2">
        <f t="shared" si="36"/>
        <v>127.64267176941499</v>
      </c>
      <c r="AF152" s="2">
        <f t="shared" si="37"/>
        <v>0</v>
      </c>
      <c r="AG152" s="2">
        <f t="shared" si="38"/>
        <v>0</v>
      </c>
      <c r="AH152" s="2">
        <v>10.996053734953144</v>
      </c>
      <c r="AI152" s="2">
        <v>389.04388489124426</v>
      </c>
      <c r="AJ152" s="2">
        <v>1.4776897138001692</v>
      </c>
      <c r="AK152" s="2">
        <v>85.321036108321849</v>
      </c>
      <c r="AL152" s="2">
        <v>0</v>
      </c>
      <c r="AM152" s="2">
        <v>0</v>
      </c>
      <c r="AN152" s="2">
        <v>0.20346450807124311</v>
      </c>
      <c r="AO152" s="2">
        <v>43.798889924313841</v>
      </c>
      <c r="AP152" s="2">
        <v>0</v>
      </c>
      <c r="AQ152" s="2">
        <v>8.5837317318624233</v>
      </c>
      <c r="AR152" s="2">
        <v>2.9983600499195302</v>
      </c>
      <c r="AS152" s="2">
        <v>214.27518491353939</v>
      </c>
      <c r="AT152" s="2">
        <v>0</v>
      </c>
      <c r="AU152" s="2">
        <v>11.561790514081661</v>
      </c>
      <c r="AV152" s="2">
        <v>0</v>
      </c>
      <c r="AW152" s="2">
        <v>3.8514272577825763</v>
      </c>
      <c r="AX152" s="2">
        <v>0</v>
      </c>
      <c r="AY152" s="2">
        <v>6.171023051778401</v>
      </c>
      <c r="AZ152" s="2">
        <v>24.873058350608446</v>
      </c>
      <c r="BA152" s="2">
        <v>83.86134158911041</v>
      </c>
      <c r="BB152" s="2">
        <v>1.1393536323341649</v>
      </c>
      <c r="BC152" s="2">
        <v>0.80439188816345653</v>
      </c>
      <c r="BD152" s="2">
        <v>0.26118720400477369</v>
      </c>
      <c r="BE152" s="2">
        <v>0.42776909659559537</v>
      </c>
      <c r="BF152" s="2">
        <v>0</v>
      </c>
      <c r="BG152" s="2">
        <v>4.4962251783471823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0</v>
      </c>
      <c r="BN152" s="2">
        <v>0</v>
      </c>
      <c r="BO152" s="2">
        <v>0.52084995822560398</v>
      </c>
      <c r="BP152" s="2">
        <v>10.101621569961114</v>
      </c>
      <c r="BQ152" s="2">
        <v>0.86916836778897666</v>
      </c>
      <c r="BR152" s="2">
        <v>116.15103187343929</v>
      </c>
      <c r="BS152" s="2">
        <v>0</v>
      </c>
      <c r="BT152" s="2">
        <v>0</v>
      </c>
      <c r="BU152" s="2">
        <v>0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0</v>
      </c>
      <c r="CB152" s="4">
        <v>157</v>
      </c>
      <c r="CC152" s="4">
        <v>0.80640312359331534</v>
      </c>
      <c r="CD152" s="4">
        <v>0.35774895454816863</v>
      </c>
      <c r="CE152" s="4">
        <v>0.57268033165478582</v>
      </c>
      <c r="CF152" s="4">
        <v>0.48092724205052767</v>
      </c>
      <c r="CG152" s="4">
        <v>0.74266899010805032</v>
      </c>
      <c r="CH152" s="4">
        <v>13.329396755053761</v>
      </c>
      <c r="CI152" s="4">
        <v>0.41587645287695235</v>
      </c>
      <c r="CJ152" s="4">
        <v>-1.7904767266271394E-3</v>
      </c>
      <c r="CK152" s="4">
        <v>-5.2830881590553082E-2</v>
      </c>
      <c r="CL152" s="4">
        <v>1.0347505753099264</v>
      </c>
      <c r="CM152" s="4">
        <v>2.4741718480227752</v>
      </c>
      <c r="CN152" s="4">
        <v>0.2073117930263878</v>
      </c>
      <c r="CO152" s="4">
        <v>0.22680533163832373</v>
      </c>
      <c r="CP152" s="4">
        <v>0.58241664160693496</v>
      </c>
      <c r="CQ152" s="4">
        <v>0.15481904795722082</v>
      </c>
      <c r="CR152" s="4">
        <v>2.0562121341149187</v>
      </c>
    </row>
    <row r="153" spans="1:96" x14ac:dyDescent="0.2">
      <c r="A153" s="5">
        <v>162</v>
      </c>
      <c r="B153" s="5" t="s">
        <v>302</v>
      </c>
      <c r="C153" s="5" t="s">
        <v>304</v>
      </c>
      <c r="D153" s="5">
        <v>3</v>
      </c>
      <c r="E153" s="6" t="s">
        <v>236</v>
      </c>
      <c r="F153" s="6">
        <v>1.83</v>
      </c>
      <c r="G153" s="6">
        <v>1.1200000000000001</v>
      </c>
      <c r="H153" s="6">
        <v>0.11799999999999999</v>
      </c>
      <c r="I153" s="4">
        <v>6.6000000000000003E-2</v>
      </c>
      <c r="J153" s="4">
        <v>4.7E-2</v>
      </c>
      <c r="K153" s="4">
        <f t="shared" si="39"/>
        <v>0.113</v>
      </c>
      <c r="L153" s="4">
        <f t="shared" si="40"/>
        <v>1.4042553191489362</v>
      </c>
      <c r="M153" s="4">
        <v>9.2899999999999991</v>
      </c>
      <c r="N153" s="4">
        <v>1.4999999999999999E-2</v>
      </c>
      <c r="O153" s="4">
        <v>3.24</v>
      </c>
      <c r="P153" s="4">
        <f t="shared" si="41"/>
        <v>21.6</v>
      </c>
      <c r="Q153" s="7">
        <f t="shared" si="42"/>
        <v>2.9532776341642961E-2</v>
      </c>
      <c r="R153" s="7">
        <f t="shared" si="42"/>
        <v>0.97046722365835691</v>
      </c>
      <c r="S153" s="7">
        <f t="shared" si="42"/>
        <v>0.29347834777303416</v>
      </c>
      <c r="T153" s="7">
        <f t="shared" si="42"/>
        <v>0.12833277230423118</v>
      </c>
      <c r="U153" s="7">
        <f t="shared" si="42"/>
        <v>0.37721690845346956</v>
      </c>
      <c r="V153" s="7">
        <f t="shared" si="29"/>
        <v>0.19953845137124357</v>
      </c>
      <c r="W153" s="7">
        <f t="shared" si="29"/>
        <v>0</v>
      </c>
      <c r="X153" s="7">
        <f t="shared" si="29"/>
        <v>1.4335200980215362E-3</v>
      </c>
      <c r="Y153" s="1">
        <f t="shared" si="30"/>
        <v>1766.0700322508337</v>
      </c>
      <c r="Z153" s="2">
        <f t="shared" si="31"/>
        <v>52.156951266142045</v>
      </c>
      <c r="AA153" s="2">
        <f t="shared" si="32"/>
        <v>1713.9130809846915</v>
      </c>
      <c r="AB153" s="2">
        <f t="shared" si="33"/>
        <v>518.30331511644386</v>
      </c>
      <c r="AC153" s="2">
        <f t="shared" si="34"/>
        <v>226.64466332217245</v>
      </c>
      <c r="AD153" s="2">
        <f t="shared" si="35"/>
        <v>666.19147767797881</v>
      </c>
      <c r="AE153" s="2">
        <f t="shared" si="36"/>
        <v>352.39887924849353</v>
      </c>
      <c r="AF153" s="2">
        <f t="shared" si="37"/>
        <v>0</v>
      </c>
      <c r="AG153" s="2">
        <f t="shared" si="38"/>
        <v>2.5316968857451125</v>
      </c>
      <c r="AH153" s="2">
        <v>6.3307095645561366</v>
      </c>
      <c r="AI153" s="2">
        <v>300.62044560115419</v>
      </c>
      <c r="AJ153" s="2">
        <v>1.2913480096639562</v>
      </c>
      <c r="AK153" s="2">
        <v>63.524039848912096</v>
      </c>
      <c r="AL153" s="2">
        <v>0.7807717403307326</v>
      </c>
      <c r="AM153" s="2">
        <v>56.398028089175881</v>
      </c>
      <c r="AN153" s="2">
        <v>2.705407195233013</v>
      </c>
      <c r="AO153" s="2">
        <v>72.769722968397346</v>
      </c>
      <c r="AP153" s="2">
        <v>0</v>
      </c>
      <c r="AQ153" s="2">
        <v>13.882842099020438</v>
      </c>
      <c r="AR153" s="2">
        <v>2.5183545318758229</v>
      </c>
      <c r="AS153" s="2">
        <v>201.16015818153755</v>
      </c>
      <c r="AT153" s="2">
        <v>0</v>
      </c>
      <c r="AU153" s="2">
        <v>9.5300861278826297</v>
      </c>
      <c r="AV153" s="2">
        <v>0</v>
      </c>
      <c r="AW153" s="2">
        <v>6.5825406533158075</v>
      </c>
      <c r="AX153" s="2">
        <v>0.50761348281685148</v>
      </c>
      <c r="AY153" s="2">
        <v>6.345910344743781</v>
      </c>
      <c r="AZ153" s="2">
        <v>33.337245873796114</v>
      </c>
      <c r="BA153" s="2">
        <v>616.16418633320768</v>
      </c>
      <c r="BB153" s="2">
        <v>1.1330062583378742</v>
      </c>
      <c r="BC153" s="2">
        <v>5.407559340659537</v>
      </c>
      <c r="BD153" s="2">
        <v>0.28701890549975129</v>
      </c>
      <c r="BE153" s="2">
        <v>0.65560263717368428</v>
      </c>
      <c r="BF153" s="2">
        <v>0</v>
      </c>
      <c r="BG153" s="2">
        <v>4.4450788733194475</v>
      </c>
      <c r="BH153" s="2">
        <v>0</v>
      </c>
      <c r="BI153" s="2">
        <v>4.0126601126304218</v>
      </c>
      <c r="BJ153" s="2">
        <v>0</v>
      </c>
      <c r="BK153" s="2">
        <v>0</v>
      </c>
      <c r="BL153" s="2">
        <v>0.74911934335435082</v>
      </c>
      <c r="BM153" s="2">
        <v>0</v>
      </c>
      <c r="BN153" s="2">
        <v>0</v>
      </c>
      <c r="BO153" s="2">
        <v>1.4095501994480408</v>
      </c>
      <c r="BP153" s="2">
        <v>38.242212600181638</v>
      </c>
      <c r="BQ153" s="2">
        <v>1.1068061612294084</v>
      </c>
      <c r="BR153" s="2">
        <v>311.64031028763446</v>
      </c>
      <c r="BS153" s="2">
        <v>0</v>
      </c>
      <c r="BT153" s="2">
        <v>0</v>
      </c>
      <c r="BU153" s="2">
        <v>0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2.5316968857451125</v>
      </c>
      <c r="CB153" s="4">
        <v>162</v>
      </c>
      <c r="CC153" s="4">
        <v>0.79495548872271626</v>
      </c>
      <c r="CD153" s="4">
        <v>0.36720076107709015</v>
      </c>
      <c r="CE153" s="4">
        <v>0.5887691880551007</v>
      </c>
      <c r="CF153" s="4">
        <v>0.48402519455757936</v>
      </c>
      <c r="CG153" s="4">
        <v>0.75014630864240994</v>
      </c>
      <c r="CH153" s="4">
        <v>13.062035972333613</v>
      </c>
      <c r="CI153" s="4">
        <v>0.41016801258528246</v>
      </c>
      <c r="CJ153" s="4">
        <v>5.5697153794630784E-3</v>
      </c>
      <c r="CK153" s="4">
        <v>-5.6571145065842689E-2</v>
      </c>
      <c r="CL153" s="4">
        <v>1.0355793764173846</v>
      </c>
      <c r="CM153" s="4">
        <v>2.6697264110667898</v>
      </c>
      <c r="CN153" s="4">
        <v>0.22486911210423505</v>
      </c>
      <c r="CO153" s="4">
        <v>0.23917225515290605</v>
      </c>
      <c r="CP153" s="4">
        <v>0.58453998766713944</v>
      </c>
      <c r="CQ153" s="4">
        <v>0.14948042441927714</v>
      </c>
      <c r="CR153" s="4">
        <v>2.3527754886369681</v>
      </c>
    </row>
    <row r="154" spans="1:96" x14ac:dyDescent="0.2">
      <c r="A154" s="5">
        <v>156</v>
      </c>
      <c r="B154" s="5" t="s">
        <v>302</v>
      </c>
      <c r="C154" s="5" t="s">
        <v>304</v>
      </c>
      <c r="D154" s="5">
        <v>4</v>
      </c>
      <c r="E154" s="6" t="s">
        <v>237</v>
      </c>
      <c r="F154" s="6">
        <v>3.24</v>
      </c>
      <c r="G154" s="6">
        <v>1.61</v>
      </c>
      <c r="H154" s="6">
        <v>0.14000000000000001</v>
      </c>
      <c r="I154" s="4">
        <v>5.7000000000000002E-2</v>
      </c>
      <c r="J154" s="4">
        <v>4.3999999999999997E-2</v>
      </c>
      <c r="K154" s="4">
        <f t="shared" si="39"/>
        <v>0.10100000000000001</v>
      </c>
      <c r="L154" s="4">
        <f t="shared" si="40"/>
        <v>1.2954545454545456</v>
      </c>
      <c r="M154" s="4">
        <v>10.51</v>
      </c>
      <c r="N154" s="4">
        <v>1.4E-2</v>
      </c>
      <c r="O154" s="4">
        <v>3.94</v>
      </c>
      <c r="P154" s="4">
        <f t="shared" si="41"/>
        <v>28.142857142857142</v>
      </c>
      <c r="Q154" s="7">
        <f t="shared" si="42"/>
        <v>0.12361562277122704</v>
      </c>
      <c r="R154" s="7">
        <f t="shared" si="42"/>
        <v>0.87638437722877305</v>
      </c>
      <c r="S154" s="7">
        <f t="shared" si="42"/>
        <v>0.33598006567336752</v>
      </c>
      <c r="T154" s="7">
        <f t="shared" si="42"/>
        <v>0.24346847274350422</v>
      </c>
      <c r="U154" s="7">
        <f t="shared" si="42"/>
        <v>0.41863119872784682</v>
      </c>
      <c r="V154" s="7">
        <f t="shared" si="29"/>
        <v>1.9202628552814425E-3</v>
      </c>
      <c r="W154" s="7">
        <f t="shared" si="29"/>
        <v>0</v>
      </c>
      <c r="X154" s="7">
        <f t="shared" si="29"/>
        <v>0</v>
      </c>
      <c r="Y154" s="1">
        <f t="shared" si="30"/>
        <v>356.46914912885171</v>
      </c>
      <c r="Z154" s="2">
        <f t="shared" si="31"/>
        <v>44.065155868292408</v>
      </c>
      <c r="AA154" s="2">
        <f t="shared" si="32"/>
        <v>312.40399326055933</v>
      </c>
      <c r="AB154" s="2">
        <f t="shared" si="33"/>
        <v>119.76652813484104</v>
      </c>
      <c r="AC154" s="2">
        <f t="shared" si="34"/>
        <v>86.788999318577979</v>
      </c>
      <c r="AD154" s="2">
        <f t="shared" si="35"/>
        <v>149.22910720930679</v>
      </c>
      <c r="AE154" s="2">
        <f t="shared" si="36"/>
        <v>0.68451446612591516</v>
      </c>
      <c r="AF154" s="2">
        <f t="shared" si="37"/>
        <v>0</v>
      </c>
      <c r="AG154" s="2">
        <f t="shared" si="38"/>
        <v>0</v>
      </c>
      <c r="AH154" s="2">
        <v>1.2635307128158559</v>
      </c>
      <c r="AI154" s="2">
        <v>59.614619013236478</v>
      </c>
      <c r="AJ154" s="2">
        <v>0.18075145301212664</v>
      </c>
      <c r="AK154" s="2">
        <v>18.607012655773328</v>
      </c>
      <c r="AL154" s="2">
        <v>0.40063466389285801</v>
      </c>
      <c r="AM154" s="2">
        <v>22.068953386908717</v>
      </c>
      <c r="AN154" s="2">
        <v>0.22135149779179195</v>
      </c>
      <c r="AO154" s="2">
        <v>14.154591348618284</v>
      </c>
      <c r="AP154" s="2">
        <v>0</v>
      </c>
      <c r="AQ154" s="2">
        <v>3.2550834027916005</v>
      </c>
      <c r="AR154" s="2">
        <v>0.78363691550391301</v>
      </c>
      <c r="AS154" s="2">
        <v>43.876245162765734</v>
      </c>
      <c r="AT154" s="2">
        <v>0</v>
      </c>
      <c r="AU154" s="2">
        <v>4.4383278594822437</v>
      </c>
      <c r="AV154" s="2">
        <v>0</v>
      </c>
      <c r="AW154" s="2">
        <v>4.8212511982372339</v>
      </c>
      <c r="AX154" s="2">
        <v>1.3648415498254418</v>
      </c>
      <c r="AY154" s="2">
        <v>31.504696632763416</v>
      </c>
      <c r="AZ154" s="2">
        <v>37.803260043372241</v>
      </c>
      <c r="BA154" s="2">
        <v>103.78980189355305</v>
      </c>
      <c r="BB154" s="2">
        <v>1.6281014300485419</v>
      </c>
      <c r="BC154" s="2">
        <v>1.752923363223255</v>
      </c>
      <c r="BD154" s="2">
        <v>0.41904760202963687</v>
      </c>
      <c r="BE154" s="2">
        <v>0</v>
      </c>
      <c r="BF154" s="2">
        <v>0</v>
      </c>
      <c r="BG154" s="2">
        <v>3.2501152013078389</v>
      </c>
      <c r="BH154" s="2">
        <v>0</v>
      </c>
      <c r="BI154" s="2">
        <v>0.58585767577222847</v>
      </c>
      <c r="BJ154" s="2">
        <v>0</v>
      </c>
      <c r="BK154" s="2">
        <v>0</v>
      </c>
      <c r="BL154" s="2">
        <v>0</v>
      </c>
      <c r="BM154" s="2">
        <v>0</v>
      </c>
      <c r="BN154" s="2">
        <v>0</v>
      </c>
      <c r="BO154" s="2">
        <v>0</v>
      </c>
      <c r="BP154" s="2">
        <v>0.68451446612591516</v>
      </c>
      <c r="BQ154" s="2">
        <v>0</v>
      </c>
      <c r="BR154" s="2">
        <v>0</v>
      </c>
      <c r="BS154" s="2">
        <v>0</v>
      </c>
      <c r="BT154" s="2">
        <v>0</v>
      </c>
      <c r="BU154" s="2">
        <v>0</v>
      </c>
      <c r="BV154" s="2">
        <v>0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4">
        <v>156</v>
      </c>
      <c r="CC154" s="4">
        <v>0.79450991515462099</v>
      </c>
      <c r="CD154" s="4">
        <v>0.43441142540723965</v>
      </c>
      <c r="CE154" s="4">
        <v>0.57669142683015728</v>
      </c>
      <c r="CF154" s="4">
        <v>0.50972441516627165</v>
      </c>
      <c r="CG154" s="4">
        <v>0.74971558726086784</v>
      </c>
      <c r="CH154" s="4">
        <v>11.629525058860677</v>
      </c>
      <c r="CI154" s="4">
        <v>0.37639376439013167</v>
      </c>
      <c r="CJ154" s="4">
        <v>5.1611581045531933E-3</v>
      </c>
      <c r="CK154" s="4">
        <v>-5.2202237736882366E-2</v>
      </c>
      <c r="CL154" s="4">
        <v>1.0334036572103726</v>
      </c>
      <c r="CM154" s="4">
        <v>2.4130255821553397</v>
      </c>
      <c r="CN154" s="4">
        <v>0.24360517252488789</v>
      </c>
      <c r="CO154" s="4">
        <v>0.26039316537992108</v>
      </c>
      <c r="CP154" s="4">
        <v>0.62196070670412995</v>
      </c>
      <c r="CQ154" s="4">
        <v>0.17382881491086519</v>
      </c>
      <c r="CR154" s="4">
        <v>2.0710920660362366</v>
      </c>
    </row>
    <row r="155" spans="1:96" x14ac:dyDescent="0.2">
      <c r="A155" s="5">
        <v>108</v>
      </c>
      <c r="B155" s="5" t="s">
        <v>302</v>
      </c>
      <c r="C155" s="5" t="s">
        <v>304</v>
      </c>
      <c r="D155" s="5">
        <v>5</v>
      </c>
      <c r="E155" s="6" t="s">
        <v>238</v>
      </c>
      <c r="F155" s="6">
        <v>4.3099999999999996</v>
      </c>
      <c r="G155" s="6">
        <v>1.77</v>
      </c>
      <c r="H155" s="6">
        <v>0.14000000000000001</v>
      </c>
      <c r="I155" s="4">
        <v>4.2999999999999997E-2</v>
      </c>
      <c r="J155" s="4">
        <v>3.2000000000000001E-2</v>
      </c>
      <c r="K155" s="4">
        <f t="shared" si="39"/>
        <v>7.4999999999999997E-2</v>
      </c>
      <c r="L155" s="4">
        <f t="shared" si="40"/>
        <v>1.3437499999999998</v>
      </c>
      <c r="M155" s="4">
        <v>7</v>
      </c>
      <c r="N155" s="4">
        <v>1.2E-2</v>
      </c>
      <c r="O155" s="4">
        <v>2.79</v>
      </c>
      <c r="P155" s="4">
        <f t="shared" si="41"/>
        <v>23.25</v>
      </c>
      <c r="Q155" s="7">
        <f t="shared" si="42"/>
        <v>4.7772246493952078E-2</v>
      </c>
      <c r="R155" s="7">
        <f t="shared" si="42"/>
        <v>0.95222775350604782</v>
      </c>
      <c r="S155" s="7">
        <f t="shared" si="42"/>
        <v>0.45324965916792859</v>
      </c>
      <c r="T155" s="7">
        <f t="shared" si="42"/>
        <v>0.14945750366817948</v>
      </c>
      <c r="U155" s="7">
        <f t="shared" si="42"/>
        <v>0.1770399094187764</v>
      </c>
      <c r="V155" s="7">
        <f t="shared" si="29"/>
        <v>0.21939753621271488</v>
      </c>
      <c r="W155" s="7">
        <f t="shared" si="29"/>
        <v>0</v>
      </c>
      <c r="X155" s="7">
        <f t="shared" si="29"/>
        <v>8.5539153240060954E-4</v>
      </c>
      <c r="Y155" s="1">
        <f t="shared" si="30"/>
        <v>753.16259852015321</v>
      </c>
      <c r="Z155" s="2">
        <f t="shared" si="31"/>
        <v>35.980269306530225</v>
      </c>
      <c r="AA155" s="2">
        <f t="shared" si="32"/>
        <v>717.18232921362289</v>
      </c>
      <c r="AB155" s="2">
        <f t="shared" si="33"/>
        <v>341.37069107729087</v>
      </c>
      <c r="AC155" s="2">
        <f t="shared" si="34"/>
        <v>112.56580183106139</v>
      </c>
      <c r="AD155" s="2">
        <f t="shared" si="35"/>
        <v>133.33983821961817</v>
      </c>
      <c r="AE155" s="2">
        <f t="shared" si="36"/>
        <v>165.24201848288774</v>
      </c>
      <c r="AF155" s="2">
        <f t="shared" si="37"/>
        <v>0</v>
      </c>
      <c r="AG155" s="2">
        <f t="shared" si="38"/>
        <v>0.64424890929497891</v>
      </c>
      <c r="AH155" s="2">
        <v>6.4380589018102965</v>
      </c>
      <c r="AI155" s="2">
        <v>138.60053058344278</v>
      </c>
      <c r="AJ155" s="2">
        <v>0.97643052967375621</v>
      </c>
      <c r="AK155" s="2">
        <v>47.456518748568236</v>
      </c>
      <c r="AL155" s="2">
        <v>1.7683827722526615</v>
      </c>
      <c r="AM155" s="2">
        <v>76.971217274840328</v>
      </c>
      <c r="AN155" s="2">
        <v>0.65511099851510146</v>
      </c>
      <c r="AO155" s="2">
        <v>58.384735516859145</v>
      </c>
      <c r="AP155" s="2">
        <v>0</v>
      </c>
      <c r="AQ155" s="2">
        <v>10.119705751328516</v>
      </c>
      <c r="AR155" s="2">
        <v>1.6409490965680229</v>
      </c>
      <c r="AS155" s="2">
        <v>95.72219891954947</v>
      </c>
      <c r="AT155" s="2">
        <v>0.1942347910223374</v>
      </c>
      <c r="AU155" s="2">
        <v>10.087108771550554</v>
      </c>
      <c r="AV155" s="2">
        <v>0</v>
      </c>
      <c r="AW155" s="2">
        <v>3.7845428480960486</v>
      </c>
      <c r="AX155" s="2">
        <v>0</v>
      </c>
      <c r="AY155" s="2">
        <v>1.1367674042749687</v>
      </c>
      <c r="AZ155" s="2">
        <v>20.016698469552654</v>
      </c>
      <c r="BA155" s="2">
        <v>108.85328609129873</v>
      </c>
      <c r="BB155" s="2">
        <v>0.54587416368099262</v>
      </c>
      <c r="BC155" s="2">
        <v>1.7250253786626726</v>
      </c>
      <c r="BD155" s="2">
        <v>0.30136985077473888</v>
      </c>
      <c r="BE155" s="2">
        <v>0</v>
      </c>
      <c r="BF155" s="2">
        <v>0</v>
      </c>
      <c r="BG155" s="2">
        <v>1.3809502357488241</v>
      </c>
      <c r="BH155" s="2">
        <v>0</v>
      </c>
      <c r="BI155" s="2">
        <v>0</v>
      </c>
      <c r="BJ155" s="2">
        <v>0</v>
      </c>
      <c r="BK155" s="2">
        <v>0</v>
      </c>
      <c r="BL155" s="2">
        <v>0.51663402989955232</v>
      </c>
      <c r="BM155" s="2">
        <v>0</v>
      </c>
      <c r="BN155" s="2">
        <v>0</v>
      </c>
      <c r="BO155" s="2">
        <v>0.53387120718124415</v>
      </c>
      <c r="BP155" s="2">
        <v>16.745438447065585</v>
      </c>
      <c r="BQ155" s="2">
        <v>2.3926544955988684</v>
      </c>
      <c r="BR155" s="2">
        <v>145.57005433304204</v>
      </c>
      <c r="BS155" s="2">
        <v>0</v>
      </c>
      <c r="BT155" s="2">
        <v>0</v>
      </c>
      <c r="BU155" s="2">
        <v>0</v>
      </c>
      <c r="BV155" s="2">
        <v>0</v>
      </c>
      <c r="BW155" s="2">
        <v>0</v>
      </c>
      <c r="BX155" s="2">
        <v>0</v>
      </c>
      <c r="BY155" s="2">
        <v>0</v>
      </c>
      <c r="BZ155" s="2">
        <v>0</v>
      </c>
      <c r="CA155" s="2">
        <v>0.64424890929497891</v>
      </c>
      <c r="CB155" s="4">
        <v>108</v>
      </c>
      <c r="CC155" s="4">
        <v>0.79988226152796371</v>
      </c>
      <c r="CD155" s="4">
        <v>0.38704406570720873</v>
      </c>
      <c r="CE155" s="4">
        <v>0.58781862400328988</v>
      </c>
      <c r="CF155" s="4">
        <v>0.49172583683936288</v>
      </c>
      <c r="CG155" s="4">
        <v>0.74174865636759124</v>
      </c>
      <c r="CH155" s="4">
        <v>12.699689233649135</v>
      </c>
      <c r="CI155" s="4">
        <v>0.40301382643689676</v>
      </c>
      <c r="CJ155" s="4">
        <v>9.6223541430168202E-3</v>
      </c>
      <c r="CK155" s="4">
        <v>-5.8777084768356976E-2</v>
      </c>
      <c r="CL155" s="4">
        <v>1.0362978582400466</v>
      </c>
      <c r="CM155" s="4">
        <v>2.602956345885187</v>
      </c>
      <c r="CN155" s="4">
        <v>0.22096372396381506</v>
      </c>
      <c r="CO155" s="4">
        <v>0.24272819718140254</v>
      </c>
      <c r="CP155" s="4">
        <v>0.59116679324999233</v>
      </c>
      <c r="CQ155" s="4">
        <v>0.15686670385810664</v>
      </c>
      <c r="CR155" s="4">
        <v>2.2322156512700597</v>
      </c>
    </row>
    <row r="156" spans="1:96" x14ac:dyDescent="0.2">
      <c r="A156" s="5">
        <v>119</v>
      </c>
      <c r="B156" s="5" t="s">
        <v>302</v>
      </c>
      <c r="C156" s="5" t="s">
        <v>304</v>
      </c>
      <c r="D156" s="5">
        <v>6</v>
      </c>
      <c r="E156" s="6" t="s">
        <v>239</v>
      </c>
      <c r="F156" s="6">
        <v>4.01</v>
      </c>
      <c r="G156" s="6">
        <v>1.24</v>
      </c>
      <c r="H156" s="6">
        <v>0.191</v>
      </c>
      <c r="I156" s="4">
        <v>2.8000000000000001E-2</v>
      </c>
      <c r="J156" s="4">
        <v>2.8000000000000001E-2</v>
      </c>
      <c r="K156" s="4">
        <f t="shared" si="39"/>
        <v>5.6000000000000001E-2</v>
      </c>
      <c r="L156" s="4">
        <f t="shared" si="40"/>
        <v>1</v>
      </c>
      <c r="M156" s="4">
        <v>6.92</v>
      </c>
      <c r="N156" s="4">
        <v>1.2E-2</v>
      </c>
      <c r="O156" s="4">
        <v>3.48</v>
      </c>
      <c r="P156" s="4">
        <f t="shared" si="41"/>
        <v>29</v>
      </c>
      <c r="Q156" s="7">
        <f t="shared" si="42"/>
        <v>3.3783684734234799E-2</v>
      </c>
      <c r="R156" s="7">
        <f t="shared" si="42"/>
        <v>0.96621631526576535</v>
      </c>
      <c r="S156" s="7">
        <f t="shared" si="42"/>
        <v>0.45164475589432457</v>
      </c>
      <c r="T156" s="7">
        <f t="shared" si="42"/>
        <v>0.25025736267766396</v>
      </c>
      <c r="U156" s="7">
        <f t="shared" si="42"/>
        <v>0.11994379893623257</v>
      </c>
      <c r="V156" s="7">
        <f t="shared" si="29"/>
        <v>0.1775979857887704</v>
      </c>
      <c r="W156" s="7">
        <f t="shared" si="29"/>
        <v>0</v>
      </c>
      <c r="X156" s="7">
        <f t="shared" si="29"/>
        <v>5.5609670300853177E-4</v>
      </c>
      <c r="Y156" s="1">
        <f t="shared" si="30"/>
        <v>1357.6401127637514</v>
      </c>
      <c r="Z156" s="2">
        <f t="shared" si="31"/>
        <v>45.866085552161564</v>
      </c>
      <c r="AA156" s="2">
        <f t="shared" si="32"/>
        <v>1311.77402721159</v>
      </c>
      <c r="AB156" s="2">
        <f t="shared" si="33"/>
        <v>613.17103732152782</v>
      </c>
      <c r="AC156" s="2">
        <f t="shared" si="34"/>
        <v>339.75943408566275</v>
      </c>
      <c r="AD156" s="2">
        <f t="shared" si="35"/>
        <v>162.84051271309951</v>
      </c>
      <c r="AE156" s="2">
        <f t="shared" si="36"/>
        <v>241.11414945288135</v>
      </c>
      <c r="AF156" s="2">
        <f t="shared" si="37"/>
        <v>0</v>
      </c>
      <c r="AG156" s="2">
        <f t="shared" si="38"/>
        <v>0.75497919058005347</v>
      </c>
      <c r="AH156" s="2">
        <v>12.49169112291313</v>
      </c>
      <c r="AI156" s="2">
        <v>419.76547369258674</v>
      </c>
      <c r="AJ156" s="2">
        <v>1.5037775523792392</v>
      </c>
      <c r="AK156" s="2">
        <v>81.837044799281145</v>
      </c>
      <c r="AL156" s="2">
        <v>0</v>
      </c>
      <c r="AM156" s="2">
        <v>0</v>
      </c>
      <c r="AN156" s="2">
        <v>2.1240800293151754</v>
      </c>
      <c r="AO156" s="2">
        <v>74.671967715582269</v>
      </c>
      <c r="AP156" s="2">
        <v>0</v>
      </c>
      <c r="AQ156" s="2">
        <v>20.77700240947016</v>
      </c>
      <c r="AR156" s="2">
        <v>5.9632313427662442</v>
      </c>
      <c r="AS156" s="2">
        <v>270.77013535016692</v>
      </c>
      <c r="AT156" s="2">
        <v>0</v>
      </c>
      <c r="AU156" s="2">
        <v>9.8300213975499737</v>
      </c>
      <c r="AV156" s="2">
        <v>0.59087059371859785</v>
      </c>
      <c r="AW156" s="2">
        <v>6.8946678985196046</v>
      </c>
      <c r="AX156" s="2">
        <v>0.91437660480916294</v>
      </c>
      <c r="AY156" s="2">
        <v>44.796130898132283</v>
      </c>
      <c r="AZ156" s="2">
        <v>17.232615086205069</v>
      </c>
      <c r="BA156" s="2">
        <v>139.15514698818455</v>
      </c>
      <c r="BB156" s="2">
        <v>0.18407384589242773</v>
      </c>
      <c r="BC156" s="2">
        <v>1.0647730773955582</v>
      </c>
      <c r="BD156" s="2">
        <v>0.61709064682446524</v>
      </c>
      <c r="BE156" s="2">
        <v>0</v>
      </c>
      <c r="BF156" s="2">
        <v>0</v>
      </c>
      <c r="BG156" s="2">
        <v>3.9754627998829788</v>
      </c>
      <c r="BH156" s="2">
        <v>0</v>
      </c>
      <c r="BI156" s="2">
        <v>0</v>
      </c>
      <c r="BJ156" s="2">
        <v>0</v>
      </c>
      <c r="BK156" s="2">
        <v>0</v>
      </c>
      <c r="BL156" s="2">
        <v>0.61135026871447029</v>
      </c>
      <c r="BM156" s="2">
        <v>0</v>
      </c>
      <c r="BN156" s="2">
        <v>0</v>
      </c>
      <c r="BO156" s="2">
        <v>1.956442655584925</v>
      </c>
      <c r="BP156" s="2">
        <v>44.468274325165147</v>
      </c>
      <c r="BQ156" s="2">
        <v>1.6764858030386629</v>
      </c>
      <c r="BR156" s="2">
        <v>193.0129466690926</v>
      </c>
      <c r="BS156" s="2">
        <v>0</v>
      </c>
      <c r="BT156" s="2">
        <v>0</v>
      </c>
      <c r="BU156" s="2">
        <v>0</v>
      </c>
      <c r="BV156" s="2">
        <v>0</v>
      </c>
      <c r="BW156" s="2">
        <v>0</v>
      </c>
      <c r="BX156" s="2">
        <v>0</v>
      </c>
      <c r="BY156" s="2">
        <v>0</v>
      </c>
      <c r="BZ156" s="2">
        <v>0</v>
      </c>
      <c r="CA156" s="2">
        <v>0.75497919058005347</v>
      </c>
      <c r="CB156" s="4">
        <v>119</v>
      </c>
      <c r="CC156" s="4">
        <v>0.80030867896590463</v>
      </c>
      <c r="CD156" s="4">
        <v>0.20800556917822099</v>
      </c>
      <c r="CE156" s="4">
        <v>0.45669918256721648</v>
      </c>
      <c r="CF156" s="4">
        <v>0.39402676073807535</v>
      </c>
      <c r="CG156" s="4">
        <v>0.75200146719214911</v>
      </c>
      <c r="CH156" s="4">
        <v>15.690023950201464</v>
      </c>
      <c r="CI156" s="4">
        <v>0.5162804382373738</v>
      </c>
      <c r="CJ156" s="4">
        <v>1.3434271962279214E-2</v>
      </c>
      <c r="CK156" s="4">
        <v>-6.5065149328951369E-2</v>
      </c>
      <c r="CL156" s="4">
        <v>1.0378203687634828</v>
      </c>
      <c r="CM156" s="4">
        <v>1.7238499944819736</v>
      </c>
      <c r="CN156" s="4">
        <v>0.17486843085073245</v>
      </c>
      <c r="CO156" s="4">
        <v>0.1915726712012896</v>
      </c>
      <c r="CP156" s="4">
        <v>0.50608290989698523</v>
      </c>
      <c r="CQ156" s="4">
        <v>0.21664967808634827</v>
      </c>
      <c r="CR156" s="4">
        <v>1.5388276457527275</v>
      </c>
    </row>
    <row r="157" spans="1:96" x14ac:dyDescent="0.2">
      <c r="A157" s="5">
        <v>121</v>
      </c>
      <c r="B157" s="5" t="s">
        <v>302</v>
      </c>
      <c r="C157" s="5" t="s">
        <v>304</v>
      </c>
      <c r="D157" s="5">
        <v>8</v>
      </c>
      <c r="E157" s="6" t="s">
        <v>240</v>
      </c>
      <c r="F157" s="6">
        <v>3.05</v>
      </c>
      <c r="G157" s="6">
        <v>1.39</v>
      </c>
      <c r="H157" s="6">
        <v>0.16600000000000001</v>
      </c>
      <c r="I157" s="4">
        <v>4.9000000000000002E-2</v>
      </c>
      <c r="J157" s="4">
        <v>3.6999999999999998E-2</v>
      </c>
      <c r="K157" s="4">
        <f t="shared" si="39"/>
        <v>8.5999999999999993E-2</v>
      </c>
      <c r="L157" s="4">
        <f t="shared" si="40"/>
        <v>1.3243243243243243</v>
      </c>
      <c r="M157" s="4">
        <v>8.67</v>
      </c>
      <c r="N157" s="4">
        <v>0.01</v>
      </c>
      <c r="O157" s="4">
        <v>3.13</v>
      </c>
      <c r="P157" s="4">
        <f t="shared" si="41"/>
        <v>31.299999999999994</v>
      </c>
      <c r="Q157" s="7">
        <f t="shared" si="42"/>
        <v>0.14466024226942339</v>
      </c>
      <c r="R157" s="7">
        <f t="shared" si="42"/>
        <v>0.85533975773057636</v>
      </c>
      <c r="S157" s="7">
        <f t="shared" si="42"/>
        <v>0.28484265174634371</v>
      </c>
      <c r="T157" s="7">
        <f t="shared" si="42"/>
        <v>0.15092094673556297</v>
      </c>
      <c r="U157" s="7">
        <f t="shared" si="42"/>
        <v>0.55623266481767486</v>
      </c>
      <c r="V157" s="7">
        <f t="shared" si="29"/>
        <v>1.3808762021595645E-3</v>
      </c>
      <c r="W157" s="7">
        <f t="shared" si="29"/>
        <v>1.9356609951537507E-3</v>
      </c>
      <c r="X157" s="7">
        <f t="shared" si="29"/>
        <v>4.6871995031050016E-3</v>
      </c>
      <c r="Y157" s="1">
        <f t="shared" si="30"/>
        <v>517.57980377340868</v>
      </c>
      <c r="Z157" s="2">
        <f t="shared" si="31"/>
        <v>74.873219807621922</v>
      </c>
      <c r="AA157" s="2">
        <f t="shared" si="32"/>
        <v>442.70658396578665</v>
      </c>
      <c r="AB157" s="2">
        <f t="shared" si="33"/>
        <v>147.42880379716996</v>
      </c>
      <c r="AC157" s="2">
        <f t="shared" si="34"/>
        <v>78.113633996689742</v>
      </c>
      <c r="AD157" s="2">
        <f t="shared" si="35"/>
        <v>287.89479350869237</v>
      </c>
      <c r="AE157" s="2">
        <f t="shared" si="36"/>
        <v>0.71471363374911723</v>
      </c>
      <c r="AF157" s="2">
        <f t="shared" si="37"/>
        <v>1.0018590380435193</v>
      </c>
      <c r="AG157" s="2">
        <f t="shared" si="38"/>
        <v>2.4259997990639053</v>
      </c>
      <c r="AH157" s="2">
        <v>3.9342081436929979</v>
      </c>
      <c r="AI157" s="2">
        <v>71.864157063933291</v>
      </c>
      <c r="AJ157" s="2">
        <v>0.88884992872973612</v>
      </c>
      <c r="AK157" s="2">
        <v>20.937023721102239</v>
      </c>
      <c r="AL157" s="2">
        <v>0.69505455642807457</v>
      </c>
      <c r="AM157" s="2">
        <v>15.417029052136897</v>
      </c>
      <c r="AN157" s="2">
        <v>0.80491453742469798</v>
      </c>
      <c r="AO157" s="2">
        <v>28.569116762069292</v>
      </c>
      <c r="AP157" s="2">
        <v>0</v>
      </c>
      <c r="AQ157" s="2">
        <v>4.3184500316527403</v>
      </c>
      <c r="AR157" s="2">
        <v>1.9758366672961909</v>
      </c>
      <c r="AS157" s="2">
        <v>42.415846052123548</v>
      </c>
      <c r="AT157" s="2">
        <v>0</v>
      </c>
      <c r="AU157" s="2">
        <v>3.4135490214521522</v>
      </c>
      <c r="AV157" s="2">
        <v>0</v>
      </c>
      <c r="AW157" s="2">
        <v>8.8733316850793944</v>
      </c>
      <c r="AX157" s="2">
        <v>0.33616786941513344</v>
      </c>
      <c r="AY157" s="2">
        <v>21.098902701323318</v>
      </c>
      <c r="AZ157" s="2">
        <v>59.295235687193617</v>
      </c>
      <c r="BA157" s="2">
        <v>212.24786653691021</v>
      </c>
      <c r="BB157" s="2">
        <v>1.2885169212469942</v>
      </c>
      <c r="BC157" s="2">
        <v>1.7761716836904069</v>
      </c>
      <c r="BD157" s="2">
        <v>1.3748205573438086</v>
      </c>
      <c r="BE157" s="2">
        <v>0</v>
      </c>
      <c r="BF157" s="2">
        <v>0.90123936326921905</v>
      </c>
      <c r="BG157" s="2">
        <v>6.3979377925602092</v>
      </c>
      <c r="BH157" s="2">
        <v>0</v>
      </c>
      <c r="BI157" s="2">
        <v>2.2364884289400151</v>
      </c>
      <c r="BJ157" s="2">
        <v>0</v>
      </c>
      <c r="BK157" s="2">
        <v>0</v>
      </c>
      <c r="BL157" s="2">
        <v>2.3765165375379409</v>
      </c>
      <c r="BM157" s="2">
        <v>0</v>
      </c>
      <c r="BN157" s="2">
        <v>0</v>
      </c>
      <c r="BO157" s="2">
        <v>0</v>
      </c>
      <c r="BP157" s="2">
        <v>0</v>
      </c>
      <c r="BQ157" s="2">
        <v>0</v>
      </c>
      <c r="BR157" s="2">
        <v>0.71471363374911723</v>
      </c>
      <c r="BS157" s="2">
        <v>0</v>
      </c>
      <c r="BT157" s="2">
        <v>1.0018590380435193</v>
      </c>
      <c r="BU157" s="2">
        <v>0</v>
      </c>
      <c r="BV157" s="2">
        <v>0</v>
      </c>
      <c r="BW157" s="2">
        <v>0</v>
      </c>
      <c r="BX157" s="2">
        <v>0</v>
      </c>
      <c r="BY157" s="2">
        <v>0</v>
      </c>
      <c r="BZ157" s="2">
        <v>0</v>
      </c>
      <c r="CA157" s="2">
        <v>2.4259997990639053</v>
      </c>
      <c r="CB157" s="4">
        <v>121</v>
      </c>
      <c r="CC157" s="4">
        <v>0.79172543307285548</v>
      </c>
      <c r="CD157" s="4">
        <v>0.32443776577276312</v>
      </c>
      <c r="CE157" s="4">
        <v>0.56143574717403599</v>
      </c>
      <c r="CF157" s="4">
        <v>0.47485081830513309</v>
      </c>
      <c r="CG157" s="4">
        <v>0.69724528333794922</v>
      </c>
      <c r="CH157" s="4">
        <v>12.981334461817337</v>
      </c>
      <c r="CI157" s="4">
        <v>0.40991484115196486</v>
      </c>
      <c r="CJ157" s="4">
        <v>1.2693160191599338E-3</v>
      </c>
      <c r="CK157" s="4">
        <v>-5.0546219711948899E-2</v>
      </c>
      <c r="CL157" s="4">
        <v>1.0404155319410737</v>
      </c>
      <c r="CM157" s="4">
        <v>2.3719561432965661</v>
      </c>
      <c r="CN157" s="4">
        <v>0.22649695860586708</v>
      </c>
      <c r="CO157" s="4">
        <v>0.24209528060945359</v>
      </c>
      <c r="CP157" s="4">
        <v>0.58861975805569544</v>
      </c>
      <c r="CQ157" s="4">
        <v>0.17041247039634733</v>
      </c>
      <c r="CR157" s="4">
        <v>2.0476313823103967</v>
      </c>
    </row>
    <row r="158" spans="1:96" x14ac:dyDescent="0.2">
      <c r="A158" s="5">
        <v>124</v>
      </c>
      <c r="B158" s="5" t="s">
        <v>302</v>
      </c>
      <c r="C158" s="5" t="s">
        <v>304</v>
      </c>
      <c r="D158" s="5">
        <v>10</v>
      </c>
      <c r="E158" s="6" t="s">
        <v>241</v>
      </c>
      <c r="F158" s="6">
        <v>2.75</v>
      </c>
      <c r="G158" s="6">
        <v>1.46</v>
      </c>
      <c r="H158" s="6">
        <v>0.26200000000000001</v>
      </c>
      <c r="I158" s="4">
        <v>6.0000000000000001E-3</v>
      </c>
      <c r="J158" s="8">
        <v>9.0000000000000011E-3</v>
      </c>
      <c r="K158" s="4">
        <f t="shared" si="39"/>
        <v>1.5000000000000001E-2</v>
      </c>
      <c r="L158" s="4">
        <f t="shared" si="40"/>
        <v>0.66666666666666663</v>
      </c>
      <c r="M158" s="4">
        <v>3</v>
      </c>
      <c r="N158" s="4">
        <v>3.0000000000000001E-3</v>
      </c>
      <c r="O158" s="4">
        <v>1.43</v>
      </c>
      <c r="P158" s="4">
        <f t="shared" si="41"/>
        <v>47.666666666666664</v>
      </c>
      <c r="Q158" s="7">
        <f t="shared" si="42"/>
        <v>5.4879901021121814E-2</v>
      </c>
      <c r="R158" s="7">
        <f t="shared" si="42"/>
        <v>0.94512009897887828</v>
      </c>
      <c r="S158" s="7">
        <f t="shared" si="42"/>
        <v>0.3945086145054873</v>
      </c>
      <c r="T158" s="7">
        <f t="shared" si="42"/>
        <v>0.15976720835731217</v>
      </c>
      <c r="U158" s="7">
        <f t="shared" si="42"/>
        <v>0.19996476680838329</v>
      </c>
      <c r="V158" s="7">
        <f t="shared" si="29"/>
        <v>0.24424087436714506</v>
      </c>
      <c r="W158" s="7">
        <f t="shared" si="29"/>
        <v>0</v>
      </c>
      <c r="X158" s="7">
        <f t="shared" si="29"/>
        <v>1.5185359616722472E-3</v>
      </c>
      <c r="Y158" s="1">
        <f t="shared" si="30"/>
        <v>705.98950415575746</v>
      </c>
      <c r="Z158" s="2">
        <f t="shared" si="31"/>
        <v>38.744634110018836</v>
      </c>
      <c r="AA158" s="2">
        <f t="shared" si="32"/>
        <v>667.24487004573871</v>
      </c>
      <c r="AB158" s="2">
        <f t="shared" si="33"/>
        <v>278.51894113990386</v>
      </c>
      <c r="AC158" s="2">
        <f t="shared" si="34"/>
        <v>112.7939722085284</v>
      </c>
      <c r="AD158" s="2">
        <f t="shared" si="35"/>
        <v>141.1730265676722</v>
      </c>
      <c r="AE158" s="2">
        <f t="shared" si="36"/>
        <v>172.43149378902939</v>
      </c>
      <c r="AF158" s="2">
        <f t="shared" si="37"/>
        <v>0</v>
      </c>
      <c r="AG158" s="2">
        <f t="shared" si="38"/>
        <v>1.072070450623676</v>
      </c>
      <c r="AH158" s="2">
        <v>6.8979202519396035</v>
      </c>
      <c r="AI158" s="2">
        <v>160.32669382386354</v>
      </c>
      <c r="AJ158" s="2">
        <v>0.91307435026744377</v>
      </c>
      <c r="AK158" s="2">
        <v>23.836674715651945</v>
      </c>
      <c r="AL158" s="2">
        <v>1.1329575611481753</v>
      </c>
      <c r="AM158" s="2">
        <v>42.847947966356159</v>
      </c>
      <c r="AN158" s="2">
        <v>0.42481600586303508</v>
      </c>
      <c r="AO158" s="2">
        <v>29.313473402272091</v>
      </c>
      <c r="AP158" s="2">
        <v>0</v>
      </c>
      <c r="AQ158" s="2">
        <v>12.82538306254186</v>
      </c>
      <c r="AR158" s="2">
        <v>1.6342513451534595</v>
      </c>
      <c r="AS158" s="2">
        <v>69.802792699129839</v>
      </c>
      <c r="AT158" s="2">
        <v>0</v>
      </c>
      <c r="AU158" s="2">
        <v>4.3276374623431053</v>
      </c>
      <c r="AV158" s="2">
        <v>0</v>
      </c>
      <c r="AW158" s="2">
        <v>3.444547098856197</v>
      </c>
      <c r="AX158" s="2">
        <v>0.74965434879574755</v>
      </c>
      <c r="AY158" s="2">
        <v>32.835089254250057</v>
      </c>
      <c r="AZ158" s="2">
        <v>24.172732221189055</v>
      </c>
      <c r="BA158" s="2">
        <v>109.10436795234398</v>
      </c>
      <c r="BB158" s="2">
        <v>0.27293708184049631</v>
      </c>
      <c r="BC158" s="2">
        <v>0.79509255997659578</v>
      </c>
      <c r="BD158" s="2">
        <v>0.27266796022476375</v>
      </c>
      <c r="BE158" s="2">
        <v>0</v>
      </c>
      <c r="BF158" s="2">
        <v>0</v>
      </c>
      <c r="BG158" s="2">
        <v>5.235521769202613</v>
      </c>
      <c r="BH158" s="2">
        <v>0</v>
      </c>
      <c r="BI158" s="2">
        <v>0.65095297308025379</v>
      </c>
      <c r="BJ158" s="2">
        <v>0</v>
      </c>
      <c r="BK158" s="2">
        <v>0</v>
      </c>
      <c r="BL158" s="2">
        <v>0.66875404981442055</v>
      </c>
      <c r="BM158" s="2">
        <v>0</v>
      </c>
      <c r="BN158" s="2">
        <v>0</v>
      </c>
      <c r="BO158" s="2">
        <v>0.39714809314702304</v>
      </c>
      <c r="BP158" s="2">
        <v>33.767702597343856</v>
      </c>
      <c r="BQ158" s="2">
        <v>1.2077208406356192</v>
      </c>
      <c r="BR158" s="2">
        <v>137.05892225790291</v>
      </c>
      <c r="BS158" s="2">
        <v>0</v>
      </c>
      <c r="BT158" s="2">
        <v>0</v>
      </c>
      <c r="BU158" s="2">
        <v>0</v>
      </c>
      <c r="BV158" s="2">
        <v>0</v>
      </c>
      <c r="BW158" s="2">
        <v>0</v>
      </c>
      <c r="BX158" s="2">
        <v>0</v>
      </c>
      <c r="BY158" s="2">
        <v>0</v>
      </c>
      <c r="BZ158" s="2">
        <v>0</v>
      </c>
      <c r="CA158" s="2">
        <v>1.072070450623676</v>
      </c>
      <c r="CB158" s="4"/>
      <c r="CC158" s="4"/>
      <c r="CD158" s="4"/>
      <c r="CE158" s="4"/>
      <c r="CF158" s="4"/>
      <c r="CG158" s="4"/>
      <c r="CH158" s="4"/>
      <c r="CI158" s="4"/>
      <c r="CJ158" s="4"/>
      <c r="CK158" s="4"/>
      <c r="CL158" s="4"/>
      <c r="CM158" s="4"/>
      <c r="CN158" s="4"/>
      <c r="CO158" s="4"/>
      <c r="CP158" s="4"/>
      <c r="CQ158" s="4"/>
      <c r="CR158" s="4"/>
    </row>
    <row r="159" spans="1:96" x14ac:dyDescent="0.2">
      <c r="A159" s="5">
        <v>150</v>
      </c>
      <c r="B159" s="5" t="s">
        <v>302</v>
      </c>
      <c r="C159" s="5" t="s">
        <v>305</v>
      </c>
      <c r="D159" s="5">
        <v>1</v>
      </c>
      <c r="E159" s="6" t="s">
        <v>242</v>
      </c>
      <c r="F159" s="6">
        <v>2.86</v>
      </c>
      <c r="G159" s="6">
        <v>1.54</v>
      </c>
      <c r="H159" s="6">
        <v>8.6999999999999994E-2</v>
      </c>
      <c r="I159" s="4">
        <v>0.16200000000000001</v>
      </c>
      <c r="J159" s="4">
        <v>0.21899999999999997</v>
      </c>
      <c r="K159" s="4">
        <f t="shared" si="39"/>
        <v>0.38100000000000001</v>
      </c>
      <c r="L159" s="4">
        <f t="shared" si="40"/>
        <v>0.73972602739726034</v>
      </c>
      <c r="M159" s="4">
        <v>32.229999999999997</v>
      </c>
      <c r="N159" s="4">
        <v>7.2999999999999995E-2</v>
      </c>
      <c r="O159" s="4">
        <v>10.67</v>
      </c>
      <c r="P159" s="4">
        <f t="shared" si="41"/>
        <v>14.616438356164384</v>
      </c>
      <c r="Q159" s="7">
        <f t="shared" si="42"/>
        <v>3.4513871811178973E-2</v>
      </c>
      <c r="R159" s="7">
        <f t="shared" si="42"/>
        <v>0.96548612818882085</v>
      </c>
      <c r="S159" s="7">
        <f t="shared" si="42"/>
        <v>0.42115653492354999</v>
      </c>
      <c r="T159" s="7">
        <f t="shared" si="42"/>
        <v>0.23545608349859076</v>
      </c>
      <c r="U159" s="7">
        <f t="shared" si="42"/>
        <v>0.34259474780507931</v>
      </c>
      <c r="V159" s="7">
        <f t="shared" si="29"/>
        <v>0</v>
      </c>
      <c r="W159" s="7">
        <f t="shared" si="29"/>
        <v>0</v>
      </c>
      <c r="X159" s="7">
        <f t="shared" si="29"/>
        <v>7.9263377277995878E-4</v>
      </c>
      <c r="Y159" s="1">
        <f t="shared" si="30"/>
        <v>2438.3855372530061</v>
      </c>
      <c r="Z159" s="2">
        <f t="shared" si="31"/>
        <v>84.158125858983027</v>
      </c>
      <c r="AA159" s="2">
        <f t="shared" si="32"/>
        <v>2354.2274113940225</v>
      </c>
      <c r="AB159" s="2">
        <f t="shared" si="33"/>
        <v>1026.9420036771749</v>
      </c>
      <c r="AC159" s="2">
        <f t="shared" si="34"/>
        <v>574.1327086611999</v>
      </c>
      <c r="AD159" s="2">
        <f t="shared" si="35"/>
        <v>835.37807818674639</v>
      </c>
      <c r="AE159" s="2">
        <f t="shared" si="36"/>
        <v>0</v>
      </c>
      <c r="AF159" s="2">
        <f t="shared" si="37"/>
        <v>0</v>
      </c>
      <c r="AG159" s="2">
        <f t="shared" si="38"/>
        <v>1.9327467278849368</v>
      </c>
      <c r="AH159" s="2">
        <v>4.4506454958886863</v>
      </c>
      <c r="AI159" s="2">
        <v>774.75546235303307</v>
      </c>
      <c r="AJ159" s="2">
        <v>1.0491037942868793</v>
      </c>
      <c r="AK159" s="2">
        <v>172.71850163606143</v>
      </c>
      <c r="AL159" s="2">
        <v>0</v>
      </c>
      <c r="AM159" s="2">
        <v>0</v>
      </c>
      <c r="AN159" s="2">
        <v>0.48965634360002463</v>
      </c>
      <c r="AO159" s="2">
        <v>61.409422816730832</v>
      </c>
      <c r="AP159" s="2">
        <v>0</v>
      </c>
      <c r="AQ159" s="2">
        <v>12.069211237573938</v>
      </c>
      <c r="AR159" s="2">
        <v>2.4536096015350437</v>
      </c>
      <c r="AS159" s="2">
        <v>547.57468267340312</v>
      </c>
      <c r="AT159" s="2">
        <v>0.24558421853398982</v>
      </c>
      <c r="AU159" s="2">
        <v>14.857507822450215</v>
      </c>
      <c r="AV159" s="2">
        <v>0</v>
      </c>
      <c r="AW159" s="2">
        <v>4.4979765514190149</v>
      </c>
      <c r="AX159" s="2">
        <v>0</v>
      </c>
      <c r="AY159" s="2">
        <v>4.5033477938585298</v>
      </c>
      <c r="AZ159" s="2">
        <v>71.037179111188451</v>
      </c>
      <c r="BA159" s="2">
        <v>745.25746022320891</v>
      </c>
      <c r="BB159" s="2">
        <v>3.1895554331360323</v>
      </c>
      <c r="BC159" s="2">
        <v>8.58327991647249</v>
      </c>
      <c r="BD159" s="2">
        <v>0</v>
      </c>
      <c r="BE159" s="2">
        <v>0.55795969121164612</v>
      </c>
      <c r="BF159" s="2">
        <v>0</v>
      </c>
      <c r="BG159" s="2">
        <v>3.6453366492494217</v>
      </c>
      <c r="BH159" s="2">
        <v>0</v>
      </c>
      <c r="BI159" s="2">
        <v>1.8645153014655842</v>
      </c>
      <c r="BJ159" s="2">
        <v>0</v>
      </c>
      <c r="BK159" s="2">
        <v>0</v>
      </c>
      <c r="BL159" s="2">
        <v>1.242791860813923</v>
      </c>
      <c r="BM159" s="2">
        <v>0</v>
      </c>
      <c r="BN159" s="2">
        <v>0</v>
      </c>
      <c r="BO159" s="2">
        <v>0</v>
      </c>
      <c r="BP159" s="2">
        <v>0</v>
      </c>
      <c r="BQ159" s="2">
        <v>0</v>
      </c>
      <c r="BR159" s="2">
        <v>0</v>
      </c>
      <c r="BS159" s="2">
        <v>0</v>
      </c>
      <c r="BT159" s="2">
        <v>0</v>
      </c>
      <c r="BU159" s="2">
        <v>0</v>
      </c>
      <c r="BV159" s="2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1.9327467278849368</v>
      </c>
      <c r="CB159" s="4">
        <v>150</v>
      </c>
      <c r="CC159" s="4">
        <v>0.8063176087912215</v>
      </c>
      <c r="CD159" s="4">
        <v>0.46264901400485692</v>
      </c>
      <c r="CE159" s="4">
        <v>0.59331879741946447</v>
      </c>
      <c r="CF159" s="4">
        <v>0.52114692319204714</v>
      </c>
      <c r="CG159" s="4">
        <v>0.72591036292737054</v>
      </c>
      <c r="CH159" s="4">
        <v>11.183939599283601</v>
      </c>
      <c r="CI159" s="4">
        <v>0.36669532148142647</v>
      </c>
      <c r="CJ159" s="4">
        <v>-1.1227917085614885E-2</v>
      </c>
      <c r="CK159" s="4">
        <v>-3.8352195203097877E-2</v>
      </c>
      <c r="CL159" s="4">
        <v>1.0247625200627219</v>
      </c>
      <c r="CM159" s="4">
        <v>2.7206315380556152</v>
      </c>
      <c r="CN159" s="4">
        <v>0.23660329985536144</v>
      </c>
      <c r="CO159" s="4">
        <v>0.26234856753908747</v>
      </c>
      <c r="CP159" s="4">
        <v>0.62211026374537826</v>
      </c>
      <c r="CQ159" s="4">
        <v>0.1529653718131192</v>
      </c>
      <c r="CR159" s="4">
        <v>2.182858577898632</v>
      </c>
    </row>
    <row r="160" spans="1:96" x14ac:dyDescent="0.2">
      <c r="A160" s="5">
        <v>153</v>
      </c>
      <c r="B160" s="5" t="s">
        <v>302</v>
      </c>
      <c r="C160" s="5" t="s">
        <v>305</v>
      </c>
      <c r="D160" s="5">
        <v>2</v>
      </c>
      <c r="E160" s="6" t="s">
        <v>243</v>
      </c>
      <c r="F160" s="6">
        <v>2.34</v>
      </c>
      <c r="G160" s="6">
        <v>1.22</v>
      </c>
      <c r="H160" s="6">
        <v>0.10100000000000001</v>
      </c>
      <c r="I160" s="4">
        <v>0.17599999999999999</v>
      </c>
      <c r="J160" s="4">
        <v>0.15290000000000001</v>
      </c>
      <c r="K160" s="4">
        <f t="shared" si="39"/>
        <v>0.32889999999999997</v>
      </c>
      <c r="L160" s="4">
        <f t="shared" si="40"/>
        <v>1.1510791366906474</v>
      </c>
      <c r="M160" s="4">
        <v>30.040000000000003</v>
      </c>
      <c r="N160" s="4">
        <v>4.1300000000000003E-2</v>
      </c>
      <c r="O160" s="4">
        <v>7.87</v>
      </c>
      <c r="P160" s="4">
        <f t="shared" si="41"/>
        <v>19.055690072639226</v>
      </c>
      <c r="Q160" s="7">
        <f t="shared" si="42"/>
        <v>9.7836807877314427E-2</v>
      </c>
      <c r="R160" s="7">
        <f t="shared" si="42"/>
        <v>0.90216319212268559</v>
      </c>
      <c r="S160" s="7">
        <f t="shared" si="42"/>
        <v>0.47731727501066323</v>
      </c>
      <c r="T160" s="7">
        <f t="shared" si="42"/>
        <v>0.1778301727043349</v>
      </c>
      <c r="U160" s="7">
        <f t="shared" si="42"/>
        <v>0.30151340951713312</v>
      </c>
      <c r="V160" s="7">
        <f t="shared" si="29"/>
        <v>4.2810937331030433E-2</v>
      </c>
      <c r="W160" s="7">
        <f t="shared" si="29"/>
        <v>0</v>
      </c>
      <c r="X160" s="7">
        <f t="shared" si="29"/>
        <v>5.2820543683843653E-4</v>
      </c>
      <c r="Y160" s="1">
        <f t="shared" si="30"/>
        <v>3258.8694369100867</v>
      </c>
      <c r="Z160" s="2">
        <f t="shared" si="31"/>
        <v>318.83738299622399</v>
      </c>
      <c r="AA160" s="2">
        <f t="shared" si="32"/>
        <v>2940.0320539138629</v>
      </c>
      <c r="AB160" s="2">
        <f t="shared" si="33"/>
        <v>1555.5146792414571</v>
      </c>
      <c r="AC160" s="2">
        <f t="shared" si="34"/>
        <v>579.52531478659932</v>
      </c>
      <c r="AD160" s="2">
        <f t="shared" si="35"/>
        <v>982.59283509393993</v>
      </c>
      <c r="AE160" s="2">
        <f t="shared" si="36"/>
        <v>139.51525523356815</v>
      </c>
      <c r="AF160" s="2">
        <f t="shared" si="37"/>
        <v>0</v>
      </c>
      <c r="AG160" s="2">
        <f t="shared" si="38"/>
        <v>1.7213525545225219</v>
      </c>
      <c r="AH160" s="2">
        <v>17.850453985303222</v>
      </c>
      <c r="AI160" s="2">
        <v>974.20067850083808</v>
      </c>
      <c r="AJ160" s="2">
        <v>1.46091896042791</v>
      </c>
      <c r="AK160" s="2">
        <v>224.91956973059123</v>
      </c>
      <c r="AL160" s="2">
        <v>1.8988219651480107</v>
      </c>
      <c r="AM160" s="2">
        <v>186.50746301952213</v>
      </c>
      <c r="AN160" s="2">
        <v>0.92788759175347135</v>
      </c>
      <c r="AO160" s="2">
        <v>129.44125669431355</v>
      </c>
      <c r="AP160" s="2">
        <v>0</v>
      </c>
      <c r="AQ160" s="2">
        <v>18.307628793559292</v>
      </c>
      <c r="AR160" s="2">
        <v>7.4300389025556193</v>
      </c>
      <c r="AS160" s="2">
        <v>540.49763857244261</v>
      </c>
      <c r="AT160" s="2">
        <v>0</v>
      </c>
      <c r="AU160" s="2">
        <v>16.571423649120749</v>
      </c>
      <c r="AV160" s="2">
        <v>0</v>
      </c>
      <c r="AW160" s="2">
        <v>10.629047439350757</v>
      </c>
      <c r="AX160" s="2">
        <v>0</v>
      </c>
      <c r="AY160" s="2">
        <v>4.397166223129549</v>
      </c>
      <c r="AZ160" s="2">
        <v>273.7643724437728</v>
      </c>
      <c r="BA160" s="2">
        <v>682.32890638272204</v>
      </c>
      <c r="BB160" s="2">
        <v>9.7114822143246364</v>
      </c>
      <c r="BC160" s="2">
        <v>5.1704264718945874</v>
      </c>
      <c r="BD160" s="2">
        <v>0.6343117811544503</v>
      </c>
      <c r="BE160" s="2">
        <v>0.44171808887588654</v>
      </c>
      <c r="BF160" s="2">
        <v>1.5958251145786171</v>
      </c>
      <c r="BG160" s="2">
        <v>7.0953874065747673</v>
      </c>
      <c r="BH160" s="2">
        <v>0</v>
      </c>
      <c r="BI160" s="2">
        <v>0.62770465261310193</v>
      </c>
      <c r="BJ160" s="2">
        <v>0</v>
      </c>
      <c r="BK160" s="2">
        <v>0</v>
      </c>
      <c r="BL160" s="2">
        <v>1.2227005374289406</v>
      </c>
      <c r="BM160" s="2">
        <v>0</v>
      </c>
      <c r="BN160" s="2">
        <v>0</v>
      </c>
      <c r="BO160" s="2">
        <v>0.92450867585044716</v>
      </c>
      <c r="BP160" s="2">
        <v>27.043354606577516</v>
      </c>
      <c r="BQ160" s="2">
        <v>1.416060823925861</v>
      </c>
      <c r="BR160" s="2">
        <v>110.13133112721432</v>
      </c>
      <c r="BS160" s="2">
        <v>0</v>
      </c>
      <c r="BT160" s="2">
        <v>0</v>
      </c>
      <c r="BU160" s="2">
        <v>0</v>
      </c>
      <c r="BV160" s="2">
        <v>0</v>
      </c>
      <c r="BW160" s="2">
        <v>0</v>
      </c>
      <c r="BX160" s="2">
        <v>0</v>
      </c>
      <c r="BY160" s="2">
        <v>0</v>
      </c>
      <c r="BZ160" s="2">
        <v>0</v>
      </c>
      <c r="CA160" s="2">
        <v>1.7213525545225219</v>
      </c>
      <c r="CB160" s="4">
        <v>153</v>
      </c>
      <c r="CC160" s="4">
        <v>0.7966577128793455</v>
      </c>
      <c r="CD160" s="4">
        <v>0.3444042701228322</v>
      </c>
      <c r="CE160" s="4">
        <v>0.55604689558550047</v>
      </c>
      <c r="CF160" s="4">
        <v>0.45439311365545321</v>
      </c>
      <c r="CG160" s="4">
        <v>0.7596619660257975</v>
      </c>
      <c r="CH160" s="4">
        <v>13.530207611894385</v>
      </c>
      <c r="CI160" s="4">
        <v>0.42464594545422174</v>
      </c>
      <c r="CJ160" s="4">
        <v>-3.2687324054963725E-3</v>
      </c>
      <c r="CK160" s="4">
        <v>-4.8605482812880553E-2</v>
      </c>
      <c r="CL160" s="4">
        <v>1.0248050160500168</v>
      </c>
      <c r="CM160" s="4">
        <v>2.5014657052628615</v>
      </c>
      <c r="CN160" s="4">
        <v>0.21011471288301203</v>
      </c>
      <c r="CO160" s="4">
        <v>0.23247701452974059</v>
      </c>
      <c r="CP160" s="4">
        <v>0.57100346945418756</v>
      </c>
      <c r="CQ160" s="4">
        <v>0.15719592035188074</v>
      </c>
      <c r="CR160" s="4">
        <v>2.0705005638165144</v>
      </c>
    </row>
    <row r="161" spans="1:96" x14ac:dyDescent="0.2">
      <c r="A161" s="5">
        <v>145</v>
      </c>
      <c r="B161" s="5" t="s">
        <v>302</v>
      </c>
      <c r="C161" s="5" t="s">
        <v>305</v>
      </c>
      <c r="D161" s="5">
        <v>3</v>
      </c>
      <c r="E161" s="6" t="s">
        <v>244</v>
      </c>
      <c r="F161" s="6">
        <v>3.45</v>
      </c>
      <c r="G161" s="6">
        <v>1.86</v>
      </c>
      <c r="H161" s="6">
        <v>0.20300000000000001</v>
      </c>
      <c r="I161" s="4">
        <v>0.21</v>
      </c>
      <c r="J161" s="4">
        <v>0.20200000000000001</v>
      </c>
      <c r="K161" s="4">
        <f t="shared" si="39"/>
        <v>0.41200000000000003</v>
      </c>
      <c r="L161" s="4">
        <f t="shared" si="40"/>
        <v>1.0396039603960394</v>
      </c>
      <c r="M161" s="4">
        <v>34.89</v>
      </c>
      <c r="N161" s="4">
        <v>6.5000000000000002E-2</v>
      </c>
      <c r="O161" s="4">
        <v>10.039999999999999</v>
      </c>
      <c r="P161" s="4">
        <f t="shared" si="41"/>
        <v>15.446153846153843</v>
      </c>
      <c r="Q161" s="7">
        <f t="shared" si="42"/>
        <v>0.25857904968434386</v>
      </c>
      <c r="R161" s="7">
        <f t="shared" si="42"/>
        <v>0.74142095031565636</v>
      </c>
      <c r="S161" s="7">
        <f t="shared" si="42"/>
        <v>3.6115095023195626E-2</v>
      </c>
      <c r="T161" s="7">
        <f t="shared" si="42"/>
        <v>3.0751753580015542E-2</v>
      </c>
      <c r="U161" s="7">
        <f t="shared" si="42"/>
        <v>0.63170323852137322</v>
      </c>
      <c r="V161" s="7">
        <f t="shared" si="29"/>
        <v>0.29837195538283834</v>
      </c>
      <c r="W161" s="7">
        <f t="shared" si="29"/>
        <v>0</v>
      </c>
      <c r="X161" s="7">
        <f t="shared" si="29"/>
        <v>3.0579574925773071E-3</v>
      </c>
      <c r="Y161" s="1">
        <f t="shared" si="30"/>
        <v>1181.7802354507917</v>
      </c>
      <c r="Z161" s="2">
        <f t="shared" si="31"/>
        <v>305.58361021860583</v>
      </c>
      <c r="AA161" s="2">
        <f t="shared" si="32"/>
        <v>876.19662523218608</v>
      </c>
      <c r="AB161" s="2">
        <f t="shared" si="33"/>
        <v>42.68010549983984</v>
      </c>
      <c r="AC161" s="2">
        <f t="shared" si="34"/>
        <v>36.341814586315493</v>
      </c>
      <c r="AD161" s="2">
        <f t="shared" si="35"/>
        <v>746.53440195481608</v>
      </c>
      <c r="AE161" s="2">
        <f t="shared" si="36"/>
        <v>352.61007968424383</v>
      </c>
      <c r="AF161" s="2">
        <f t="shared" si="37"/>
        <v>0</v>
      </c>
      <c r="AG161" s="2">
        <f t="shared" si="38"/>
        <v>3.6138337255765225</v>
      </c>
      <c r="AH161" s="2">
        <v>0.29883734424806696</v>
      </c>
      <c r="AI161" s="2">
        <v>22.872019856506075</v>
      </c>
      <c r="AJ161" s="2">
        <v>0</v>
      </c>
      <c r="AK161" s="2">
        <v>6.4534691336239307</v>
      </c>
      <c r="AL161" s="2">
        <v>0</v>
      </c>
      <c r="AM161" s="2">
        <v>0</v>
      </c>
      <c r="AN161" s="2">
        <v>0</v>
      </c>
      <c r="AO161" s="2">
        <v>11.413468483109568</v>
      </c>
      <c r="AP161" s="2">
        <v>0</v>
      </c>
      <c r="AQ161" s="2">
        <v>1.6423106823522051</v>
      </c>
      <c r="AR161" s="2">
        <v>0.23665388331457202</v>
      </c>
      <c r="AS161" s="2">
        <v>19.888564905322685</v>
      </c>
      <c r="AT161" s="2">
        <v>0</v>
      </c>
      <c r="AU161" s="2">
        <v>11.372545641553456</v>
      </c>
      <c r="AV161" s="2">
        <v>0</v>
      </c>
      <c r="AW161" s="2">
        <v>2.3019384333780089</v>
      </c>
      <c r="AX161" s="2">
        <v>0</v>
      </c>
      <c r="AY161" s="2">
        <v>2.5421117227467707</v>
      </c>
      <c r="AZ161" s="2">
        <v>284.22334136018372</v>
      </c>
      <c r="BA161" s="2">
        <v>432.73493784737906</v>
      </c>
      <c r="BB161" s="2">
        <v>8.0326017923057691</v>
      </c>
      <c r="BC161" s="2">
        <v>6.9233498351178424</v>
      </c>
      <c r="BD161" s="2">
        <v>2.7180690350826446</v>
      </c>
      <c r="BE161" s="2">
        <v>0</v>
      </c>
      <c r="BF161" s="2">
        <v>1.3174167762438584</v>
      </c>
      <c r="BG161" s="2">
        <v>4.1382010431530425</v>
      </c>
      <c r="BH161" s="2">
        <v>0</v>
      </c>
      <c r="BI161" s="2">
        <v>1.9575085833341919</v>
      </c>
      <c r="BJ161" s="2">
        <v>0</v>
      </c>
      <c r="BK161" s="2">
        <v>0</v>
      </c>
      <c r="BL161" s="2">
        <v>4.4889756820161102</v>
      </c>
      <c r="BM161" s="2">
        <v>0</v>
      </c>
      <c r="BN161" s="2">
        <v>0</v>
      </c>
      <c r="BO161" s="2">
        <v>0.50782870926996393</v>
      </c>
      <c r="BP161" s="2">
        <v>39.379714580655587</v>
      </c>
      <c r="BQ161" s="2">
        <v>3.7598856359410791</v>
      </c>
      <c r="BR161" s="2">
        <v>308.96265075837721</v>
      </c>
      <c r="BS161" s="2">
        <v>0</v>
      </c>
      <c r="BT161" s="2">
        <v>0</v>
      </c>
      <c r="BU161" s="2">
        <v>0</v>
      </c>
      <c r="BV161" s="2">
        <v>0</v>
      </c>
      <c r="BW161" s="2">
        <v>0</v>
      </c>
      <c r="BX161" s="2">
        <v>0</v>
      </c>
      <c r="BY161" s="2">
        <v>0</v>
      </c>
      <c r="BZ161" s="2">
        <v>0</v>
      </c>
      <c r="CA161" s="2">
        <v>3.6138337255765225</v>
      </c>
      <c r="CB161" s="4">
        <v>145</v>
      </c>
      <c r="CC161" s="4">
        <v>0.81761812409672585</v>
      </c>
      <c r="CD161" s="4">
        <v>0.58692438906124234</v>
      </c>
      <c r="CE161" s="4">
        <v>0.64533217767336426</v>
      </c>
      <c r="CF161" s="4">
        <v>0.57548090324794376</v>
      </c>
      <c r="CG161" s="4">
        <v>0.75535299415084234</v>
      </c>
      <c r="CH161" s="4">
        <v>10.220227186356857</v>
      </c>
      <c r="CI161" s="4">
        <v>0.34473216792187966</v>
      </c>
      <c r="CJ161" s="4">
        <v>-5.4345258144732908E-3</v>
      </c>
      <c r="CK161" s="4">
        <v>-4.4634819734969328E-2</v>
      </c>
      <c r="CL161" s="4">
        <v>1.0284503748405649</v>
      </c>
      <c r="CM161" s="4">
        <v>3.3011356550872746</v>
      </c>
      <c r="CN161" s="4">
        <v>0.25272116949708234</v>
      </c>
      <c r="CO161" s="4">
        <v>0.26920563545807907</v>
      </c>
      <c r="CP161" s="4">
        <v>0.64161281991792107</v>
      </c>
      <c r="CQ161" s="4">
        <v>0.1246154965376793</v>
      </c>
      <c r="CR161" s="4">
        <v>2.8708718898540662</v>
      </c>
    </row>
    <row r="162" spans="1:96" x14ac:dyDescent="0.2">
      <c r="A162" s="5">
        <v>147</v>
      </c>
      <c r="B162" s="5" t="s">
        <v>302</v>
      </c>
      <c r="C162" s="5" t="s">
        <v>305</v>
      </c>
      <c r="D162" s="5">
        <v>4</v>
      </c>
      <c r="E162" s="6" t="s">
        <v>245</v>
      </c>
      <c r="F162" s="6">
        <v>1.86</v>
      </c>
      <c r="G162" s="6">
        <v>1.1499999999999999</v>
      </c>
      <c r="H162" s="6">
        <v>9.4E-2</v>
      </c>
      <c r="I162" s="4">
        <v>9.0999999999999998E-2</v>
      </c>
      <c r="J162" s="4">
        <v>0.16800000000000001</v>
      </c>
      <c r="K162" s="4">
        <f t="shared" si="39"/>
        <v>0.25900000000000001</v>
      </c>
      <c r="L162" s="4">
        <f t="shared" si="40"/>
        <v>0.54166666666666663</v>
      </c>
      <c r="M162" s="4">
        <v>24.39</v>
      </c>
      <c r="N162" s="4">
        <v>3.9E-2</v>
      </c>
      <c r="O162" s="4">
        <v>6.16</v>
      </c>
      <c r="P162" s="4">
        <f t="shared" si="41"/>
        <v>15.794871794871796</v>
      </c>
      <c r="Q162" s="7">
        <f t="shared" si="42"/>
        <v>0.17092950851340069</v>
      </c>
      <c r="R162" s="7">
        <f t="shared" si="42"/>
        <v>0.82907049148659939</v>
      </c>
      <c r="S162" s="7">
        <f t="shared" si="42"/>
        <v>0.35928891392010831</v>
      </c>
      <c r="T162" s="7">
        <f t="shared" si="42"/>
        <v>9.6712126626354464E-2</v>
      </c>
      <c r="U162" s="7">
        <f t="shared" si="42"/>
        <v>0.45684005177453169</v>
      </c>
      <c r="V162" s="7">
        <f t="shared" si="29"/>
        <v>8.5707992521790552E-2</v>
      </c>
      <c r="W162" s="7">
        <f t="shared" si="29"/>
        <v>0</v>
      </c>
      <c r="X162" s="7">
        <f t="shared" si="29"/>
        <v>1.4509151572150321E-3</v>
      </c>
      <c r="Y162" s="1">
        <f t="shared" si="30"/>
        <v>894.99665183057914</v>
      </c>
      <c r="Z162" s="2">
        <f t="shared" si="31"/>
        <v>152.98133781854008</v>
      </c>
      <c r="AA162" s="2">
        <f t="shared" si="32"/>
        <v>742.01531401203908</v>
      </c>
      <c r="AB162" s="2">
        <f t="shared" si="33"/>
        <v>321.56237499834208</v>
      </c>
      <c r="AC162" s="2">
        <f t="shared" si="34"/>
        <v>86.557029522002253</v>
      </c>
      <c r="AD162" s="2">
        <f t="shared" si="35"/>
        <v>408.87031676031427</v>
      </c>
      <c r="AE162" s="2">
        <f t="shared" si="36"/>
        <v>76.708366342122858</v>
      </c>
      <c r="AF162" s="2">
        <f t="shared" si="37"/>
        <v>0</v>
      </c>
      <c r="AG162" s="2">
        <f t="shared" si="38"/>
        <v>1.298564207797692</v>
      </c>
      <c r="AH162" s="2">
        <v>2.9956267760789235</v>
      </c>
      <c r="AI162" s="2">
        <v>212.01956394794328</v>
      </c>
      <c r="AJ162" s="2">
        <v>0.76772782104119763</v>
      </c>
      <c r="AK162" s="2">
        <v>66.107632560152197</v>
      </c>
      <c r="AL162" s="2">
        <v>0</v>
      </c>
      <c r="AM162" s="2">
        <v>0</v>
      </c>
      <c r="AN162" s="2">
        <v>0.41587251100276063</v>
      </c>
      <c r="AO162" s="2">
        <v>32.775322538453359</v>
      </c>
      <c r="AP162" s="2">
        <v>0</v>
      </c>
      <c r="AQ162" s="2">
        <v>6.4806288436703916</v>
      </c>
      <c r="AR162" s="2">
        <v>1.3373176991078173</v>
      </c>
      <c r="AS162" s="2">
        <v>71.313181021383244</v>
      </c>
      <c r="AT162" s="2">
        <v>0</v>
      </c>
      <c r="AU162" s="2">
        <v>2.9029449314232214</v>
      </c>
      <c r="AV162" s="2">
        <v>0</v>
      </c>
      <c r="AW162" s="2">
        <v>4.3196181255882733</v>
      </c>
      <c r="AX162" s="2">
        <v>0.40676312199231146</v>
      </c>
      <c r="AY162" s="2">
        <v>6.2772046225073819</v>
      </c>
      <c r="AZ162" s="2">
        <v>138.08479543593035</v>
      </c>
      <c r="BA162" s="2">
        <v>254.46216684116465</v>
      </c>
      <c r="BB162" s="2">
        <v>6.8266007330105527</v>
      </c>
      <c r="BC162" s="2">
        <v>3.5058467264465101</v>
      </c>
      <c r="BD162" s="2">
        <v>0.41617741297463939</v>
      </c>
      <c r="BE162" s="2">
        <v>0</v>
      </c>
      <c r="BF162" s="2">
        <v>0.43052835824962693</v>
      </c>
      <c r="BG162" s="2">
        <v>4.254442645488802</v>
      </c>
      <c r="BH162" s="2">
        <v>0</v>
      </c>
      <c r="BI162" s="2">
        <v>0</v>
      </c>
      <c r="BJ162" s="2">
        <v>0</v>
      </c>
      <c r="BK162" s="2">
        <v>0</v>
      </c>
      <c r="BL162" s="2">
        <v>0.88975860704922904</v>
      </c>
      <c r="BM162" s="2">
        <v>0</v>
      </c>
      <c r="BN162" s="2">
        <v>0</v>
      </c>
      <c r="BO162" s="2">
        <v>0.41016934210266315</v>
      </c>
      <c r="BP162" s="2">
        <v>22.931234615218155</v>
      </c>
      <c r="BQ162" s="2">
        <v>0</v>
      </c>
      <c r="BR162" s="2">
        <v>53.366962384802044</v>
      </c>
      <c r="BS162" s="2">
        <v>0</v>
      </c>
      <c r="BT162" s="2">
        <v>0</v>
      </c>
      <c r="BU162" s="2">
        <v>0</v>
      </c>
      <c r="BV162" s="2">
        <v>0</v>
      </c>
      <c r="BW162" s="2">
        <v>0</v>
      </c>
      <c r="BX162" s="2">
        <v>0</v>
      </c>
      <c r="BY162" s="2">
        <v>0</v>
      </c>
      <c r="BZ162" s="2">
        <v>0</v>
      </c>
      <c r="CA162" s="2">
        <v>1.298564207797692</v>
      </c>
      <c r="CB162" s="4">
        <v>147</v>
      </c>
      <c r="CC162" s="4">
        <v>0.81402952018367414</v>
      </c>
      <c r="CD162" s="4">
        <v>0.34551705513912812</v>
      </c>
      <c r="CE162" s="4">
        <v>0.57613133401503225</v>
      </c>
      <c r="CF162" s="4">
        <v>0.46661621295213723</v>
      </c>
      <c r="CG162" s="4">
        <v>0.75782879198486075</v>
      </c>
      <c r="CH162" s="4">
        <v>13.890796742040521</v>
      </c>
      <c r="CI162" s="4">
        <v>0.43826645377819312</v>
      </c>
      <c r="CJ162" s="4">
        <v>3.0860401737788164E-3</v>
      </c>
      <c r="CK162" s="4">
        <v>-5.5950826363929305E-2</v>
      </c>
      <c r="CL162" s="4">
        <v>1.0271650326289632</v>
      </c>
      <c r="CM162" s="4">
        <v>2.7115252150180278</v>
      </c>
      <c r="CN162" s="4">
        <v>0.19296451703398965</v>
      </c>
      <c r="CO162" s="4">
        <v>0.21799098742953948</v>
      </c>
      <c r="CP162" s="4">
        <v>0.55167098178607687</v>
      </c>
      <c r="CQ162" s="4">
        <v>0.14259204148326268</v>
      </c>
      <c r="CR162" s="4">
        <v>2.3114653649730323</v>
      </c>
    </row>
    <row r="163" spans="1:96" x14ac:dyDescent="0.2">
      <c r="A163" s="5">
        <v>149</v>
      </c>
      <c r="B163" s="5" t="s">
        <v>302</v>
      </c>
      <c r="C163" s="5" t="s">
        <v>305</v>
      </c>
      <c r="D163" s="5">
        <v>5</v>
      </c>
      <c r="E163" s="6" t="s">
        <v>246</v>
      </c>
      <c r="F163" s="6">
        <v>2.42</v>
      </c>
      <c r="G163" s="6">
        <v>1.28</v>
      </c>
      <c r="H163" s="6">
        <v>0.106</v>
      </c>
      <c r="I163" s="4">
        <v>0.27800000000000002</v>
      </c>
      <c r="J163" s="4">
        <v>0.29299999999999998</v>
      </c>
      <c r="K163" s="4">
        <f t="shared" si="39"/>
        <v>0.57099999999999995</v>
      </c>
      <c r="L163" s="4">
        <f t="shared" si="40"/>
        <v>0.94880546075085337</v>
      </c>
      <c r="M163" s="4">
        <v>60.070000000000007</v>
      </c>
      <c r="N163" s="4">
        <v>8.7999999999999995E-2</v>
      </c>
      <c r="O163" s="4">
        <v>17.73</v>
      </c>
      <c r="P163" s="4">
        <f t="shared" si="41"/>
        <v>20.147727272727273</v>
      </c>
      <c r="Q163" s="7">
        <f t="shared" si="42"/>
        <v>0.20718992265729716</v>
      </c>
      <c r="R163" s="7">
        <f t="shared" si="42"/>
        <v>0.79281007734270292</v>
      </c>
      <c r="S163" s="7">
        <f t="shared" si="42"/>
        <v>0.17636730651140312</v>
      </c>
      <c r="T163" s="7">
        <f t="shared" si="42"/>
        <v>5.9045918781578048E-2</v>
      </c>
      <c r="U163" s="7">
        <f t="shared" si="42"/>
        <v>0.7636248098738958</v>
      </c>
      <c r="V163" s="7">
        <f t="shared" si="29"/>
        <v>0</v>
      </c>
      <c r="W163" s="7">
        <f t="shared" si="29"/>
        <v>0</v>
      </c>
      <c r="X163" s="7">
        <f t="shared" si="29"/>
        <v>9.6196483312309476E-4</v>
      </c>
      <c r="Y163" s="1">
        <f t="shared" si="30"/>
        <v>790.06254596280849</v>
      </c>
      <c r="Z163" s="2">
        <f t="shared" si="31"/>
        <v>163.69299779246157</v>
      </c>
      <c r="AA163" s="2">
        <f t="shared" si="32"/>
        <v>626.369548170347</v>
      </c>
      <c r="AB163" s="2">
        <f t="shared" si="33"/>
        <v>139.34120320700217</v>
      </c>
      <c r="AC163" s="2">
        <f t="shared" si="34"/>
        <v>46.649968921286764</v>
      </c>
      <c r="AD163" s="2">
        <f t="shared" si="35"/>
        <v>603.31136144933566</v>
      </c>
      <c r="AE163" s="2">
        <f t="shared" si="36"/>
        <v>0</v>
      </c>
      <c r="AF163" s="2">
        <f t="shared" si="37"/>
        <v>0</v>
      </c>
      <c r="AG163" s="2">
        <f t="shared" si="38"/>
        <v>0.76001238518392045</v>
      </c>
      <c r="AH163" s="2">
        <v>2.1672960791583109</v>
      </c>
      <c r="AI163" s="2">
        <v>100.84139721086767</v>
      </c>
      <c r="AJ163" s="2">
        <v>0.32796139927973494</v>
      </c>
      <c r="AK163" s="2">
        <v>27.508095936887884</v>
      </c>
      <c r="AL163" s="2">
        <v>0</v>
      </c>
      <c r="AM163" s="2">
        <v>0</v>
      </c>
      <c r="AN163" s="2">
        <v>0.22582324522192918</v>
      </c>
      <c r="AO163" s="2">
        <v>5.9666683063875077</v>
      </c>
      <c r="AP163" s="2">
        <v>0</v>
      </c>
      <c r="AQ163" s="2">
        <v>2.3039610291991366</v>
      </c>
      <c r="AR163" s="2">
        <v>0.63405380057866467</v>
      </c>
      <c r="AS163" s="2">
        <v>37.434778180862303</v>
      </c>
      <c r="AT163" s="2">
        <v>0</v>
      </c>
      <c r="AU163" s="2">
        <v>3.7670441607029503</v>
      </c>
      <c r="AV163" s="2">
        <v>0</v>
      </c>
      <c r="AW163" s="2">
        <v>1.2039193743575058</v>
      </c>
      <c r="AX163" s="2">
        <v>0</v>
      </c>
      <c r="AY163" s="2">
        <v>3.61017340478534</v>
      </c>
      <c r="AZ163" s="2">
        <v>150.74232916846938</v>
      </c>
      <c r="BA163" s="2">
        <v>435.72002219536137</v>
      </c>
      <c r="BB163" s="2">
        <v>5.6777260396819518</v>
      </c>
      <c r="BC163" s="2">
        <v>3.8452722052669279</v>
      </c>
      <c r="BD163" s="2">
        <v>0.59986951249448017</v>
      </c>
      <c r="BE163" s="2">
        <v>0</v>
      </c>
      <c r="BF163" s="2">
        <v>2.2502282191180503</v>
      </c>
      <c r="BG163" s="2">
        <v>2.7386521510304966</v>
      </c>
      <c r="BH163" s="2">
        <v>0</v>
      </c>
      <c r="BI163" s="2">
        <v>0.66955162945397539</v>
      </c>
      <c r="BJ163" s="2">
        <v>0</v>
      </c>
      <c r="BK163" s="2">
        <v>0</v>
      </c>
      <c r="BL163" s="2">
        <v>1.0677103284590748</v>
      </c>
      <c r="BM163" s="2">
        <v>0</v>
      </c>
      <c r="BN163" s="2">
        <v>0</v>
      </c>
      <c r="BO163" s="2">
        <v>0</v>
      </c>
      <c r="BP163" s="2">
        <v>0</v>
      </c>
      <c r="BQ163" s="2">
        <v>0</v>
      </c>
      <c r="BR163" s="2">
        <v>0</v>
      </c>
      <c r="BS163" s="2">
        <v>0</v>
      </c>
      <c r="BT163" s="2">
        <v>0</v>
      </c>
      <c r="BU163" s="2">
        <v>0</v>
      </c>
      <c r="BV163" s="2">
        <v>0</v>
      </c>
      <c r="BW163" s="2">
        <v>0</v>
      </c>
      <c r="BX163" s="2">
        <v>0</v>
      </c>
      <c r="BY163" s="2">
        <v>0</v>
      </c>
      <c r="BZ163" s="2">
        <v>0</v>
      </c>
      <c r="CA163" s="2">
        <v>0.76001238518392045</v>
      </c>
      <c r="CB163" s="4">
        <v>149</v>
      </c>
      <c r="CC163" s="4">
        <v>0.83357909394092511</v>
      </c>
      <c r="CD163" s="4">
        <v>0.23136818509077331</v>
      </c>
      <c r="CE163" s="4">
        <v>0.53186562102275114</v>
      </c>
      <c r="CF163" s="4">
        <v>0.41120284248722266</v>
      </c>
      <c r="CG163" s="4">
        <v>0.74529841482217274</v>
      </c>
      <c r="CH163" s="4">
        <v>15.822338272964439</v>
      </c>
      <c r="CI163" s="4">
        <v>0.5160571059197212</v>
      </c>
      <c r="CJ163" s="4">
        <v>1.889451857561035E-2</v>
      </c>
      <c r="CK163" s="4">
        <v>-7.5638662617333111E-2</v>
      </c>
      <c r="CL163" s="4">
        <v>1.03367773157537</v>
      </c>
      <c r="CM163" s="4">
        <v>2.1595805283908409</v>
      </c>
      <c r="CN163" s="4">
        <v>0.14225350104247925</v>
      </c>
      <c r="CO163" s="4">
        <v>0.17115449739920024</v>
      </c>
      <c r="CP163" s="4">
        <v>0.48592859163338398</v>
      </c>
      <c r="CQ163" s="4">
        <v>0.15812358232024806</v>
      </c>
      <c r="CR163" s="4">
        <v>1.7386231146033824</v>
      </c>
    </row>
    <row r="164" spans="1:96" x14ac:dyDescent="0.2">
      <c r="A164" s="5">
        <v>151</v>
      </c>
      <c r="B164" s="5" t="s">
        <v>302</v>
      </c>
      <c r="C164" s="5" t="s">
        <v>305</v>
      </c>
      <c r="D164" s="5">
        <v>6</v>
      </c>
      <c r="E164" s="6" t="s">
        <v>247</v>
      </c>
      <c r="F164" s="6">
        <v>4.1399999999999997</v>
      </c>
      <c r="G164" s="6">
        <v>1.55</v>
      </c>
      <c r="H164" s="6">
        <v>0.27300000000000002</v>
      </c>
      <c r="I164" s="4">
        <v>0.33200000000000002</v>
      </c>
      <c r="J164" s="4">
        <v>0.34600000000000003</v>
      </c>
      <c r="K164" s="4">
        <f t="shared" si="39"/>
        <v>0.67800000000000005</v>
      </c>
      <c r="L164" s="4">
        <f t="shared" si="40"/>
        <v>0.95953757225433522</v>
      </c>
      <c r="M164" s="4">
        <v>63.349999999999994</v>
      </c>
      <c r="N164" s="4">
        <v>8.4000000000000005E-2</v>
      </c>
      <c r="O164" s="4">
        <v>15.62</v>
      </c>
      <c r="P164" s="4">
        <f t="shared" si="41"/>
        <v>18.595238095238095</v>
      </c>
      <c r="Q164" s="7">
        <f t="shared" si="42"/>
        <v>0.10808241515868965</v>
      </c>
      <c r="R164" s="7">
        <f t="shared" si="42"/>
        <v>0.89191758484131012</v>
      </c>
      <c r="S164" s="7">
        <f t="shared" si="42"/>
        <v>0.10684835389631708</v>
      </c>
      <c r="T164" s="7">
        <f t="shared" si="42"/>
        <v>3.8235165363212323E-2</v>
      </c>
      <c r="U164" s="7">
        <f t="shared" si="42"/>
        <v>0.744790693143493</v>
      </c>
      <c r="V164" s="7">
        <f t="shared" si="29"/>
        <v>0.1057153547140272</v>
      </c>
      <c r="W164" s="7">
        <f t="shared" si="29"/>
        <v>0</v>
      </c>
      <c r="X164" s="7">
        <f t="shared" si="29"/>
        <v>4.410432882950289E-3</v>
      </c>
      <c r="Y164" s="1">
        <f t="shared" si="30"/>
        <v>1183.4264215621965</v>
      </c>
      <c r="Z164" s="2">
        <f t="shared" si="31"/>
        <v>127.9075858050478</v>
      </c>
      <c r="AA164" s="2">
        <f t="shared" si="32"/>
        <v>1055.5188357571485</v>
      </c>
      <c r="AB164" s="2">
        <f t="shared" si="33"/>
        <v>126.4471651013297</v>
      </c>
      <c r="AC164" s="2">
        <f t="shared" si="34"/>
        <v>45.248504923625205</v>
      </c>
      <c r="AD164" s="2">
        <f t="shared" si="35"/>
        <v>881.40498479963196</v>
      </c>
      <c r="AE164" s="2">
        <f t="shared" si="36"/>
        <v>125.10634393339949</v>
      </c>
      <c r="AF164" s="2">
        <f t="shared" si="37"/>
        <v>0</v>
      </c>
      <c r="AG164" s="2">
        <f t="shared" si="38"/>
        <v>5.2194228042101027</v>
      </c>
      <c r="AH164" s="2">
        <v>1.8336427336386245</v>
      </c>
      <c r="AI164" s="2">
        <v>56.25223660698088</v>
      </c>
      <c r="AJ164" s="2">
        <v>0.56647878057408763</v>
      </c>
      <c r="AK164" s="2">
        <v>19.158277103406352</v>
      </c>
      <c r="AL164" s="2">
        <v>0.25156130058388759</v>
      </c>
      <c r="AM164" s="2">
        <v>30.235017404512572</v>
      </c>
      <c r="AN164" s="2">
        <v>0.27948421438357568</v>
      </c>
      <c r="AO164" s="2">
        <v>13.516571371301602</v>
      </c>
      <c r="AP164" s="2">
        <v>0</v>
      </c>
      <c r="AQ164" s="2">
        <v>4.3538955859481119</v>
      </c>
      <c r="AR164" s="2">
        <v>0.45321451238545396</v>
      </c>
      <c r="AS164" s="2">
        <v>30.85762619601412</v>
      </c>
      <c r="AT164" s="2">
        <v>0</v>
      </c>
      <c r="AU164" s="2">
        <v>7.9947031998236069</v>
      </c>
      <c r="AV164" s="2">
        <v>0</v>
      </c>
      <c r="AW164" s="2">
        <v>3.8068376513248912</v>
      </c>
      <c r="AX164" s="2">
        <v>0</v>
      </c>
      <c r="AY164" s="2">
        <v>2.1361233640771391</v>
      </c>
      <c r="AZ164" s="2">
        <v>115.88101290646959</v>
      </c>
      <c r="BA164" s="2">
        <v>749.27941966402614</v>
      </c>
      <c r="BB164" s="2">
        <v>4.3003458824868899</v>
      </c>
      <c r="BC164" s="2">
        <v>4.2311943250216499</v>
      </c>
      <c r="BD164" s="2">
        <v>0</v>
      </c>
      <c r="BE164" s="2">
        <v>0</v>
      </c>
      <c r="BF164" s="2">
        <v>1.3949118807287912</v>
      </c>
      <c r="BG164" s="2">
        <v>3.6081393365019783</v>
      </c>
      <c r="BH164" s="2">
        <v>0</v>
      </c>
      <c r="BI164" s="2">
        <v>1.5762361276729004</v>
      </c>
      <c r="BJ164" s="2">
        <v>0</v>
      </c>
      <c r="BK164" s="2">
        <v>0</v>
      </c>
      <c r="BL164" s="2">
        <v>1.1337246767240177</v>
      </c>
      <c r="BM164" s="2">
        <v>0</v>
      </c>
      <c r="BN164" s="2">
        <v>0</v>
      </c>
      <c r="BO164" s="2">
        <v>0.55340308061470422</v>
      </c>
      <c r="BP164" s="2">
        <v>8.6570947186512797</v>
      </c>
      <c r="BQ164" s="2">
        <v>1.2598058364581797</v>
      </c>
      <c r="BR164" s="2">
        <v>114.63604029767532</v>
      </c>
      <c r="BS164" s="2">
        <v>0</v>
      </c>
      <c r="BT164" s="2">
        <v>0</v>
      </c>
      <c r="BU164" s="2">
        <v>0</v>
      </c>
      <c r="BV164" s="2">
        <v>0</v>
      </c>
      <c r="BW164" s="2">
        <v>0</v>
      </c>
      <c r="BX164" s="2">
        <v>0</v>
      </c>
      <c r="BY164" s="2">
        <v>0</v>
      </c>
      <c r="BZ164" s="2">
        <v>0</v>
      </c>
      <c r="CA164" s="2">
        <v>5.2194228042101027</v>
      </c>
      <c r="CB164" s="4">
        <v>151</v>
      </c>
      <c r="CC164" s="4">
        <v>0.81240163064091953</v>
      </c>
      <c r="CD164" s="4">
        <v>0.36057034010602562</v>
      </c>
      <c r="CE164" s="4">
        <v>0.59356158201901854</v>
      </c>
      <c r="CF164" s="4">
        <v>0.48249328663553948</v>
      </c>
      <c r="CG164" s="4">
        <v>0.73381564871042104</v>
      </c>
      <c r="CH164" s="4">
        <v>13.35221379548693</v>
      </c>
      <c r="CI164" s="4">
        <v>0.42043062708852957</v>
      </c>
      <c r="CJ164" s="4">
        <v>6.1319137157569703E-3</v>
      </c>
      <c r="CK164" s="4">
        <v>-5.9529083054522425E-2</v>
      </c>
      <c r="CL164" s="4">
        <v>1.0276550788767516</v>
      </c>
      <c r="CM164" s="4">
        <v>2.6180028805626945</v>
      </c>
      <c r="CN164" s="4">
        <v>0.19910888702511162</v>
      </c>
      <c r="CO164" s="4">
        <v>0.22434676780710355</v>
      </c>
      <c r="CP164" s="4">
        <v>0.57101148380826539</v>
      </c>
      <c r="CQ164" s="4">
        <v>0.14409387245969127</v>
      </c>
      <c r="CR164" s="4">
        <v>2.1685176290616441</v>
      </c>
    </row>
    <row r="165" spans="1:96" x14ac:dyDescent="0.2">
      <c r="A165" s="5">
        <v>154</v>
      </c>
      <c r="B165" s="5" t="s">
        <v>302</v>
      </c>
      <c r="C165" s="5" t="s">
        <v>305</v>
      </c>
      <c r="D165" s="5">
        <v>7</v>
      </c>
      <c r="E165" s="6" t="s">
        <v>248</v>
      </c>
      <c r="F165" s="6">
        <v>1.88</v>
      </c>
      <c r="G165" s="6">
        <v>1.23</v>
      </c>
      <c r="H165" s="6">
        <v>0.2</v>
      </c>
      <c r="I165" s="4">
        <v>0.33700000000000002</v>
      </c>
      <c r="J165" s="4">
        <v>0.23899999999999999</v>
      </c>
      <c r="K165" s="4">
        <f t="shared" si="39"/>
        <v>0.57600000000000007</v>
      </c>
      <c r="L165" s="4">
        <f t="shared" si="40"/>
        <v>1.4100418410041842</v>
      </c>
      <c r="M165" s="4">
        <v>47.08</v>
      </c>
      <c r="N165" s="4">
        <v>6.7000000000000004E-2</v>
      </c>
      <c r="O165" s="4">
        <v>12.89</v>
      </c>
      <c r="P165" s="4">
        <f t="shared" si="41"/>
        <v>19.238805970149254</v>
      </c>
      <c r="Q165" s="7">
        <f t="shared" si="42"/>
        <v>0.32729511354504481</v>
      </c>
      <c r="R165" s="7">
        <f t="shared" si="42"/>
        <v>0.67270488645495519</v>
      </c>
      <c r="S165" s="7">
        <f t="shared" si="42"/>
        <v>0.2723074340333958</v>
      </c>
      <c r="T165" s="7">
        <f t="shared" si="42"/>
        <v>0.11692488695207859</v>
      </c>
      <c r="U165" s="7">
        <f t="shared" si="42"/>
        <v>0.50295936169316147</v>
      </c>
      <c r="V165" s="7">
        <f t="shared" si="29"/>
        <v>0.10712669472774811</v>
      </c>
      <c r="W165" s="7">
        <f t="shared" si="29"/>
        <v>0</v>
      </c>
      <c r="X165" s="7">
        <f t="shared" si="29"/>
        <v>6.8162259361605757E-4</v>
      </c>
      <c r="Y165" s="1">
        <f t="shared" si="30"/>
        <v>804.87093145056394</v>
      </c>
      <c r="Z165" s="2">
        <f t="shared" si="31"/>
        <v>263.43032289821832</v>
      </c>
      <c r="AA165" s="2">
        <f t="shared" si="32"/>
        <v>541.44060855234568</v>
      </c>
      <c r="AB165" s="2">
        <f t="shared" si="33"/>
        <v>219.17233807137228</v>
      </c>
      <c r="AC165" s="2">
        <f t="shared" si="34"/>
        <v>94.109442670871388</v>
      </c>
      <c r="AD165" s="2">
        <f t="shared" si="35"/>
        <v>404.81736992775598</v>
      </c>
      <c r="AE165" s="2">
        <f t="shared" si="36"/>
        <v>86.223162568742836</v>
      </c>
      <c r="AF165" s="2">
        <f t="shared" si="37"/>
        <v>0</v>
      </c>
      <c r="AG165" s="2">
        <f t="shared" si="38"/>
        <v>0.5486182118215055</v>
      </c>
      <c r="AH165" s="2">
        <v>2.0048214065574199</v>
      </c>
      <c r="AI165" s="2">
        <v>109.70148537618877</v>
      </c>
      <c r="AJ165" s="2">
        <v>0.4938055159609645</v>
      </c>
      <c r="AK165" s="2">
        <v>38.992771929242544</v>
      </c>
      <c r="AL165" s="2">
        <v>0.52548360566412067</v>
      </c>
      <c r="AM165" s="2">
        <v>48.559047643834283</v>
      </c>
      <c r="AN165" s="2">
        <v>0.18557751835069428</v>
      </c>
      <c r="AO165" s="2">
        <v>14.485416522041751</v>
      </c>
      <c r="AP165" s="2">
        <v>0</v>
      </c>
      <c r="AQ165" s="2">
        <v>4.2239285535317501</v>
      </c>
      <c r="AR165" s="2">
        <v>1.6409490965680229</v>
      </c>
      <c r="AS165" s="2">
        <v>81.635953219100998</v>
      </c>
      <c r="AT165" s="2">
        <v>0</v>
      </c>
      <c r="AU165" s="2">
        <v>5.7487593352907584</v>
      </c>
      <c r="AV165" s="2">
        <v>0</v>
      </c>
      <c r="AW165" s="2">
        <v>2.023253393017475</v>
      </c>
      <c r="AX165" s="2">
        <v>0</v>
      </c>
      <c r="AY165" s="2">
        <v>3.0605276268941464</v>
      </c>
      <c r="AZ165" s="2">
        <v>243.47813753543903</v>
      </c>
      <c r="BA165" s="2">
        <v>144.67429826708641</v>
      </c>
      <c r="BB165" s="2">
        <v>9.6321400393710039</v>
      </c>
      <c r="BC165" s="2">
        <v>0.99967778008753272</v>
      </c>
      <c r="BD165" s="2">
        <v>0.37312457714967667</v>
      </c>
      <c r="BE165" s="2">
        <v>0</v>
      </c>
      <c r="BF165" s="2">
        <v>1.9689496917282938</v>
      </c>
      <c r="BG165" s="2">
        <v>2.3248320467151924</v>
      </c>
      <c r="BH165" s="2">
        <v>0</v>
      </c>
      <c r="BI165" s="2">
        <v>0</v>
      </c>
      <c r="BJ165" s="2">
        <v>0</v>
      </c>
      <c r="BK165" s="2">
        <v>0</v>
      </c>
      <c r="BL165" s="2">
        <v>1.3662099901788161</v>
      </c>
      <c r="BM165" s="2">
        <v>0</v>
      </c>
      <c r="BN165" s="2">
        <v>0</v>
      </c>
      <c r="BO165" s="2">
        <v>0.74221119047148576</v>
      </c>
      <c r="BP165" s="2">
        <v>9.1251818168109136</v>
      </c>
      <c r="BQ165" s="2">
        <v>1.0189127307788379</v>
      </c>
      <c r="BR165" s="2">
        <v>75.336856830681597</v>
      </c>
      <c r="BS165" s="2">
        <v>0</v>
      </c>
      <c r="BT165" s="2">
        <v>0</v>
      </c>
      <c r="BU165" s="2">
        <v>0</v>
      </c>
      <c r="BV165" s="2">
        <v>0</v>
      </c>
      <c r="BW165" s="2">
        <v>0</v>
      </c>
      <c r="BX165" s="2">
        <v>0</v>
      </c>
      <c r="BY165" s="2">
        <v>0</v>
      </c>
      <c r="BZ165" s="2">
        <v>0</v>
      </c>
      <c r="CA165" s="2">
        <v>0.5486182118215055</v>
      </c>
      <c r="CB165" s="4">
        <v>154</v>
      </c>
      <c r="CC165" s="4">
        <v>0.80153858689211188</v>
      </c>
      <c r="CD165" s="4">
        <v>0.22097887034387356</v>
      </c>
      <c r="CE165" s="4">
        <v>0.48631513938919596</v>
      </c>
      <c r="CF165" s="4">
        <v>0.37769764183778759</v>
      </c>
      <c r="CG165" s="4">
        <v>0.76469189840188379</v>
      </c>
      <c r="CH165" s="4">
        <v>15.698572544186785</v>
      </c>
      <c r="CI165" s="4">
        <v>0.50586910832317289</v>
      </c>
      <c r="CJ165" s="4">
        <v>1.3996094594221856E-2</v>
      </c>
      <c r="CK165" s="4">
        <v>-6.4066252144360306E-2</v>
      </c>
      <c r="CL165" s="4">
        <v>1.0265404660400661</v>
      </c>
      <c r="CM165" s="4">
        <v>2.093178395413378</v>
      </c>
      <c r="CN165" s="4">
        <v>0.16964313086703398</v>
      </c>
      <c r="CO165" s="4">
        <v>0.19362967797617969</v>
      </c>
      <c r="CP165" s="4">
        <v>0.50331591717637336</v>
      </c>
      <c r="CQ165" s="4">
        <v>0.174916665574017</v>
      </c>
      <c r="CR165" s="4">
        <v>1.8148766422537319</v>
      </c>
    </row>
    <row r="166" spans="1:96" x14ac:dyDescent="0.2">
      <c r="A166" s="5">
        <v>146</v>
      </c>
      <c r="B166" s="5" t="s">
        <v>302</v>
      </c>
      <c r="C166" s="5" t="s">
        <v>305</v>
      </c>
      <c r="D166" s="5">
        <v>8</v>
      </c>
      <c r="E166" s="6" t="s">
        <v>249</v>
      </c>
      <c r="F166" s="6">
        <v>3.44</v>
      </c>
      <c r="G166" s="6">
        <v>1.23</v>
      </c>
      <c r="H166" s="6">
        <v>0.17899999999999999</v>
      </c>
      <c r="I166" s="4">
        <v>0.26200000000000001</v>
      </c>
      <c r="J166" s="4">
        <v>0.28799999999999998</v>
      </c>
      <c r="K166" s="4">
        <f t="shared" si="39"/>
        <v>0.55000000000000004</v>
      </c>
      <c r="L166" s="4">
        <f t="shared" si="40"/>
        <v>0.90972222222222232</v>
      </c>
      <c r="M166" s="4">
        <v>73.53</v>
      </c>
      <c r="N166" s="4">
        <v>7.6999999999999999E-2</v>
      </c>
      <c r="O166" s="4">
        <v>19.079999999999998</v>
      </c>
      <c r="P166" s="4">
        <f t="shared" si="41"/>
        <v>24.779220779220775</v>
      </c>
      <c r="Q166" s="7">
        <f t="shared" si="42"/>
        <v>6.1078224726964919E-2</v>
      </c>
      <c r="R166" s="7">
        <f t="shared" si="42"/>
        <v>0.938921775273035</v>
      </c>
      <c r="S166" s="7">
        <f t="shared" si="42"/>
        <v>0.19354694452485921</v>
      </c>
      <c r="T166" s="7">
        <f t="shared" si="42"/>
        <v>0.10970962148636289</v>
      </c>
      <c r="U166" s="7">
        <f t="shared" si="42"/>
        <v>0.5103271130293634</v>
      </c>
      <c r="V166" s="7">
        <f t="shared" si="29"/>
        <v>0.17834586669259872</v>
      </c>
      <c r="W166" s="7">
        <f t="shared" si="29"/>
        <v>6.1621702401644107E-3</v>
      </c>
      <c r="X166" s="7">
        <f t="shared" si="29"/>
        <v>1.9082840266513819E-3</v>
      </c>
      <c r="Y166" s="1">
        <f t="shared" si="30"/>
        <v>1487.5782205033347</v>
      </c>
      <c r="Z166" s="2">
        <f t="shared" si="31"/>
        <v>90.858636850841251</v>
      </c>
      <c r="AA166" s="2">
        <f t="shared" si="32"/>
        <v>1396.7195836524934</v>
      </c>
      <c r="AB166" s="2">
        <f t="shared" si="33"/>
        <v>287.91621932014772</v>
      </c>
      <c r="AC166" s="2">
        <f t="shared" si="34"/>
        <v>163.20164350277813</v>
      </c>
      <c r="AD166" s="2">
        <f t="shared" si="35"/>
        <v>759.15149867482455</v>
      </c>
      <c r="AE166" s="2">
        <f t="shared" si="36"/>
        <v>265.30342700870096</v>
      </c>
      <c r="AF166" s="2">
        <f t="shared" si="37"/>
        <v>9.1667102403023808</v>
      </c>
      <c r="AG166" s="2">
        <f t="shared" si="38"/>
        <v>2.838721756581001</v>
      </c>
      <c r="AH166" s="2">
        <v>2.419712088377552</v>
      </c>
      <c r="AI166" s="2">
        <v>159.30715211033882</v>
      </c>
      <c r="AJ166" s="2">
        <v>0.77704490624800826</v>
      </c>
      <c r="AK166" s="2">
        <v>46.409116298065491</v>
      </c>
      <c r="AL166" s="2">
        <v>0.2347905472116284</v>
      </c>
      <c r="AM166" s="2">
        <v>35.064093965777865</v>
      </c>
      <c r="AN166" s="2">
        <v>0.3957496475671432</v>
      </c>
      <c r="AO166" s="2">
        <v>34.85479505711514</v>
      </c>
      <c r="AP166" s="2">
        <v>0</v>
      </c>
      <c r="AQ166" s="2">
        <v>8.4537646994460633</v>
      </c>
      <c r="AR166" s="2">
        <v>1.8083928819321069</v>
      </c>
      <c r="AS166" s="2">
        <v>145.38648065530049</v>
      </c>
      <c r="AT166" s="2">
        <v>0</v>
      </c>
      <c r="AU166" s="2">
        <v>3.0921898039514266</v>
      </c>
      <c r="AV166" s="2">
        <v>0</v>
      </c>
      <c r="AW166" s="2">
        <v>4.6261716699848607</v>
      </c>
      <c r="AX166" s="2">
        <v>0</v>
      </c>
      <c r="AY166" s="2">
        <v>8.2884084916092498</v>
      </c>
      <c r="AZ166" s="2">
        <v>70.290929956889087</v>
      </c>
      <c r="BA166" s="2">
        <v>676.63771753236324</v>
      </c>
      <c r="BB166" s="2">
        <v>2.0121175568241241</v>
      </c>
      <c r="BC166" s="2">
        <v>4.7194090548318401</v>
      </c>
      <c r="BD166" s="2">
        <v>0.23822569156479356</v>
      </c>
      <c r="BE166" s="2">
        <v>0</v>
      </c>
      <c r="BF166" s="2">
        <v>0.4018264676996518</v>
      </c>
      <c r="BG166" s="2">
        <v>2.5666145795735722</v>
      </c>
      <c r="BH166" s="2">
        <v>0</v>
      </c>
      <c r="BI166" s="2">
        <v>1.3948992280291155</v>
      </c>
      <c r="BJ166" s="2">
        <v>0</v>
      </c>
      <c r="BK166" s="2">
        <v>0</v>
      </c>
      <c r="BL166" s="2">
        <v>0.88975860704922904</v>
      </c>
      <c r="BM166" s="2">
        <v>0</v>
      </c>
      <c r="BN166" s="2">
        <v>0</v>
      </c>
      <c r="BO166" s="2">
        <v>0.51433933374778396</v>
      </c>
      <c r="BP166" s="2">
        <v>34.522681787923908</v>
      </c>
      <c r="BQ166" s="2">
        <v>1.7090389254277631</v>
      </c>
      <c r="BR166" s="2">
        <v>228.5573669616015</v>
      </c>
      <c r="BS166" s="2">
        <v>0</v>
      </c>
      <c r="BT166" s="2">
        <v>8.9177452697706077</v>
      </c>
      <c r="BU166" s="2">
        <v>0.24896497053177277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2.838721756581001</v>
      </c>
      <c r="CB166" s="4">
        <v>146</v>
      </c>
      <c r="CC166" s="4">
        <v>0.81668733737577492</v>
      </c>
      <c r="CD166" s="4">
        <v>0.25485100368083635</v>
      </c>
      <c r="CE166" s="4">
        <v>0.54382585674825246</v>
      </c>
      <c r="CF166" s="4">
        <v>0.42247222833002901</v>
      </c>
      <c r="CG166" s="4">
        <v>0.73851729418860845</v>
      </c>
      <c r="CH166" s="4">
        <v>15.107533353051801</v>
      </c>
      <c r="CI166" s="4">
        <v>0.48777821612614686</v>
      </c>
      <c r="CJ166" s="4">
        <v>1.1773998167735807E-2</v>
      </c>
      <c r="CK166" s="4">
        <v>-6.5909106606155926E-2</v>
      </c>
      <c r="CL166" s="4">
        <v>1.0259831552957954</v>
      </c>
      <c r="CM166" s="4">
        <v>2.2739812839856293</v>
      </c>
      <c r="CN166" s="4">
        <v>0.16672040299060659</v>
      </c>
      <c r="CO166" s="4">
        <v>0.19321474226036225</v>
      </c>
      <c r="CP166" s="4">
        <v>0.51163247265733236</v>
      </c>
      <c r="CQ166" s="4">
        <v>0.16276026583737041</v>
      </c>
      <c r="CR166" s="4">
        <v>1.8398448008733277</v>
      </c>
    </row>
    <row r="167" spans="1:96" x14ac:dyDescent="0.2">
      <c r="A167" s="5">
        <v>144</v>
      </c>
      <c r="B167" s="5" t="s">
        <v>302</v>
      </c>
      <c r="C167" s="5" t="s">
        <v>305</v>
      </c>
      <c r="D167" s="5">
        <v>9</v>
      </c>
      <c r="E167" s="6" t="s">
        <v>250</v>
      </c>
      <c r="F167" s="6">
        <v>2.92</v>
      </c>
      <c r="G167" s="6">
        <v>1.75</v>
      </c>
      <c r="H167" s="6">
        <v>0.19900000000000001</v>
      </c>
      <c r="I167" s="4">
        <v>0.33500000000000002</v>
      </c>
      <c r="J167" s="4">
        <v>0.21299999999999999</v>
      </c>
      <c r="K167" s="4">
        <f t="shared" si="39"/>
        <v>0.54800000000000004</v>
      </c>
      <c r="L167" s="4">
        <f t="shared" si="40"/>
        <v>1.5727699530516432</v>
      </c>
      <c r="M167" s="4">
        <v>52.820000000000007</v>
      </c>
      <c r="N167" s="4">
        <v>5.7000000000000002E-2</v>
      </c>
      <c r="O167" s="4">
        <v>16.05</v>
      </c>
      <c r="P167" s="4">
        <f t="shared" si="41"/>
        <v>28.157894736842106</v>
      </c>
      <c r="Q167" s="7">
        <f t="shared" si="42"/>
        <v>0.72143821878196945</v>
      </c>
      <c r="R167" s="7">
        <f t="shared" si="42"/>
        <v>0.27856178121803038</v>
      </c>
      <c r="S167" s="7">
        <f t="shared" si="42"/>
        <v>6.3567242045377587E-2</v>
      </c>
      <c r="T167" s="7">
        <f t="shared" si="42"/>
        <v>1.2688212789745091E-2</v>
      </c>
      <c r="U167" s="7">
        <f t="shared" si="42"/>
        <v>0.92374454516487725</v>
      </c>
      <c r="V167" s="7">
        <f t="shared" si="29"/>
        <v>0</v>
      </c>
      <c r="W167" s="7">
        <f t="shared" si="29"/>
        <v>0</v>
      </c>
      <c r="X167" s="7">
        <f t="shared" si="29"/>
        <v>0</v>
      </c>
      <c r="Y167" s="1">
        <f t="shared" si="30"/>
        <v>360.35752293897201</v>
      </c>
      <c r="Z167" s="2">
        <f t="shared" si="31"/>
        <v>259.97568947377465</v>
      </c>
      <c r="AA167" s="2">
        <f t="shared" si="32"/>
        <v>100.38183346519729</v>
      </c>
      <c r="AB167" s="2">
        <f t="shared" si="33"/>
        <v>22.906933883534339</v>
      </c>
      <c r="AC167" s="2">
        <f t="shared" si="34"/>
        <v>4.5722929314351246</v>
      </c>
      <c r="AD167" s="2">
        <f t="shared" si="35"/>
        <v>332.87829612400253</v>
      </c>
      <c r="AE167" s="2">
        <f t="shared" si="36"/>
        <v>0</v>
      </c>
      <c r="AF167" s="2">
        <f t="shared" si="37"/>
        <v>0</v>
      </c>
      <c r="AG167" s="2">
        <f t="shared" si="38"/>
        <v>0</v>
      </c>
      <c r="AH167" s="2">
        <v>1.4202027185381434</v>
      </c>
      <c r="AI167" s="2">
        <v>15.09162335830999</v>
      </c>
      <c r="AJ167" s="2">
        <v>0.20870270863255858</v>
      </c>
      <c r="AK167" s="2">
        <v>3.3921139011018724</v>
      </c>
      <c r="AL167" s="2">
        <v>0</v>
      </c>
      <c r="AM167" s="2">
        <v>0</v>
      </c>
      <c r="AN167" s="2">
        <v>0</v>
      </c>
      <c r="AO167" s="2">
        <v>1.3823766175194818</v>
      </c>
      <c r="AP167" s="2">
        <v>0</v>
      </c>
      <c r="AQ167" s="2">
        <v>1.4119145794322914</v>
      </c>
      <c r="AR167" s="2">
        <v>0.55591336740875874</v>
      </c>
      <c r="AS167" s="2">
        <v>3.3921250736187702</v>
      </c>
      <c r="AT167" s="2">
        <v>0</v>
      </c>
      <c r="AU167" s="2">
        <v>0</v>
      </c>
      <c r="AV167" s="2">
        <v>0</v>
      </c>
      <c r="AW167" s="2">
        <v>0.62425449040759562</v>
      </c>
      <c r="AX167" s="2">
        <v>0</v>
      </c>
      <c r="AY167" s="2">
        <v>0</v>
      </c>
      <c r="AZ167" s="2">
        <v>244.93619357537776</v>
      </c>
      <c r="BA167" s="2">
        <v>72.232531691441025</v>
      </c>
      <c r="BB167" s="2">
        <v>9.4448925064804303</v>
      </c>
      <c r="BC167" s="2">
        <v>1.5762361276729004</v>
      </c>
      <c r="BD167" s="2">
        <v>0.6228310249344603</v>
      </c>
      <c r="BE167" s="2">
        <v>0</v>
      </c>
      <c r="BF167" s="2">
        <v>1.997651582278269</v>
      </c>
      <c r="BG167" s="2">
        <v>1.2786576256933557</v>
      </c>
      <c r="BH167" s="2">
        <v>0</v>
      </c>
      <c r="BI167" s="2">
        <v>0</v>
      </c>
      <c r="BJ167" s="2">
        <v>0</v>
      </c>
      <c r="BK167" s="2">
        <v>0</v>
      </c>
      <c r="BL167" s="2">
        <v>0.78930199012431601</v>
      </c>
      <c r="BM167" s="2">
        <v>0</v>
      </c>
      <c r="BN167" s="2">
        <v>0</v>
      </c>
      <c r="BO167" s="2">
        <v>0</v>
      </c>
      <c r="BP167" s="2">
        <v>0</v>
      </c>
      <c r="BQ167" s="2">
        <v>0</v>
      </c>
      <c r="BR167" s="2">
        <v>0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4">
        <v>144</v>
      </c>
      <c r="CC167" s="4">
        <v>0.79291531443275876</v>
      </c>
      <c r="CD167" s="4">
        <v>0.43920281234092229</v>
      </c>
      <c r="CE167" s="4">
        <v>0.57585182722405781</v>
      </c>
      <c r="CF167" s="4">
        <v>0.5036517533895597</v>
      </c>
      <c r="CG167" s="4">
        <v>0.75437306033439955</v>
      </c>
      <c r="CH167" s="4">
        <v>11.567309510985762</v>
      </c>
      <c r="CI167" s="4">
        <v>0.37679736722452783</v>
      </c>
      <c r="CJ167" s="4">
        <v>4.3955209363123532E-3</v>
      </c>
      <c r="CK167" s="4">
        <v>-5.320097399024009E-2</v>
      </c>
      <c r="CL167" s="4">
        <v>1.0228336249689327</v>
      </c>
      <c r="CM167" s="4">
        <v>2.679184821467361</v>
      </c>
      <c r="CN167" s="4">
        <v>0.24190605047528971</v>
      </c>
      <c r="CO167" s="4">
        <v>0.26201553899850161</v>
      </c>
      <c r="CP167" s="4">
        <v>0.62151636276470479</v>
      </c>
      <c r="CQ167" s="4">
        <v>0.14739556786565827</v>
      </c>
      <c r="CR167" s="4">
        <v>2.400834172750054</v>
      </c>
    </row>
    <row r="168" spans="1:96" x14ac:dyDescent="0.2">
      <c r="A168" s="5">
        <v>107</v>
      </c>
      <c r="B168" s="5" t="s">
        <v>302</v>
      </c>
      <c r="C168" s="5" t="s">
        <v>305</v>
      </c>
      <c r="D168" s="5">
        <v>10</v>
      </c>
      <c r="E168" s="6" t="s">
        <v>251</v>
      </c>
      <c r="F168" s="6">
        <v>2.99</v>
      </c>
      <c r="G168" s="6">
        <v>1.51</v>
      </c>
      <c r="H168" s="6">
        <v>0.11799999999999999</v>
      </c>
      <c r="I168" s="4">
        <v>0.251</v>
      </c>
      <c r="J168" s="4">
        <v>0.216</v>
      </c>
      <c r="K168" s="4">
        <f t="shared" si="39"/>
        <v>0.46699999999999997</v>
      </c>
      <c r="L168" s="4">
        <f t="shared" si="40"/>
        <v>1.162037037037037</v>
      </c>
      <c r="M168" s="4">
        <v>47.21</v>
      </c>
      <c r="N168" s="4">
        <v>5.8000000000000003E-2</v>
      </c>
      <c r="O168" s="4">
        <v>12.89</v>
      </c>
      <c r="P168" s="4">
        <f t="shared" si="41"/>
        <v>22.224137931034484</v>
      </c>
      <c r="Q168" s="7">
        <f t="shared" si="42"/>
        <v>0.29395781959737938</v>
      </c>
      <c r="R168" s="7">
        <f t="shared" si="42"/>
        <v>0.70604218040262068</v>
      </c>
      <c r="S168" s="7">
        <f t="shared" si="42"/>
        <v>0.37401272653237255</v>
      </c>
      <c r="T168" s="7">
        <f t="shared" si="42"/>
        <v>8.8389430794979809E-2</v>
      </c>
      <c r="U168" s="7">
        <f t="shared" si="42"/>
        <v>0.47279489493816762</v>
      </c>
      <c r="V168" s="7">
        <f t="shared" si="29"/>
        <v>6.3575599710238059E-2</v>
      </c>
      <c r="W168" s="7">
        <f t="shared" si="29"/>
        <v>0</v>
      </c>
      <c r="X168" s="7">
        <f t="shared" si="29"/>
        <v>1.2273480242420587E-3</v>
      </c>
      <c r="Y168" s="1">
        <f t="shared" si="30"/>
        <v>1472.2123041702957</v>
      </c>
      <c r="Z168" s="2">
        <f t="shared" si="31"/>
        <v>432.76831891833405</v>
      </c>
      <c r="AA168" s="2">
        <f t="shared" si="32"/>
        <v>1039.4439852519617</v>
      </c>
      <c r="AB168" s="2">
        <f t="shared" si="33"/>
        <v>550.62613791723891</v>
      </c>
      <c r="AC168" s="2">
        <f t="shared" si="34"/>
        <v>130.12800757497811</v>
      </c>
      <c r="AD168" s="2">
        <f t="shared" si="35"/>
        <v>696.05446167687262</v>
      </c>
      <c r="AE168" s="2">
        <f t="shared" si="36"/>
        <v>93.596780138417969</v>
      </c>
      <c r="AF168" s="2">
        <f t="shared" si="37"/>
        <v>0</v>
      </c>
      <c r="AG168" s="2">
        <f t="shared" si="38"/>
        <v>1.8069168627882612</v>
      </c>
      <c r="AH168" s="2">
        <v>10.431744381008977</v>
      </c>
      <c r="AI168" s="2">
        <v>342.2442134925472</v>
      </c>
      <c r="AJ168" s="2">
        <v>2.6814571225201056</v>
      </c>
      <c r="AK168" s="2">
        <v>61.429234947906608</v>
      </c>
      <c r="AL168" s="2">
        <v>1.7124802610117977</v>
      </c>
      <c r="AM168" s="2">
        <v>84.876349453897888</v>
      </c>
      <c r="AN168" s="2">
        <v>1.7976424669151589</v>
      </c>
      <c r="AO168" s="2">
        <v>36.550274070910405</v>
      </c>
      <c r="AP168" s="2">
        <v>0</v>
      </c>
      <c r="AQ168" s="2">
        <v>8.9027417205207655</v>
      </c>
      <c r="AR168" s="2">
        <v>4.518749621025413</v>
      </c>
      <c r="AS168" s="2">
        <v>101.88872523759117</v>
      </c>
      <c r="AT168" s="2">
        <v>0</v>
      </c>
      <c r="AU168" s="2">
        <v>6.3593418485421367</v>
      </c>
      <c r="AV168" s="2">
        <v>0.80123289933569031</v>
      </c>
      <c r="AW168" s="2">
        <v>5.802222540306313</v>
      </c>
      <c r="AX168" s="2">
        <v>0.51433684020515413</v>
      </c>
      <c r="AY168" s="2">
        <v>10.243398587972244</v>
      </c>
      <c r="AZ168" s="2">
        <v>388.10983420581869</v>
      </c>
      <c r="BA168" s="2">
        <v>282.50429098864333</v>
      </c>
      <c r="BB168" s="2">
        <v>8.6514707569441036</v>
      </c>
      <c r="BC168" s="2">
        <v>2.7944481201516611</v>
      </c>
      <c r="BD168" s="2">
        <v>2.5774297713877665</v>
      </c>
      <c r="BE168" s="2">
        <v>0.38127245566129153</v>
      </c>
      <c r="BF168" s="2">
        <v>4.0440963784914956</v>
      </c>
      <c r="BG168" s="2">
        <v>4.0080104485369912</v>
      </c>
      <c r="BH168" s="2">
        <v>0</v>
      </c>
      <c r="BI168" s="2">
        <v>1.1438173669838747</v>
      </c>
      <c r="BJ168" s="2">
        <v>0</v>
      </c>
      <c r="BK168" s="2">
        <v>0</v>
      </c>
      <c r="BL168" s="2">
        <v>1.8397911842534058</v>
      </c>
      <c r="BM168" s="2">
        <v>0</v>
      </c>
      <c r="BN168" s="2">
        <v>0</v>
      </c>
      <c r="BO168" s="2">
        <v>2.7312069684455111</v>
      </c>
      <c r="BP168" s="2">
        <v>21.521940126135391</v>
      </c>
      <c r="BQ168" s="2">
        <v>2.3568460609708581</v>
      </c>
      <c r="BR168" s="2">
        <v>66.986786982866207</v>
      </c>
      <c r="BS168" s="2">
        <v>0</v>
      </c>
      <c r="BT168" s="2">
        <v>0</v>
      </c>
      <c r="BU168" s="2">
        <v>0</v>
      </c>
      <c r="BV168" s="2">
        <v>0</v>
      </c>
      <c r="BW168" s="2">
        <v>0</v>
      </c>
      <c r="BX168" s="2">
        <v>0</v>
      </c>
      <c r="BY168" s="2">
        <v>0</v>
      </c>
      <c r="BZ168" s="2">
        <v>0</v>
      </c>
      <c r="CA168" s="2">
        <v>1.8069168627882612</v>
      </c>
      <c r="CB168" s="4">
        <v>107</v>
      </c>
      <c r="CC168" s="4">
        <v>0.79643965196128752</v>
      </c>
      <c r="CD168" s="4">
        <v>0.24475836615020349</v>
      </c>
      <c r="CE168" s="4">
        <v>0.50112911653298353</v>
      </c>
      <c r="CF168" s="4">
        <v>0.40636552797265518</v>
      </c>
      <c r="CG168" s="4">
        <v>0.74197917637569433</v>
      </c>
      <c r="CH168" s="4">
        <v>14.994320051051922</v>
      </c>
      <c r="CI168" s="4">
        <v>0.47924235792324366</v>
      </c>
      <c r="CJ168" s="4">
        <v>3.8670664428731862E-3</v>
      </c>
      <c r="CK168" s="4">
        <v>-5.6353015321389748E-2</v>
      </c>
      <c r="CL168" s="4">
        <v>1.0212258773346625</v>
      </c>
      <c r="CM168" s="4">
        <v>2.083476758816599</v>
      </c>
      <c r="CN168" s="4">
        <v>0.18495352876693422</v>
      </c>
      <c r="CO168" s="4">
        <v>0.20662836205786389</v>
      </c>
      <c r="CP168" s="4">
        <v>0.52883346054421143</v>
      </c>
      <c r="CQ168" s="4">
        <v>0.18390970989197358</v>
      </c>
      <c r="CR168" s="4">
        <v>1.7987942994785215</v>
      </c>
    </row>
    <row r="169" spans="1:96" x14ac:dyDescent="0.2">
      <c r="A169" s="5">
        <v>115</v>
      </c>
      <c r="B169" s="5" t="s">
        <v>302</v>
      </c>
      <c r="C169" s="5" t="s">
        <v>306</v>
      </c>
      <c r="D169" s="5">
        <v>1</v>
      </c>
      <c r="E169" s="6" t="s">
        <v>252</v>
      </c>
      <c r="F169" s="6">
        <v>2.37</v>
      </c>
      <c r="G169" s="6">
        <v>1.49</v>
      </c>
      <c r="H169" s="6">
        <v>7.9000000000000001E-2</v>
      </c>
      <c r="I169" s="4">
        <v>0.32</v>
      </c>
      <c r="J169" s="4">
        <v>0.24299999999999999</v>
      </c>
      <c r="K169" s="4">
        <f t="shared" si="39"/>
        <v>0.56299999999999994</v>
      </c>
      <c r="L169" s="4">
        <f t="shared" si="40"/>
        <v>1.3168724279835391</v>
      </c>
      <c r="M169" s="4">
        <v>66.97</v>
      </c>
      <c r="N169" s="4">
        <v>0.08</v>
      </c>
      <c r="O169" s="4">
        <v>19.63</v>
      </c>
      <c r="P169" s="4">
        <f t="shared" si="41"/>
        <v>24.537499999999998</v>
      </c>
      <c r="Q169" s="7">
        <f t="shared" si="42"/>
        <v>0.22161408673857091</v>
      </c>
      <c r="R169" s="7">
        <f t="shared" si="42"/>
        <v>0.77838591326142936</v>
      </c>
      <c r="S169" s="7">
        <f t="shared" si="42"/>
        <v>0.18661408686818307</v>
      </c>
      <c r="T169" s="7">
        <f t="shared" si="42"/>
        <v>8.3504140698773335E-2</v>
      </c>
      <c r="U169" s="7">
        <f t="shared" si="42"/>
        <v>0.66741441602797713</v>
      </c>
      <c r="V169" s="7">
        <f t="shared" si="29"/>
        <v>5.9643739885249243E-2</v>
      </c>
      <c r="W169" s="7">
        <f t="shared" si="29"/>
        <v>0</v>
      </c>
      <c r="X169" s="7">
        <f t="shared" si="29"/>
        <v>2.8236165198170897E-3</v>
      </c>
      <c r="Y169" s="1">
        <f t="shared" si="30"/>
        <v>1491.9815966049089</v>
      </c>
      <c r="Z169" s="2">
        <f t="shared" si="31"/>
        <v>330.6441389623518</v>
      </c>
      <c r="AA169" s="2">
        <f t="shared" si="32"/>
        <v>1161.3374576425574</v>
      </c>
      <c r="AB169" s="2">
        <f t="shared" si="33"/>
        <v>278.42478327455893</v>
      </c>
      <c r="AC169" s="2">
        <f t="shared" si="34"/>
        <v>124.58664116287679</v>
      </c>
      <c r="AD169" s="2">
        <f t="shared" si="35"/>
        <v>995.77002602255425</v>
      </c>
      <c r="AE169" s="2">
        <f t="shared" si="36"/>
        <v>88.987362261482048</v>
      </c>
      <c r="AF169" s="2">
        <f t="shared" si="37"/>
        <v>0</v>
      </c>
      <c r="AG169" s="2">
        <f t="shared" si="38"/>
        <v>4.212783883436698</v>
      </c>
      <c r="AH169" s="2">
        <v>6.7093335783849986</v>
      </c>
      <c r="AI169" s="2">
        <v>165.03643519076539</v>
      </c>
      <c r="AJ169" s="2">
        <v>0.39504441276877161</v>
      </c>
      <c r="AK169" s="2">
        <v>51.352120845174937</v>
      </c>
      <c r="AL169" s="2">
        <v>0.50498601820913724</v>
      </c>
      <c r="AM169" s="2">
        <v>41.135353082376227</v>
      </c>
      <c r="AN169" s="2">
        <v>0.25936135094795826</v>
      </c>
      <c r="AO169" s="2">
        <v>8.4478571070635002</v>
      </c>
      <c r="AP169" s="2">
        <v>0</v>
      </c>
      <c r="AQ169" s="2">
        <v>4.5842916888680252</v>
      </c>
      <c r="AR169" s="2">
        <v>2.2772354809515418</v>
      </c>
      <c r="AS169" s="2">
        <v>96.0685527428558</v>
      </c>
      <c r="AT169" s="2">
        <v>0</v>
      </c>
      <c r="AU169" s="2">
        <v>20.377745047518236</v>
      </c>
      <c r="AV169" s="2">
        <v>0</v>
      </c>
      <c r="AW169" s="2">
        <v>3.7956902497104696</v>
      </c>
      <c r="AX169" s="2">
        <v>0</v>
      </c>
      <c r="AY169" s="2">
        <v>2.0674176418407395</v>
      </c>
      <c r="AZ169" s="2">
        <v>305.75262946172006</v>
      </c>
      <c r="BA169" s="2">
        <v>661.1822340858007</v>
      </c>
      <c r="BB169" s="2">
        <v>7.6517593525283321</v>
      </c>
      <c r="BC169" s="2">
        <v>4.9890895722508031</v>
      </c>
      <c r="BD169" s="2">
        <v>0.3960860895896568</v>
      </c>
      <c r="BE169" s="2">
        <v>0</v>
      </c>
      <c r="BF169" s="2">
        <v>4.2765816919462942</v>
      </c>
      <c r="BG169" s="2">
        <v>9.6387536656811879</v>
      </c>
      <c r="BH169" s="2">
        <v>0</v>
      </c>
      <c r="BI169" s="2">
        <v>1.027575764648115</v>
      </c>
      <c r="BJ169" s="2">
        <v>0</v>
      </c>
      <c r="BK169" s="2">
        <v>0</v>
      </c>
      <c r="BL169" s="2">
        <v>0.8553163383892588</v>
      </c>
      <c r="BM169" s="2">
        <v>0</v>
      </c>
      <c r="BN169" s="2">
        <v>0</v>
      </c>
      <c r="BO169" s="2">
        <v>0.62176463763181478</v>
      </c>
      <c r="BP169" s="2">
        <v>9.9506257318451041</v>
      </c>
      <c r="BQ169" s="2">
        <v>0.94404054928390724</v>
      </c>
      <c r="BR169" s="2">
        <v>77.470931342721215</v>
      </c>
      <c r="BS169" s="2">
        <v>0</v>
      </c>
      <c r="BT169" s="2">
        <v>0</v>
      </c>
      <c r="BU169" s="2">
        <v>0</v>
      </c>
      <c r="BV169" s="2">
        <v>0</v>
      </c>
      <c r="BW169" s="2">
        <v>0</v>
      </c>
      <c r="BX169" s="2">
        <v>0</v>
      </c>
      <c r="BY169" s="2">
        <v>0</v>
      </c>
      <c r="BZ169" s="2">
        <v>0</v>
      </c>
      <c r="CA169" s="2">
        <v>4.212783883436698</v>
      </c>
      <c r="CB169" s="4">
        <v>115</v>
      </c>
      <c r="CC169" s="4">
        <v>0.82331363252158529</v>
      </c>
      <c r="CD169" s="4">
        <v>0.1585839439568599</v>
      </c>
      <c r="CE169" s="4">
        <v>0.47355601448134693</v>
      </c>
      <c r="CF169" s="4">
        <v>0.34607019658079696</v>
      </c>
      <c r="CG169" s="4">
        <v>0.74364588794963016</v>
      </c>
      <c r="CH169" s="4">
        <v>16.918319311969029</v>
      </c>
      <c r="CI169" s="4">
        <v>0.56757665051691575</v>
      </c>
      <c r="CJ169" s="4">
        <v>1.4207079683676719E-2</v>
      </c>
      <c r="CK169" s="4">
        <v>-6.9797829772967918E-2</v>
      </c>
      <c r="CL169" s="4">
        <v>1.0266476947962091</v>
      </c>
      <c r="CM169" s="4">
        <v>1.8437770268328735</v>
      </c>
      <c r="CN169" s="4">
        <v>0.13750027291691216</v>
      </c>
      <c r="CO169" s="4">
        <v>0.1594306296953541</v>
      </c>
      <c r="CP169" s="4">
        <v>0.44487744106036015</v>
      </c>
      <c r="CQ169" s="4">
        <v>0.19379454937775759</v>
      </c>
      <c r="CR169" s="4">
        <v>1.4835236638352556</v>
      </c>
    </row>
    <row r="170" spans="1:96" x14ac:dyDescent="0.2">
      <c r="A170" s="5">
        <v>158</v>
      </c>
      <c r="B170" s="5" t="s">
        <v>302</v>
      </c>
      <c r="C170" s="5" t="s">
        <v>306</v>
      </c>
      <c r="D170" s="5">
        <v>2</v>
      </c>
      <c r="E170" s="6" t="s">
        <v>253</v>
      </c>
      <c r="F170" s="6">
        <v>2.95</v>
      </c>
      <c r="G170" s="6">
        <v>1.1200000000000001</v>
      </c>
      <c r="H170" s="6">
        <v>0.13900000000000001</v>
      </c>
      <c r="I170" s="4">
        <v>0.29099999999999998</v>
      </c>
      <c r="J170" s="4">
        <v>0.29799999999999999</v>
      </c>
      <c r="K170" s="4">
        <f t="shared" si="39"/>
        <v>0.58899999999999997</v>
      </c>
      <c r="L170" s="4">
        <f t="shared" si="40"/>
        <v>0.97651006711409394</v>
      </c>
      <c r="M170" s="4">
        <v>62.44</v>
      </c>
      <c r="N170" s="4">
        <v>9.2999999999999999E-2</v>
      </c>
      <c r="O170" s="4">
        <v>18.010000000000002</v>
      </c>
      <c r="P170" s="4">
        <f t="shared" si="41"/>
        <v>19.365591397849464</v>
      </c>
      <c r="Q170" s="7">
        <f t="shared" si="42"/>
        <v>0.27787891734455866</v>
      </c>
      <c r="R170" s="7">
        <f t="shared" si="42"/>
        <v>0.72212108265544128</v>
      </c>
      <c r="S170" s="7">
        <f t="shared" si="42"/>
        <v>0.13186678974350405</v>
      </c>
      <c r="T170" s="7">
        <f t="shared" si="42"/>
        <v>4.7770411288372117E-2</v>
      </c>
      <c r="U170" s="7">
        <f t="shared" si="42"/>
        <v>0.68214767099857854</v>
      </c>
      <c r="V170" s="7">
        <f t="shared" si="29"/>
        <v>0.13708741828271392</v>
      </c>
      <c r="W170" s="7">
        <f t="shared" si="29"/>
        <v>0</v>
      </c>
      <c r="X170" s="7">
        <f t="shared" si="29"/>
        <v>1.1277096868314166E-3</v>
      </c>
      <c r="Y170" s="1">
        <f t="shared" si="30"/>
        <v>1321.1073915048808</v>
      </c>
      <c r="Z170" s="2">
        <f t="shared" si="31"/>
        <v>367.10789164727026</v>
      </c>
      <c r="AA170" s="2">
        <f t="shared" si="32"/>
        <v>953.99949985761043</v>
      </c>
      <c r="AB170" s="2">
        <f t="shared" si="33"/>
        <v>174.2101906241632</v>
      </c>
      <c r="AC170" s="2">
        <f t="shared" si="34"/>
        <v>63.109843448296601</v>
      </c>
      <c r="AD170" s="2">
        <f t="shared" si="35"/>
        <v>901.19033025406168</v>
      </c>
      <c r="AE170" s="2">
        <f t="shared" si="36"/>
        <v>181.10720157561468</v>
      </c>
      <c r="AF170" s="2">
        <f t="shared" si="37"/>
        <v>0</v>
      </c>
      <c r="AG170" s="2">
        <f t="shared" si="38"/>
        <v>1.4898256027446388</v>
      </c>
      <c r="AH170" s="2">
        <v>1.9351894040141813</v>
      </c>
      <c r="AI170" s="2">
        <v>93.879040081635381</v>
      </c>
      <c r="AJ170" s="2">
        <v>0.77890832328937043</v>
      </c>
      <c r="AK170" s="2">
        <v>40.179828039812321</v>
      </c>
      <c r="AL170" s="2">
        <v>0.32237114815564855</v>
      </c>
      <c r="AM170" s="2">
        <v>19.915346944822371</v>
      </c>
      <c r="AN170" s="2">
        <v>0.43375950072330949</v>
      </c>
      <c r="AO170" s="2">
        <v>12.618617329152194</v>
      </c>
      <c r="AP170" s="2">
        <v>0</v>
      </c>
      <c r="AQ170" s="2">
        <v>4.1471298525584457</v>
      </c>
      <c r="AR170" s="2">
        <v>1.1899671679874235</v>
      </c>
      <c r="AS170" s="2">
        <v>50.107043324307583</v>
      </c>
      <c r="AT170" s="2">
        <v>0</v>
      </c>
      <c r="AU170" s="2">
        <v>1.531812270086792</v>
      </c>
      <c r="AV170" s="2">
        <v>0</v>
      </c>
      <c r="AW170" s="2">
        <v>6.6494250630023357</v>
      </c>
      <c r="AX170" s="2">
        <v>0.43365655154552213</v>
      </c>
      <c r="AY170" s="2">
        <v>3.1979390713669447</v>
      </c>
      <c r="AZ170" s="2">
        <v>342.77806827118798</v>
      </c>
      <c r="BA170" s="2">
        <v>533.11653596044755</v>
      </c>
      <c r="BB170" s="2">
        <v>9.0830921886918645</v>
      </c>
      <c r="BC170" s="2">
        <v>4.561320475655207</v>
      </c>
      <c r="BD170" s="2">
        <v>0.41043703486464433</v>
      </c>
      <c r="BE170" s="2">
        <v>0</v>
      </c>
      <c r="BF170" s="2">
        <v>5.2639267268654386</v>
      </c>
      <c r="BG170" s="2">
        <v>4.3195379427968277</v>
      </c>
      <c r="BH170" s="2">
        <v>0</v>
      </c>
      <c r="BI170" s="2">
        <v>0.85088852909776036</v>
      </c>
      <c r="BJ170" s="2">
        <v>0</v>
      </c>
      <c r="BK170" s="2">
        <v>0</v>
      </c>
      <c r="BL170" s="2">
        <v>0.80652312445430108</v>
      </c>
      <c r="BM170" s="2">
        <v>0</v>
      </c>
      <c r="BN170" s="2">
        <v>0</v>
      </c>
      <c r="BO170" s="2">
        <v>0.97659367167300748</v>
      </c>
      <c r="BP170" s="2">
        <v>14.888189638238654</v>
      </c>
      <c r="BQ170" s="2">
        <v>2.6953985338175008</v>
      </c>
      <c r="BR170" s="2">
        <v>162.54701973188551</v>
      </c>
      <c r="BS170" s="2">
        <v>0</v>
      </c>
      <c r="BT170" s="2">
        <v>0</v>
      </c>
      <c r="BU170" s="2">
        <v>0</v>
      </c>
      <c r="BV170" s="2">
        <v>0</v>
      </c>
      <c r="BW170" s="2">
        <v>0</v>
      </c>
      <c r="BX170" s="2">
        <v>0</v>
      </c>
      <c r="BY170" s="2">
        <v>0</v>
      </c>
      <c r="BZ170" s="2">
        <v>0</v>
      </c>
      <c r="CA170" s="2">
        <v>1.4898256027446388</v>
      </c>
      <c r="CB170" s="4">
        <v>158</v>
      </c>
      <c r="CC170" s="4">
        <v>0.8096134138714286</v>
      </c>
      <c r="CD170" s="4">
        <v>0.26948204254323438</v>
      </c>
      <c r="CE170" s="4">
        <v>0.52499103821339133</v>
      </c>
      <c r="CF170" s="4">
        <v>0.42469873664402447</v>
      </c>
      <c r="CG170" s="4">
        <v>0.75667403131418487</v>
      </c>
      <c r="CH170" s="4">
        <v>14.940714941765913</v>
      </c>
      <c r="CI170" s="4">
        <v>0.47372769610238596</v>
      </c>
      <c r="CJ170" s="4">
        <v>7.1846266571944685E-3</v>
      </c>
      <c r="CK170" s="4">
        <v>-6.0092846391298617E-2</v>
      </c>
      <c r="CL170" s="4">
        <v>1.0337082480671356</v>
      </c>
      <c r="CM170" s="4">
        <v>2.1745568222359646</v>
      </c>
      <c r="CN170" s="4">
        <v>0.17758547409178535</v>
      </c>
      <c r="CO170" s="4">
        <v>0.2000130338266787</v>
      </c>
      <c r="CP170" s="4">
        <v>0.52879880179656857</v>
      </c>
      <c r="CQ170" s="4">
        <v>0.17450701701407784</v>
      </c>
      <c r="CR170" s="4">
        <v>1.7699548003328476</v>
      </c>
    </row>
    <row r="171" spans="1:96" x14ac:dyDescent="0.2">
      <c r="A171" s="5">
        <v>118</v>
      </c>
      <c r="B171" s="5" t="s">
        <v>302</v>
      </c>
      <c r="C171" s="5" t="s">
        <v>306</v>
      </c>
      <c r="D171" s="5">
        <v>3</v>
      </c>
      <c r="E171" s="6" t="s">
        <v>254</v>
      </c>
      <c r="F171" s="6">
        <v>2.68</v>
      </c>
      <c r="G171" s="6">
        <v>1.29</v>
      </c>
      <c r="H171" s="6">
        <v>0.183</v>
      </c>
      <c r="I171" s="4">
        <v>0.35199999999999998</v>
      </c>
      <c r="J171" s="4">
        <v>0.38800000000000001</v>
      </c>
      <c r="K171" s="4">
        <f t="shared" si="39"/>
        <v>0.74</v>
      </c>
      <c r="L171" s="4">
        <f t="shared" si="40"/>
        <v>0.90721649484536071</v>
      </c>
      <c r="M171" s="4">
        <v>70.47</v>
      </c>
      <c r="N171" s="4">
        <v>0.13400000000000001</v>
      </c>
      <c r="O171" s="4">
        <v>20.190000000000001</v>
      </c>
      <c r="P171" s="4">
        <f t="shared" si="41"/>
        <v>15.067164179104477</v>
      </c>
      <c r="Q171" s="7">
        <f t="shared" si="42"/>
        <v>0.13515348771808675</v>
      </c>
      <c r="R171" s="7">
        <f t="shared" si="42"/>
        <v>0.86484651228191323</v>
      </c>
      <c r="S171" s="7">
        <f t="shared" si="42"/>
        <v>8.6342779095466254E-2</v>
      </c>
      <c r="T171" s="7">
        <f t="shared" si="42"/>
        <v>7.1461770231879523E-2</v>
      </c>
      <c r="U171" s="7">
        <f t="shared" si="42"/>
        <v>0.7576730095316393</v>
      </c>
      <c r="V171" s="7">
        <f t="shared" si="29"/>
        <v>8.1891085040179376E-2</v>
      </c>
      <c r="W171" s="7">
        <f t="shared" si="29"/>
        <v>0</v>
      </c>
      <c r="X171" s="7">
        <f t="shared" si="29"/>
        <v>2.6313561008355921E-3</v>
      </c>
      <c r="Y171" s="1">
        <f t="shared" si="30"/>
        <v>1698.5450227791766</v>
      </c>
      <c r="Z171" s="2">
        <f t="shared" si="31"/>
        <v>229.56428387480284</v>
      </c>
      <c r="AA171" s="2">
        <f t="shared" si="32"/>
        <v>1468.9807389043738</v>
      </c>
      <c r="AB171" s="2">
        <f t="shared" si="33"/>
        <v>146.65709768552614</v>
      </c>
      <c r="AC171" s="2">
        <f t="shared" si="34"/>
        <v>121.38103414634809</v>
      </c>
      <c r="AD171" s="2">
        <f t="shared" si="35"/>
        <v>1286.9417192340857</v>
      </c>
      <c r="AE171" s="2">
        <f t="shared" si="36"/>
        <v>139.09569490498296</v>
      </c>
      <c r="AF171" s="2">
        <f t="shared" si="37"/>
        <v>0</v>
      </c>
      <c r="AG171" s="2">
        <f t="shared" si="38"/>
        <v>4.4694768082339165</v>
      </c>
      <c r="AH171" s="2">
        <v>1.7001813954307499</v>
      </c>
      <c r="AI171" s="2">
        <v>88.760279030251638</v>
      </c>
      <c r="AJ171" s="2">
        <v>0.35032240377608048</v>
      </c>
      <c r="AK171" s="2">
        <v>24.373238778014755</v>
      </c>
      <c r="AL171" s="2">
        <v>0</v>
      </c>
      <c r="AM171" s="2">
        <v>18.026347437599874</v>
      </c>
      <c r="AN171" s="2">
        <v>0.3555039206959083</v>
      </c>
      <c r="AO171" s="2">
        <v>9.0740618996150602</v>
      </c>
      <c r="AP171" s="2">
        <v>0</v>
      </c>
      <c r="AQ171" s="2">
        <v>4.0171628201420839</v>
      </c>
      <c r="AR171" s="2">
        <v>1.3105266934495639</v>
      </c>
      <c r="AS171" s="2">
        <v>98.939361752528953</v>
      </c>
      <c r="AT171" s="2">
        <v>0</v>
      </c>
      <c r="AU171" s="2">
        <v>16.525005095481756</v>
      </c>
      <c r="AV171" s="2">
        <v>0</v>
      </c>
      <c r="AW171" s="2">
        <v>2.5137390640520145</v>
      </c>
      <c r="AX171" s="2">
        <v>0</v>
      </c>
      <c r="AY171" s="2">
        <v>2.0924015408357941</v>
      </c>
      <c r="AZ171" s="2">
        <v>215.42203952283833</v>
      </c>
      <c r="BA171" s="2">
        <v>1045.4862707360089</v>
      </c>
      <c r="BB171" s="2">
        <v>5.357183652869276</v>
      </c>
      <c r="BC171" s="2">
        <v>11.982184368770101</v>
      </c>
      <c r="BD171" s="2">
        <v>0.5969993234394827</v>
      </c>
      <c r="BE171" s="2">
        <v>0</v>
      </c>
      <c r="BF171" s="2">
        <v>1.7335941892184978</v>
      </c>
      <c r="BG171" s="2">
        <v>4.389282904198283</v>
      </c>
      <c r="BH171" s="2">
        <v>0</v>
      </c>
      <c r="BI171" s="2">
        <v>0.98107912371381112</v>
      </c>
      <c r="BJ171" s="2">
        <v>0</v>
      </c>
      <c r="BK171" s="2">
        <v>0</v>
      </c>
      <c r="BL171" s="2">
        <v>0.99308541302913944</v>
      </c>
      <c r="BM171" s="2">
        <v>0</v>
      </c>
      <c r="BN171" s="2">
        <v>0</v>
      </c>
      <c r="BO171" s="2">
        <v>0.51108402150887389</v>
      </c>
      <c r="BP171" s="2">
        <v>23.374155740358454</v>
      </c>
      <c r="BQ171" s="2">
        <v>1.2337633385468996</v>
      </c>
      <c r="BR171" s="2">
        <v>113.97669180456873</v>
      </c>
      <c r="BS171" s="2">
        <v>0</v>
      </c>
      <c r="BT171" s="2">
        <v>0</v>
      </c>
      <c r="BU171" s="2">
        <v>0</v>
      </c>
      <c r="BV171" s="2">
        <v>0</v>
      </c>
      <c r="BW171" s="2">
        <v>0</v>
      </c>
      <c r="BX171" s="2">
        <v>0</v>
      </c>
      <c r="BY171" s="2">
        <v>0</v>
      </c>
      <c r="BZ171" s="2">
        <v>0</v>
      </c>
      <c r="CA171" s="2">
        <v>4.4694768082339165</v>
      </c>
      <c r="CB171" s="4">
        <v>118</v>
      </c>
      <c r="CC171" s="4">
        <v>0.80497307548462282</v>
      </c>
      <c r="CD171" s="4">
        <v>0.38959633912213021</v>
      </c>
      <c r="CE171" s="4">
        <v>0.58288717300970294</v>
      </c>
      <c r="CF171" s="4">
        <v>0.4888413839686151</v>
      </c>
      <c r="CG171" s="4">
        <v>0.7561995119855025</v>
      </c>
      <c r="CH171" s="4">
        <v>12.908706135138713</v>
      </c>
      <c r="CI171" s="4">
        <v>0.41098747715191808</v>
      </c>
      <c r="CJ171" s="4">
        <v>1.1151262489810311E-2</v>
      </c>
      <c r="CK171" s="4">
        <v>-6.1061012922541472E-2</v>
      </c>
      <c r="CL171" s="4">
        <v>1.0250768281424709</v>
      </c>
      <c r="CM171" s="4">
        <v>2.6789037549323274</v>
      </c>
      <c r="CN171" s="4">
        <v>0.21281683696255493</v>
      </c>
      <c r="CO171" s="4">
        <v>0.23572000256943273</v>
      </c>
      <c r="CP171" s="4">
        <v>0.58457403296970634</v>
      </c>
      <c r="CQ171" s="4">
        <v>0.1427247156926412</v>
      </c>
      <c r="CR171" s="4">
        <v>2.3767837535349927</v>
      </c>
    </row>
    <row r="172" spans="1:96" x14ac:dyDescent="0.2">
      <c r="A172" s="5">
        <v>160</v>
      </c>
      <c r="B172" s="5" t="s">
        <v>302</v>
      </c>
      <c r="C172" s="5" t="s">
        <v>306</v>
      </c>
      <c r="D172" s="5">
        <v>4</v>
      </c>
      <c r="E172" s="6" t="s">
        <v>255</v>
      </c>
      <c r="F172" s="6">
        <v>2.44</v>
      </c>
      <c r="G172" s="6">
        <v>1.06</v>
      </c>
      <c r="H172" s="6">
        <v>0.20799999999999999</v>
      </c>
      <c r="I172" s="4">
        <v>0.19500000000000001</v>
      </c>
      <c r="J172" s="4">
        <v>0.26100000000000001</v>
      </c>
      <c r="K172" s="4">
        <f t="shared" si="39"/>
        <v>0.45600000000000002</v>
      </c>
      <c r="L172" s="4">
        <f t="shared" si="40"/>
        <v>0.74712643678160917</v>
      </c>
      <c r="M172" s="4">
        <v>61.64</v>
      </c>
      <c r="N172" s="4">
        <v>6.5000000000000002E-2</v>
      </c>
      <c r="O172" s="4">
        <v>15.49</v>
      </c>
      <c r="P172" s="4">
        <f t="shared" si="41"/>
        <v>23.830769230769228</v>
      </c>
      <c r="Q172" s="7">
        <f t="shared" si="42"/>
        <v>0.13348903279517682</v>
      </c>
      <c r="R172" s="7">
        <f t="shared" si="42"/>
        <v>0.86651096720482323</v>
      </c>
      <c r="S172" s="7">
        <f t="shared" si="42"/>
        <v>0.23362918052616138</v>
      </c>
      <c r="T172" s="7">
        <f t="shared" si="42"/>
        <v>0.16594437043824742</v>
      </c>
      <c r="U172" s="7">
        <f t="shared" si="42"/>
        <v>0.43840657827537555</v>
      </c>
      <c r="V172" s="7">
        <f t="shared" si="29"/>
        <v>0.15946914509664525</v>
      </c>
      <c r="W172" s="7">
        <f t="shared" si="29"/>
        <v>0</v>
      </c>
      <c r="X172" s="7">
        <f t="shared" si="29"/>
        <v>2.5507256635706015E-3</v>
      </c>
      <c r="Y172" s="1">
        <f t="shared" si="30"/>
        <v>830.73415479020832</v>
      </c>
      <c r="Z172" s="2">
        <f t="shared" si="31"/>
        <v>110.89389883286363</v>
      </c>
      <c r="AA172" s="2">
        <f t="shared" si="32"/>
        <v>719.84025595734477</v>
      </c>
      <c r="AB172" s="2">
        <f t="shared" si="33"/>
        <v>194.08373981872967</v>
      </c>
      <c r="AC172" s="2">
        <f t="shared" si="34"/>
        <v>137.85565631821069</v>
      </c>
      <c r="AD172" s="2">
        <f t="shared" si="35"/>
        <v>364.1993182580614</v>
      </c>
      <c r="AE172" s="2">
        <f t="shared" si="36"/>
        <v>132.47646546697868</v>
      </c>
      <c r="AF172" s="2">
        <f t="shared" si="37"/>
        <v>0</v>
      </c>
      <c r="AG172" s="2">
        <f t="shared" si="38"/>
        <v>2.1189749282280168</v>
      </c>
      <c r="AH172" s="2">
        <v>1.9221334035373239</v>
      </c>
      <c r="AI172" s="2">
        <v>72.628061474656832</v>
      </c>
      <c r="AJ172" s="2">
        <v>0.48448843075415388</v>
      </c>
      <c r="AK172" s="2">
        <v>21.572815384038993</v>
      </c>
      <c r="AL172" s="2">
        <v>0.81804008115797522</v>
      </c>
      <c r="AM172" s="2">
        <v>71.201316056281343</v>
      </c>
      <c r="AN172" s="2">
        <v>0.43823124815344672</v>
      </c>
      <c r="AO172" s="2">
        <v>18.142216206847561</v>
      </c>
      <c r="AP172" s="2">
        <v>0</v>
      </c>
      <c r="AQ172" s="2">
        <v>6.8764375333020382</v>
      </c>
      <c r="AR172" s="2">
        <v>1.7324850325670555</v>
      </c>
      <c r="AS172" s="2">
        <v>114.47886524767516</v>
      </c>
      <c r="AT172" s="2">
        <v>0</v>
      </c>
      <c r="AU172" s="2">
        <v>11.272567218331009</v>
      </c>
      <c r="AV172" s="2">
        <v>0</v>
      </c>
      <c r="AW172" s="2">
        <v>4.196996707829638</v>
      </c>
      <c r="AX172" s="2">
        <v>0.27229597422625806</v>
      </c>
      <c r="AY172" s="2">
        <v>5.9024461375815678</v>
      </c>
      <c r="AZ172" s="2">
        <v>97.612259571410419</v>
      </c>
      <c r="BA172" s="2">
        <v>249.48702626119413</v>
      </c>
      <c r="BB172" s="2">
        <v>3.0403921442232029</v>
      </c>
      <c r="BC172" s="2">
        <v>4.8914466262887641</v>
      </c>
      <c r="BD172" s="2">
        <v>0.41904760202963687</v>
      </c>
      <c r="BE172" s="2">
        <v>0</v>
      </c>
      <c r="BF172" s="2">
        <v>0.93855182098418677</v>
      </c>
      <c r="BG172" s="2">
        <v>5.1611271437077271</v>
      </c>
      <c r="BH172" s="2">
        <v>0</v>
      </c>
      <c r="BI172" s="2">
        <v>0.48821472981019037</v>
      </c>
      <c r="BJ172" s="2">
        <v>0</v>
      </c>
      <c r="BK172" s="2">
        <v>0</v>
      </c>
      <c r="BL172" s="2">
        <v>2.1612523584131274</v>
      </c>
      <c r="BM172" s="2">
        <v>0</v>
      </c>
      <c r="BN172" s="2">
        <v>0</v>
      </c>
      <c r="BO172" s="2">
        <v>0.40040340538593311</v>
      </c>
      <c r="BP172" s="2">
        <v>13.69532251712217</v>
      </c>
      <c r="BQ172" s="2">
        <v>0.65431776002091502</v>
      </c>
      <c r="BR172" s="2">
        <v>117.72642178444967</v>
      </c>
      <c r="BS172" s="2">
        <v>0</v>
      </c>
      <c r="BT172" s="2">
        <v>0</v>
      </c>
      <c r="BU172" s="2">
        <v>0</v>
      </c>
      <c r="BV172" s="2">
        <v>0</v>
      </c>
      <c r="BW172" s="2">
        <v>0</v>
      </c>
      <c r="BX172" s="2">
        <v>0</v>
      </c>
      <c r="BY172" s="2">
        <v>0</v>
      </c>
      <c r="BZ172" s="2">
        <v>0</v>
      </c>
      <c r="CA172" s="2">
        <v>2.1189749282280168</v>
      </c>
      <c r="CB172" s="4"/>
      <c r="CC172" s="4"/>
      <c r="CD172" s="4"/>
      <c r="CE172" s="4"/>
      <c r="CF172" s="4"/>
      <c r="CG172" s="4"/>
      <c r="CH172" s="4"/>
      <c r="CI172" s="4"/>
      <c r="CJ172" s="4"/>
      <c r="CK172" s="4"/>
      <c r="CL172" s="4"/>
      <c r="CM172" s="4"/>
      <c r="CN172" s="4"/>
      <c r="CO172" s="4"/>
      <c r="CP172" s="4"/>
      <c r="CQ172" s="4"/>
      <c r="CR172" s="4"/>
    </row>
    <row r="173" spans="1:96" x14ac:dyDescent="0.2">
      <c r="A173" s="5">
        <v>161</v>
      </c>
      <c r="B173" s="5" t="s">
        <v>302</v>
      </c>
      <c r="C173" s="5" t="s">
        <v>306</v>
      </c>
      <c r="D173" s="5">
        <v>5</v>
      </c>
      <c r="E173" s="6" t="s">
        <v>256</v>
      </c>
      <c r="F173" s="6">
        <v>2.79</v>
      </c>
      <c r="G173" s="6">
        <v>1.0900000000000001</v>
      </c>
      <c r="H173" s="6">
        <v>0.17499999999999999</v>
      </c>
      <c r="I173" s="4">
        <v>0.29499999999999998</v>
      </c>
      <c r="J173" s="4">
        <v>0.27300000000000002</v>
      </c>
      <c r="K173" s="4">
        <f t="shared" si="39"/>
        <v>0.56800000000000006</v>
      </c>
      <c r="L173" s="4">
        <f t="shared" si="40"/>
        <v>1.0805860805860805</v>
      </c>
      <c r="M173" s="4">
        <v>60.92</v>
      </c>
      <c r="N173" s="4">
        <v>7.4999999999999997E-2</v>
      </c>
      <c r="O173" s="4">
        <v>15.97</v>
      </c>
      <c r="P173" s="4">
        <f t="shared" si="41"/>
        <v>21.293333333333337</v>
      </c>
      <c r="Q173" s="7">
        <f t="shared" si="42"/>
        <v>0.23953217034109295</v>
      </c>
      <c r="R173" s="7">
        <f t="shared" si="42"/>
        <v>0.76046782965890691</v>
      </c>
      <c r="S173" s="7">
        <f t="shared" si="42"/>
        <v>0.39185277762869947</v>
      </c>
      <c r="T173" s="7">
        <f t="shared" si="42"/>
        <v>0.17427841843491385</v>
      </c>
      <c r="U173" s="7">
        <f t="shared" si="42"/>
        <v>0.33896507329698561</v>
      </c>
      <c r="V173" s="7">
        <f t="shared" si="29"/>
        <v>9.490373063940101E-2</v>
      </c>
      <c r="W173" s="7">
        <f t="shared" si="29"/>
        <v>0</v>
      </c>
      <c r="X173" s="7">
        <f t="shared" si="29"/>
        <v>0</v>
      </c>
      <c r="Y173" s="1">
        <f t="shared" si="30"/>
        <v>1054.0631645269689</v>
      </c>
      <c r="Z173" s="2">
        <f t="shared" si="31"/>
        <v>252.48203747574539</v>
      </c>
      <c r="AA173" s="2">
        <f t="shared" si="32"/>
        <v>801.58112705122335</v>
      </c>
      <c r="AB173" s="2">
        <f t="shared" si="33"/>
        <v>413.0375788159896</v>
      </c>
      <c r="AC173" s="2">
        <f t="shared" si="34"/>
        <v>183.70046124426051</v>
      </c>
      <c r="AD173" s="2">
        <f t="shared" si="35"/>
        <v>357.29059782353659</v>
      </c>
      <c r="AE173" s="2">
        <f t="shared" si="36"/>
        <v>100.03452664318209</v>
      </c>
      <c r="AF173" s="2">
        <f t="shared" si="37"/>
        <v>0</v>
      </c>
      <c r="AG173" s="2">
        <f t="shared" si="38"/>
        <v>0</v>
      </c>
      <c r="AH173" s="2">
        <v>6.6164909083273464</v>
      </c>
      <c r="AI173" s="2">
        <v>237.02089216189924</v>
      </c>
      <c r="AJ173" s="2">
        <v>0.69878139051079879</v>
      </c>
      <c r="AK173" s="2">
        <v>61.532137644798105</v>
      </c>
      <c r="AL173" s="2">
        <v>0.96897686150830775</v>
      </c>
      <c r="AM173" s="2">
        <v>55.968041820022123</v>
      </c>
      <c r="AN173" s="2">
        <v>0</v>
      </c>
      <c r="AO173" s="2">
        <v>41.932090731424282</v>
      </c>
      <c r="AP173" s="2">
        <v>0</v>
      </c>
      <c r="AQ173" s="2">
        <v>8.3001672974994527</v>
      </c>
      <c r="AR173" s="2">
        <v>4.1793968826875361</v>
      </c>
      <c r="AS173" s="2">
        <v>165.48571438098477</v>
      </c>
      <c r="AT173" s="2">
        <v>0.27460780799709772</v>
      </c>
      <c r="AU173" s="2">
        <v>9.8014561337721311</v>
      </c>
      <c r="AV173" s="2">
        <v>0</v>
      </c>
      <c r="AW173" s="2">
        <v>1.6107995332838851</v>
      </c>
      <c r="AX173" s="2">
        <v>0</v>
      </c>
      <c r="AY173" s="2">
        <v>2.3484865055350999</v>
      </c>
      <c r="AZ173" s="2">
        <v>228.19151062852228</v>
      </c>
      <c r="BA173" s="2">
        <v>113.6377904434386</v>
      </c>
      <c r="BB173" s="2">
        <v>5.9570104955187393</v>
      </c>
      <c r="BC173" s="2">
        <v>2.6782065178159016</v>
      </c>
      <c r="BD173" s="2">
        <v>1.0016959801941321</v>
      </c>
      <c r="BE173" s="2">
        <v>0</v>
      </c>
      <c r="BF173" s="2">
        <v>1.2169601593189454</v>
      </c>
      <c r="BG173" s="2">
        <v>3.6918332901837254</v>
      </c>
      <c r="BH173" s="2">
        <v>0</v>
      </c>
      <c r="BI173" s="2">
        <v>0</v>
      </c>
      <c r="BJ173" s="2">
        <v>0</v>
      </c>
      <c r="BK173" s="2">
        <v>0</v>
      </c>
      <c r="BL173" s="2">
        <v>0.91559030854420664</v>
      </c>
      <c r="BM173" s="2">
        <v>0</v>
      </c>
      <c r="BN173" s="2">
        <v>0</v>
      </c>
      <c r="BO173" s="2">
        <v>0.9570617982395474</v>
      </c>
      <c r="BP173" s="2">
        <v>14.480500875325426</v>
      </c>
      <c r="BQ173" s="2">
        <v>1.5039542543764315</v>
      </c>
      <c r="BR173" s="2">
        <v>83.093009715240683</v>
      </c>
      <c r="BS173" s="2">
        <v>0</v>
      </c>
      <c r="BT173" s="2">
        <v>0</v>
      </c>
      <c r="BU173" s="2">
        <v>0</v>
      </c>
      <c r="BV173" s="2">
        <v>0</v>
      </c>
      <c r="BW173" s="2">
        <v>0</v>
      </c>
      <c r="BX173" s="2">
        <v>0</v>
      </c>
      <c r="BY173" s="2">
        <v>0</v>
      </c>
      <c r="BZ173" s="2">
        <v>0</v>
      </c>
      <c r="CA173" s="2">
        <v>0</v>
      </c>
      <c r="CB173" s="4">
        <v>161</v>
      </c>
      <c r="CC173" s="4">
        <v>0.83371685400530726</v>
      </c>
      <c r="CD173" s="4">
        <v>0.2566065330775919</v>
      </c>
      <c r="CE173" s="4">
        <v>0.53673887654259944</v>
      </c>
      <c r="CF173" s="4">
        <v>0.44480290542312489</v>
      </c>
      <c r="CG173" s="4">
        <v>0.74779441503253763</v>
      </c>
      <c r="CH173" s="4">
        <v>15.477064108061336</v>
      </c>
      <c r="CI173" s="4">
        <v>0.50309708453384072</v>
      </c>
      <c r="CJ173" s="4">
        <v>8.6553328908345224E-3</v>
      </c>
      <c r="CK173" s="4">
        <v>-6.6869502524517149E-2</v>
      </c>
      <c r="CL173" s="4">
        <v>1.0162538434303814</v>
      </c>
      <c r="CM173" s="4">
        <v>2.0274243298369639</v>
      </c>
      <c r="CN173" s="4">
        <v>0.15368532995926487</v>
      </c>
      <c r="CO173" s="4">
        <v>0.17744353572336191</v>
      </c>
      <c r="CP173" s="4">
        <v>0.49860215351311238</v>
      </c>
      <c r="CQ173" s="4">
        <v>0.17173160256283029</v>
      </c>
      <c r="CR173" s="4">
        <v>1.6411427211782887</v>
      </c>
    </row>
    <row r="174" spans="1:96" x14ac:dyDescent="0.2">
      <c r="A174" s="5">
        <v>113</v>
      </c>
      <c r="B174" s="5" t="s">
        <v>302</v>
      </c>
      <c r="C174" s="5" t="s">
        <v>306</v>
      </c>
      <c r="D174" s="5">
        <v>6</v>
      </c>
      <c r="E174" s="6" t="s">
        <v>257</v>
      </c>
      <c r="F174" s="6">
        <v>4</v>
      </c>
      <c r="G174" s="6">
        <v>1.51</v>
      </c>
      <c r="H174" s="6">
        <v>0.19800000000000001</v>
      </c>
      <c r="I174" s="4">
        <v>0.379</v>
      </c>
      <c r="J174" s="4">
        <v>0.43099999999999999</v>
      </c>
      <c r="K174" s="4">
        <f t="shared" si="39"/>
        <v>0.81</v>
      </c>
      <c r="L174" s="4">
        <f t="shared" si="40"/>
        <v>0.87935034802784229</v>
      </c>
      <c r="M174" s="4">
        <v>84.47999999999999</v>
      </c>
      <c r="N174" s="4">
        <v>0.123</v>
      </c>
      <c r="O174" s="4">
        <v>24.33</v>
      </c>
      <c r="P174" s="4">
        <f t="shared" si="41"/>
        <v>19.780487804878046</v>
      </c>
      <c r="Q174" s="7">
        <f t="shared" si="42"/>
        <v>0.25664649157213537</v>
      </c>
      <c r="R174" s="7">
        <f t="shared" si="42"/>
        <v>0.74335350842786474</v>
      </c>
      <c r="S174" s="7">
        <f t="shared" si="42"/>
        <v>4.9868380673200999E-2</v>
      </c>
      <c r="T174" s="7">
        <f t="shared" si="42"/>
        <v>3.1420134686834418E-2</v>
      </c>
      <c r="U174" s="7">
        <f t="shared" si="42"/>
        <v>0.81256383134709764</v>
      </c>
      <c r="V174" s="7">
        <f t="shared" si="29"/>
        <v>0.10521097460804971</v>
      </c>
      <c r="W174" s="7">
        <f t="shared" si="29"/>
        <v>0</v>
      </c>
      <c r="X174" s="7">
        <f t="shared" si="29"/>
        <v>9.3667868481735899E-4</v>
      </c>
      <c r="Y174" s="1">
        <f t="shared" si="30"/>
        <v>1042.448994492275</v>
      </c>
      <c r="Z174" s="2">
        <f t="shared" si="31"/>
        <v>267.54087707934264</v>
      </c>
      <c r="AA174" s="2">
        <f t="shared" si="32"/>
        <v>774.90811741293248</v>
      </c>
      <c r="AB174" s="2">
        <f t="shared" si="33"/>
        <v>51.985243289736381</v>
      </c>
      <c r="AC174" s="2">
        <f t="shared" si="34"/>
        <v>32.753887811102388</v>
      </c>
      <c r="AD174" s="2">
        <f t="shared" si="35"/>
        <v>847.05634894857246</v>
      </c>
      <c r="AE174" s="2">
        <f t="shared" si="36"/>
        <v>109.67707468971369</v>
      </c>
      <c r="AF174" s="2">
        <f t="shared" si="37"/>
        <v>0</v>
      </c>
      <c r="AG174" s="2">
        <f t="shared" si="38"/>
        <v>0.97643975315020248</v>
      </c>
      <c r="AH174" s="2">
        <v>0.87185069851013708</v>
      </c>
      <c r="AI174" s="2">
        <v>22.649465028185041</v>
      </c>
      <c r="AJ174" s="2">
        <v>0.26833205395614673</v>
      </c>
      <c r="AK174" s="2">
        <v>9.0370618448640361</v>
      </c>
      <c r="AL174" s="2">
        <v>0.21615637679800712</v>
      </c>
      <c r="AM174" s="2">
        <v>9.0885131933097849</v>
      </c>
      <c r="AN174" s="2">
        <v>0</v>
      </c>
      <c r="AO174" s="2">
        <v>8.5896393242449864</v>
      </c>
      <c r="AP174" s="2">
        <v>0</v>
      </c>
      <c r="AQ174" s="2">
        <v>1.2642247698682441</v>
      </c>
      <c r="AR174" s="2">
        <v>0.39070216584952927</v>
      </c>
      <c r="AS174" s="2">
        <v>25.105296202751131</v>
      </c>
      <c r="AT174" s="2">
        <v>0</v>
      </c>
      <c r="AU174" s="2">
        <v>3.3849837576743096</v>
      </c>
      <c r="AV174" s="2">
        <v>0</v>
      </c>
      <c r="AW174" s="2">
        <v>1.7055524470064665</v>
      </c>
      <c r="AX174" s="2">
        <v>0</v>
      </c>
      <c r="AY174" s="2">
        <v>2.1673532378209566</v>
      </c>
      <c r="AZ174" s="2">
        <v>250.77702830229771</v>
      </c>
      <c r="BA174" s="2">
        <v>575.91669394047426</v>
      </c>
      <c r="BB174" s="2">
        <v>7.3121748437267851</v>
      </c>
      <c r="BC174" s="2">
        <v>5.9190223909368793</v>
      </c>
      <c r="BD174" s="2">
        <v>0.62857140304445536</v>
      </c>
      <c r="BE174" s="2">
        <v>0.41846976840873462</v>
      </c>
      <c r="BF174" s="2">
        <v>4.3483364183212316</v>
      </c>
      <c r="BG174" s="2">
        <v>1.1763650156378873</v>
      </c>
      <c r="BH174" s="2">
        <v>0</v>
      </c>
      <c r="BI174" s="2">
        <v>0</v>
      </c>
      <c r="BJ174" s="2">
        <v>0</v>
      </c>
      <c r="BK174" s="2">
        <v>0</v>
      </c>
      <c r="BL174" s="2">
        <v>0.55968686572451498</v>
      </c>
      <c r="BM174" s="2">
        <v>0</v>
      </c>
      <c r="BN174" s="2">
        <v>0</v>
      </c>
      <c r="BO174" s="2">
        <v>0.45899902568631357</v>
      </c>
      <c r="BP174" s="2">
        <v>13.876517522861382</v>
      </c>
      <c r="BQ174" s="2">
        <v>1.7090389254277631</v>
      </c>
      <c r="BR174" s="2">
        <v>93.632519215738228</v>
      </c>
      <c r="BS174" s="2">
        <v>0</v>
      </c>
      <c r="BT174" s="2">
        <v>0</v>
      </c>
      <c r="BU174" s="2">
        <v>0</v>
      </c>
      <c r="BV174" s="2">
        <v>0</v>
      </c>
      <c r="BW174" s="2">
        <v>0</v>
      </c>
      <c r="BX174" s="2">
        <v>0</v>
      </c>
      <c r="BY174" s="2">
        <v>0</v>
      </c>
      <c r="BZ174" s="2">
        <v>0</v>
      </c>
      <c r="CA174" s="2">
        <v>0.97643975315020248</v>
      </c>
      <c r="CB174" s="4">
        <v>113</v>
      </c>
      <c r="CC174" s="4">
        <v>0.80414085297519899</v>
      </c>
      <c r="CD174" s="4">
        <v>0.29527232738544318</v>
      </c>
      <c r="CE174" s="4">
        <v>0.54025984223068735</v>
      </c>
      <c r="CF174" s="4">
        <v>0.44428758250252648</v>
      </c>
      <c r="CG174" s="4">
        <v>0.74273833792275357</v>
      </c>
      <c r="CH174" s="4">
        <v>14.304949181036633</v>
      </c>
      <c r="CI174" s="4">
        <v>0.45333075509265941</v>
      </c>
      <c r="CJ174" s="4">
        <v>8.6462680806068861E-3</v>
      </c>
      <c r="CK174" s="4">
        <v>-6.0375515554322225E-2</v>
      </c>
      <c r="CL174" s="4">
        <v>1.0178090168221114</v>
      </c>
      <c r="CM174" s="4">
        <v>2.2537373567939212</v>
      </c>
      <c r="CN174" s="4">
        <v>0.19290571874720289</v>
      </c>
      <c r="CO174" s="4">
        <v>0.2146097735340449</v>
      </c>
      <c r="CP174" s="4">
        <v>0.54765470248073733</v>
      </c>
      <c r="CQ174" s="4">
        <v>0.16866683697301713</v>
      </c>
      <c r="CR174" s="4">
        <v>1.9350456549824566</v>
      </c>
    </row>
    <row r="175" spans="1:96" x14ac:dyDescent="0.2">
      <c r="A175" s="5">
        <v>114</v>
      </c>
      <c r="B175" s="5" t="s">
        <v>302</v>
      </c>
      <c r="C175" s="5" t="s">
        <v>306</v>
      </c>
      <c r="D175" s="5">
        <v>7</v>
      </c>
      <c r="E175" s="6" t="s">
        <v>258</v>
      </c>
      <c r="F175" s="6">
        <v>3.55</v>
      </c>
      <c r="G175" s="6">
        <v>1.49</v>
      </c>
      <c r="H175" s="6">
        <v>0.14899999999999999</v>
      </c>
      <c r="I175" s="4">
        <v>0.316</v>
      </c>
      <c r="J175" s="4">
        <v>0.34</v>
      </c>
      <c r="K175" s="4">
        <f t="shared" si="39"/>
        <v>0.65600000000000003</v>
      </c>
      <c r="L175" s="4">
        <f t="shared" si="40"/>
        <v>0.92941176470588227</v>
      </c>
      <c r="M175" s="4">
        <v>70.08</v>
      </c>
      <c r="N175" s="4">
        <v>8.5000000000000006E-2</v>
      </c>
      <c r="O175" s="4">
        <v>14.79</v>
      </c>
      <c r="P175" s="4">
        <f t="shared" si="41"/>
        <v>17.399999999999999</v>
      </c>
      <c r="Q175" s="7">
        <f t="shared" si="42"/>
        <v>0.27847805394684205</v>
      </c>
      <c r="R175" s="7">
        <f t="shared" si="42"/>
        <v>0.72152194605315811</v>
      </c>
      <c r="S175" s="7">
        <f t="shared" si="42"/>
        <v>0.15207940839488168</v>
      </c>
      <c r="T175" s="7">
        <f t="shared" si="42"/>
        <v>7.5268119570407993E-2</v>
      </c>
      <c r="U175" s="7">
        <f t="shared" si="42"/>
        <v>0.61299053835245931</v>
      </c>
      <c r="V175" s="7">
        <f t="shared" si="29"/>
        <v>0.15734970295360437</v>
      </c>
      <c r="W175" s="7">
        <f t="shared" si="29"/>
        <v>0</v>
      </c>
      <c r="X175" s="7">
        <f t="shared" si="29"/>
        <v>2.3122307286468158E-3</v>
      </c>
      <c r="Y175" s="1">
        <f t="shared" si="30"/>
        <v>539.83897294260225</v>
      </c>
      <c r="Z175" s="2">
        <f t="shared" si="31"/>
        <v>150.33330662971781</v>
      </c>
      <c r="AA175" s="2">
        <f t="shared" si="32"/>
        <v>389.50566631288456</v>
      </c>
      <c r="AB175" s="2">
        <f t="shared" si="33"/>
        <v>82.098391633611485</v>
      </c>
      <c r="AC175" s="2">
        <f t="shared" si="34"/>
        <v>40.632664364210029</v>
      </c>
      <c r="AD175" s="2">
        <f t="shared" si="35"/>
        <v>330.9161826477245</v>
      </c>
      <c r="AE175" s="2">
        <f t="shared" si="36"/>
        <v>84.943502035297328</v>
      </c>
      <c r="AF175" s="2">
        <f t="shared" si="37"/>
        <v>0</v>
      </c>
      <c r="AG175" s="2">
        <f t="shared" si="38"/>
        <v>1.2482322617590218</v>
      </c>
      <c r="AH175" s="2">
        <v>1.009664036876964</v>
      </c>
      <c r="AI175" s="2">
        <v>51.900387464000701</v>
      </c>
      <c r="AJ175" s="2">
        <v>0</v>
      </c>
      <c r="AK175" s="2">
        <v>12.778309896133489</v>
      </c>
      <c r="AL175" s="2">
        <v>0</v>
      </c>
      <c r="AM175" s="2">
        <v>10.363771615500845</v>
      </c>
      <c r="AN175" s="2">
        <v>0.30407882524933039</v>
      </c>
      <c r="AO175" s="2">
        <v>3.4736643209463907</v>
      </c>
      <c r="AP175" s="2">
        <v>0</v>
      </c>
      <c r="AQ175" s="2">
        <v>2.268515474903765</v>
      </c>
      <c r="AR175" s="2">
        <v>0.53135494555535978</v>
      </c>
      <c r="AS175" s="2">
        <v>31.343235680237438</v>
      </c>
      <c r="AT175" s="2">
        <v>0</v>
      </c>
      <c r="AU175" s="2">
        <v>4.9025133958721812</v>
      </c>
      <c r="AV175" s="2">
        <v>0</v>
      </c>
      <c r="AW175" s="2">
        <v>2.4189861503294328</v>
      </c>
      <c r="AX175" s="2">
        <v>0</v>
      </c>
      <c r="AY175" s="2">
        <v>1.4365741922156197</v>
      </c>
      <c r="AZ175" s="2">
        <v>140.38955724709334</v>
      </c>
      <c r="BA175" s="2">
        <v>178.72378842327711</v>
      </c>
      <c r="BB175" s="2">
        <v>3.6656084828578281</v>
      </c>
      <c r="BC175" s="2">
        <v>2.078399849763382</v>
      </c>
      <c r="BD175" s="2">
        <v>0.26692758211476869</v>
      </c>
      <c r="BE175" s="2">
        <v>0</v>
      </c>
      <c r="BF175" s="2">
        <v>1.5125896319836893</v>
      </c>
      <c r="BG175" s="2">
        <v>2.8269957688056739</v>
      </c>
      <c r="BH175" s="2">
        <v>0</v>
      </c>
      <c r="BI175" s="2">
        <v>0</v>
      </c>
      <c r="BJ175" s="2">
        <v>0</v>
      </c>
      <c r="BK175" s="2">
        <v>0</v>
      </c>
      <c r="BL175" s="2">
        <v>1.4523156618287416</v>
      </c>
      <c r="BM175" s="2">
        <v>0</v>
      </c>
      <c r="BN175" s="2">
        <v>0</v>
      </c>
      <c r="BO175" s="2">
        <v>0</v>
      </c>
      <c r="BP175" s="2">
        <v>9.9707585102605734</v>
      </c>
      <c r="BQ175" s="2">
        <v>1.2012102161577993</v>
      </c>
      <c r="BR175" s="2">
        <v>73.771533308878958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0</v>
      </c>
      <c r="BY175" s="2">
        <v>0</v>
      </c>
      <c r="BZ175" s="2">
        <v>0</v>
      </c>
      <c r="CA175" s="2">
        <v>1.2482322617590218</v>
      </c>
      <c r="CB175" s="4">
        <v>114</v>
      </c>
      <c r="CC175" s="4">
        <v>0.81313499614864226</v>
      </c>
      <c r="CD175" s="4">
        <v>0.23296759742224094</v>
      </c>
      <c r="CE175" s="4">
        <v>0.51992545577440419</v>
      </c>
      <c r="CF175" s="4">
        <v>0.4090596711073563</v>
      </c>
      <c r="CG175" s="4">
        <v>0.74854148598993486</v>
      </c>
      <c r="CH175" s="4">
        <v>15.575463220161595</v>
      </c>
      <c r="CI175" s="4">
        <v>0.50207770182562406</v>
      </c>
      <c r="CJ175" s="4">
        <v>8.99880358392742E-3</v>
      </c>
      <c r="CK175" s="4">
        <v>-6.2890468755441201E-2</v>
      </c>
      <c r="CL175" s="4">
        <v>1.0311485308096915</v>
      </c>
      <c r="CM175" s="4">
        <v>2.1568535047422133</v>
      </c>
      <c r="CN175" s="4">
        <v>0.16697356056180612</v>
      </c>
      <c r="CO175" s="4">
        <v>0.18814728323686492</v>
      </c>
      <c r="CP175" s="4">
        <v>0.50253189404055199</v>
      </c>
      <c r="CQ175" s="4">
        <v>0.17238620121145976</v>
      </c>
      <c r="CR175" s="4">
        <v>1.8169129142573668</v>
      </c>
    </row>
    <row r="176" spans="1:96" x14ac:dyDescent="0.2">
      <c r="A176" s="5">
        <v>155</v>
      </c>
      <c r="B176" s="5" t="s">
        <v>302</v>
      </c>
      <c r="C176" s="5" t="s">
        <v>306</v>
      </c>
      <c r="D176" s="5">
        <v>8</v>
      </c>
      <c r="E176" s="6" t="s">
        <v>259</v>
      </c>
      <c r="F176" s="6">
        <v>4.42</v>
      </c>
      <c r="G176" s="6">
        <v>1.42</v>
      </c>
      <c r="H176" s="6">
        <v>0.16300000000000001</v>
      </c>
      <c r="I176" s="4">
        <v>0.23499999999999999</v>
      </c>
      <c r="J176" s="4">
        <v>0.221</v>
      </c>
      <c r="K176" s="4">
        <f t="shared" si="39"/>
        <v>0.45599999999999996</v>
      </c>
      <c r="L176" s="4">
        <f t="shared" si="40"/>
        <v>1.0633484162895928</v>
      </c>
      <c r="M176" s="4">
        <v>58.879999999999995</v>
      </c>
      <c r="N176" s="4">
        <v>0.06</v>
      </c>
      <c r="O176" s="4">
        <v>17.559999999999999</v>
      </c>
      <c r="P176" s="4">
        <f t="shared" si="41"/>
        <v>29.266666666666669</v>
      </c>
      <c r="Q176" s="7">
        <f t="shared" si="42"/>
        <v>0.17961181649492858</v>
      </c>
      <c r="R176" s="7">
        <f t="shared" si="42"/>
        <v>0.82038818350507148</v>
      </c>
      <c r="S176" s="7">
        <f t="shared" si="42"/>
        <v>0.36295336287521146</v>
      </c>
      <c r="T176" s="7">
        <f t="shared" si="42"/>
        <v>0.13933544737060258</v>
      </c>
      <c r="U176" s="7">
        <f t="shared" si="42"/>
        <v>0.41656187174687737</v>
      </c>
      <c r="V176" s="7">
        <f t="shared" si="29"/>
        <v>7.994737100347897E-2</v>
      </c>
      <c r="W176" s="7">
        <f t="shared" si="29"/>
        <v>0</v>
      </c>
      <c r="X176" s="7">
        <f t="shared" si="29"/>
        <v>1.2019470038295876E-3</v>
      </c>
      <c r="Y176" s="1">
        <f t="shared" si="30"/>
        <v>2127.2675505807579</v>
      </c>
      <c r="Z176" s="2">
        <f t="shared" si="31"/>
        <v>382.08238893052726</v>
      </c>
      <c r="AA176" s="2">
        <f t="shared" si="32"/>
        <v>1745.1851616502306</v>
      </c>
      <c r="AB176" s="2">
        <f t="shared" si="33"/>
        <v>772.09891121860005</v>
      </c>
      <c r="AC176" s="2">
        <f t="shared" si="34"/>
        <v>296.40377583713587</v>
      </c>
      <c r="AD176" s="2">
        <f t="shared" si="35"/>
        <v>886.13855257631565</v>
      </c>
      <c r="AE176" s="2">
        <f t="shared" si="36"/>
        <v>170.06944808994183</v>
      </c>
      <c r="AF176" s="2">
        <f t="shared" si="37"/>
        <v>0</v>
      </c>
      <c r="AG176" s="2">
        <f t="shared" si="38"/>
        <v>2.5568628587644477</v>
      </c>
      <c r="AH176" s="2">
        <v>6.7688109138906816</v>
      </c>
      <c r="AI176" s="2">
        <v>455.78928090379384</v>
      </c>
      <c r="AJ176" s="2">
        <v>1.3416602697807338</v>
      </c>
      <c r="AK176" s="2">
        <v>128.59529524751423</v>
      </c>
      <c r="AL176" s="2">
        <v>1.6845290053913657</v>
      </c>
      <c r="AM176" s="2">
        <v>100.18680071282573</v>
      </c>
      <c r="AN176" s="2">
        <v>0.44941061672878974</v>
      </c>
      <c r="AO176" s="2">
        <v>58.449719033067325</v>
      </c>
      <c r="AP176" s="2">
        <v>0</v>
      </c>
      <c r="AQ176" s="2">
        <v>18.833404515607302</v>
      </c>
      <c r="AR176" s="2">
        <v>2.4781680233884429</v>
      </c>
      <c r="AS176" s="2">
        <v>275.59409427065003</v>
      </c>
      <c r="AT176" s="2">
        <v>0</v>
      </c>
      <c r="AU176" s="2">
        <v>11.486806696664825</v>
      </c>
      <c r="AV176" s="2">
        <v>0</v>
      </c>
      <c r="AW176" s="2">
        <v>1.1983456735502951</v>
      </c>
      <c r="AX176" s="2">
        <v>0</v>
      </c>
      <c r="AY176" s="2">
        <v>5.646361172882262</v>
      </c>
      <c r="AZ176" s="2">
        <v>357.07735014318558</v>
      </c>
      <c r="BA176" s="2">
        <v>511.16547177536273</v>
      </c>
      <c r="BB176" s="2">
        <v>8.146854524239</v>
      </c>
      <c r="BC176" s="2">
        <v>3.4314521009516237</v>
      </c>
      <c r="BD176" s="2">
        <v>0.55394648761452003</v>
      </c>
      <c r="BE176" s="2">
        <v>0</v>
      </c>
      <c r="BF176" s="2">
        <v>0.70319631847439068</v>
      </c>
      <c r="BG176" s="2">
        <v>3.2733635217749906</v>
      </c>
      <c r="BH176" s="2">
        <v>0</v>
      </c>
      <c r="BI176" s="2">
        <v>0.50681338618391192</v>
      </c>
      <c r="BJ176" s="2">
        <v>0</v>
      </c>
      <c r="BK176" s="2">
        <v>0</v>
      </c>
      <c r="BL176" s="2">
        <v>1.2801043185288907</v>
      </c>
      <c r="BM176" s="2">
        <v>0</v>
      </c>
      <c r="BN176" s="2">
        <v>0</v>
      </c>
      <c r="BO176" s="2">
        <v>0.64455182330418492</v>
      </c>
      <c r="BP176" s="2">
        <v>29.303258983713807</v>
      </c>
      <c r="BQ176" s="2">
        <v>0.95380648600063733</v>
      </c>
      <c r="BR176" s="2">
        <v>139.1678307969232</v>
      </c>
      <c r="BS176" s="2">
        <v>0</v>
      </c>
      <c r="BT176" s="2">
        <v>0</v>
      </c>
      <c r="BU176" s="2">
        <v>0</v>
      </c>
      <c r="BV176" s="2">
        <v>0</v>
      </c>
      <c r="BW176" s="2">
        <v>0</v>
      </c>
      <c r="BX176" s="2">
        <v>0</v>
      </c>
      <c r="BY176" s="2">
        <v>0</v>
      </c>
      <c r="BZ176" s="2">
        <v>0</v>
      </c>
      <c r="CA176" s="2">
        <v>2.5568628587644477</v>
      </c>
      <c r="CB176" s="4">
        <v>155</v>
      </c>
      <c r="CC176" s="4">
        <v>0.81396764054758197</v>
      </c>
      <c r="CD176" s="4">
        <v>0.23591962379478099</v>
      </c>
      <c r="CE176" s="4">
        <v>0.52069666595184572</v>
      </c>
      <c r="CF176" s="4">
        <v>0.40269876286011536</v>
      </c>
      <c r="CG176" s="4">
        <v>0.74982178049131332</v>
      </c>
      <c r="CH176" s="4">
        <v>15.485989233005984</v>
      </c>
      <c r="CI176" s="4">
        <v>0.50279477403524275</v>
      </c>
      <c r="CJ176" s="4">
        <v>1.2862964572555462E-2</v>
      </c>
      <c r="CK176" s="4">
        <v>-6.491752991468612E-2</v>
      </c>
      <c r="CL176" s="4">
        <v>1.0308307010036226</v>
      </c>
      <c r="CM176" s="4">
        <v>2.2677621017872793</v>
      </c>
      <c r="CN176" s="4">
        <v>0.16334275256365902</v>
      </c>
      <c r="CO176" s="4">
        <v>0.19075091460611496</v>
      </c>
      <c r="CP176" s="4">
        <v>0.49787242113775848</v>
      </c>
      <c r="CQ176" s="4">
        <v>0.16699548910980352</v>
      </c>
      <c r="CR176" s="4">
        <v>1.8451683630668028</v>
      </c>
    </row>
    <row r="177" spans="1:96" x14ac:dyDescent="0.2">
      <c r="A177" s="5">
        <v>116</v>
      </c>
      <c r="B177" s="5" t="s">
        <v>302</v>
      </c>
      <c r="C177" s="5" t="s">
        <v>306</v>
      </c>
      <c r="D177" s="5">
        <v>9</v>
      </c>
      <c r="E177" s="6" t="s">
        <v>260</v>
      </c>
      <c r="F177" s="6">
        <v>2.46</v>
      </c>
      <c r="G177" s="6">
        <v>1.47</v>
      </c>
      <c r="H177" s="6">
        <v>0.20799999999999999</v>
      </c>
      <c r="I177" s="4">
        <v>0.26800000000000002</v>
      </c>
      <c r="J177" s="4">
        <v>0.27100000000000002</v>
      </c>
      <c r="K177" s="4">
        <f t="shared" si="39"/>
        <v>0.53900000000000003</v>
      </c>
      <c r="L177" s="4">
        <f t="shared" si="40"/>
        <v>0.98892988929889303</v>
      </c>
      <c r="M177" s="4">
        <v>74.459999999999994</v>
      </c>
      <c r="N177" s="4">
        <v>7.8E-2</v>
      </c>
      <c r="O177" s="4">
        <v>20.239999999999998</v>
      </c>
      <c r="P177" s="4">
        <f t="shared" si="41"/>
        <v>25.948717948717945</v>
      </c>
      <c r="Q177" s="7">
        <f t="shared" si="42"/>
        <v>8.8153361150560994E-2</v>
      </c>
      <c r="R177" s="7">
        <f t="shared" si="42"/>
        <v>0.91184663884943884</v>
      </c>
      <c r="S177" s="7">
        <f t="shared" si="42"/>
        <v>0.41364459428529504</v>
      </c>
      <c r="T177" s="7">
        <f t="shared" si="42"/>
        <v>8.8609182850280188E-2</v>
      </c>
      <c r="U177" s="7">
        <f t="shared" si="42"/>
        <v>0.43799000016620726</v>
      </c>
      <c r="V177" s="7">
        <f t="shared" si="29"/>
        <v>5.8593320572296312E-2</v>
      </c>
      <c r="W177" s="7">
        <f t="shared" si="29"/>
        <v>0</v>
      </c>
      <c r="X177" s="7">
        <f t="shared" si="29"/>
        <v>1.1629021259212326E-3</v>
      </c>
      <c r="Y177" s="1">
        <f t="shared" si="30"/>
        <v>4323.804469167967</v>
      </c>
      <c r="Z177" s="2">
        <f t="shared" si="31"/>
        <v>381.15789691497343</v>
      </c>
      <c r="AA177" s="2">
        <f t="shared" si="32"/>
        <v>3942.6465722529929</v>
      </c>
      <c r="AB177" s="2">
        <f t="shared" si="33"/>
        <v>1788.5183454179291</v>
      </c>
      <c r="AC177" s="2">
        <f t="shared" si="34"/>
        <v>383.12878081736307</v>
      </c>
      <c r="AD177" s="2">
        <f t="shared" si="35"/>
        <v>1893.7831201695255</v>
      </c>
      <c r="AE177" s="2">
        <f t="shared" si="36"/>
        <v>253.34606135388617</v>
      </c>
      <c r="AF177" s="2">
        <f t="shared" si="37"/>
        <v>0</v>
      </c>
      <c r="AG177" s="2">
        <f t="shared" si="38"/>
        <v>5.0281614092631557</v>
      </c>
      <c r="AH177" s="2">
        <v>19.176363367064063</v>
      </c>
      <c r="AI177" s="2">
        <v>1202.7344122097379</v>
      </c>
      <c r="AJ177" s="2">
        <v>2.7056815440578132</v>
      </c>
      <c r="AK177" s="2">
        <v>220.11989393986636</v>
      </c>
      <c r="AL177" s="2">
        <v>2.0069001535470141</v>
      </c>
      <c r="AM177" s="2">
        <v>214.91963265052817</v>
      </c>
      <c r="AN177" s="2">
        <v>1.1537108369754006</v>
      </c>
      <c r="AO177" s="2">
        <v>109.50313240316717</v>
      </c>
      <c r="AP177" s="2">
        <v>0</v>
      </c>
      <c r="AQ177" s="2">
        <v>16.198618312984699</v>
      </c>
      <c r="AR177" s="2">
        <v>5.0701978208244629</v>
      </c>
      <c r="AS177" s="2">
        <v>353.86648767991011</v>
      </c>
      <c r="AT177" s="2">
        <v>0</v>
      </c>
      <c r="AU177" s="2">
        <v>15.089600590645183</v>
      </c>
      <c r="AV177" s="2">
        <v>0</v>
      </c>
      <c r="AW177" s="2">
        <v>4.2806022199377987</v>
      </c>
      <c r="AX177" s="2">
        <v>0</v>
      </c>
      <c r="AY177" s="2">
        <v>4.8218925060454714</v>
      </c>
      <c r="AZ177" s="2">
        <v>336.01877304666885</v>
      </c>
      <c r="BA177" s="2">
        <v>1530.7438141827774</v>
      </c>
      <c r="BB177" s="2">
        <v>9.4448925064804303</v>
      </c>
      <c r="BC177" s="2">
        <v>10.554737492086973</v>
      </c>
      <c r="BD177" s="2">
        <v>0.34155249754470401</v>
      </c>
      <c r="BE177" s="2">
        <v>0</v>
      </c>
      <c r="BF177" s="2">
        <v>0.63144159209945283</v>
      </c>
      <c r="BG177" s="2">
        <v>3.5895406801282568</v>
      </c>
      <c r="BH177" s="2">
        <v>0</v>
      </c>
      <c r="BI177" s="2">
        <v>0.67885095764083614</v>
      </c>
      <c r="BJ177" s="2">
        <v>0</v>
      </c>
      <c r="BK177" s="2">
        <v>0</v>
      </c>
      <c r="BL177" s="2">
        <v>1.7795172140984581</v>
      </c>
      <c r="BM177" s="2">
        <v>0</v>
      </c>
      <c r="BN177" s="2">
        <v>0</v>
      </c>
      <c r="BO177" s="2">
        <v>0.58921151524271453</v>
      </c>
      <c r="BP177" s="2">
        <v>42.943216360193439</v>
      </c>
      <c r="BQ177" s="2">
        <v>2.2396548203700974</v>
      </c>
      <c r="BR177" s="2">
        <v>207.57397865807991</v>
      </c>
      <c r="BS177" s="2">
        <v>0</v>
      </c>
      <c r="BT177" s="2">
        <v>0</v>
      </c>
      <c r="BU177" s="2">
        <v>0</v>
      </c>
      <c r="BV177" s="2">
        <v>0</v>
      </c>
      <c r="BW177" s="2">
        <v>0</v>
      </c>
      <c r="BX177" s="2">
        <v>0</v>
      </c>
      <c r="BY177" s="2">
        <v>0</v>
      </c>
      <c r="BZ177" s="2">
        <v>0</v>
      </c>
      <c r="CA177" s="2">
        <v>5.0281614092631557</v>
      </c>
      <c r="CB177" s="4">
        <v>116</v>
      </c>
      <c r="CC177" s="4">
        <v>0.80525124656380453</v>
      </c>
      <c r="CD177" s="4">
        <v>0.28021464465177548</v>
      </c>
      <c r="CE177" s="4">
        <v>0.55157585744119142</v>
      </c>
      <c r="CF177" s="4">
        <v>0.42569926381467044</v>
      </c>
      <c r="CG177" s="4">
        <v>0.73664224108557719</v>
      </c>
      <c r="CH177" s="4">
        <v>14.497043102905932</v>
      </c>
      <c r="CI177" s="4">
        <v>0.46034667669470469</v>
      </c>
      <c r="CJ177" s="4">
        <v>9.2741415597620159E-3</v>
      </c>
      <c r="CK177" s="4">
        <v>-6.3692003734636737E-2</v>
      </c>
      <c r="CL177" s="4">
        <v>1.0240437911518447</v>
      </c>
      <c r="CM177" s="4">
        <v>2.3343290448334972</v>
      </c>
      <c r="CN177" s="4">
        <v>0.17995828342235798</v>
      </c>
      <c r="CO177" s="4">
        <v>0.20875368651936876</v>
      </c>
      <c r="CP177" s="4">
        <v>0.5384857887139336</v>
      </c>
      <c r="CQ177" s="4">
        <v>0.16998813015712685</v>
      </c>
      <c r="CR177" s="4">
        <v>1.8190184489726258</v>
      </c>
    </row>
    <row r="178" spans="1:96" x14ac:dyDescent="0.2">
      <c r="A178" s="5">
        <v>117</v>
      </c>
      <c r="B178" s="5" t="s">
        <v>302</v>
      </c>
      <c r="C178" s="5" t="s">
        <v>306</v>
      </c>
      <c r="D178" s="5">
        <v>10</v>
      </c>
      <c r="E178" s="6" t="s">
        <v>261</v>
      </c>
      <c r="F178" s="6">
        <v>3.25</v>
      </c>
      <c r="G178" s="6">
        <v>1.2</v>
      </c>
      <c r="H178" s="6">
        <v>0.122</v>
      </c>
      <c r="I178" s="4">
        <v>0.26</v>
      </c>
      <c r="J178" s="4">
        <v>0.30099999999999999</v>
      </c>
      <c r="K178" s="4">
        <f t="shared" si="39"/>
        <v>0.56099999999999994</v>
      </c>
      <c r="L178" s="4">
        <f t="shared" si="40"/>
        <v>0.8637873754152825</v>
      </c>
      <c r="M178" s="4">
        <v>85.72</v>
      </c>
      <c r="N178" s="4">
        <v>7.9000000000000001E-2</v>
      </c>
      <c r="O178" s="4">
        <v>19.559999999999999</v>
      </c>
      <c r="P178" s="4">
        <f t="shared" si="41"/>
        <v>24.759493670886076</v>
      </c>
      <c r="Q178" s="7">
        <f t="shared" si="42"/>
        <v>0.22655402134444264</v>
      </c>
      <c r="R178" s="7">
        <f t="shared" si="42"/>
        <v>0.77344597865555731</v>
      </c>
      <c r="S178" s="7">
        <f t="shared" si="42"/>
        <v>0.35987426678373541</v>
      </c>
      <c r="T178" s="7">
        <f t="shared" si="42"/>
        <v>0.20253736035223452</v>
      </c>
      <c r="U178" s="7">
        <f t="shared" si="42"/>
        <v>0.41137555427899919</v>
      </c>
      <c r="V178" s="7">
        <f t="shared" si="29"/>
        <v>0</v>
      </c>
      <c r="W178" s="7">
        <f t="shared" si="29"/>
        <v>2.4818179149640514E-2</v>
      </c>
      <c r="X178" s="7">
        <f t="shared" si="29"/>
        <v>1.3946394353903904E-3</v>
      </c>
      <c r="Y178" s="1">
        <f t="shared" si="30"/>
        <v>3320.2410014036864</v>
      </c>
      <c r="Z178" s="2">
        <f t="shared" si="31"/>
        <v>752.21395070070434</v>
      </c>
      <c r="AA178" s="2">
        <f t="shared" si="32"/>
        <v>2568.0270507029818</v>
      </c>
      <c r="AB178" s="2">
        <f t="shared" si="33"/>
        <v>1194.869295925447</v>
      </c>
      <c r="AC178" s="2">
        <f t="shared" si="34"/>
        <v>672.47284815756245</v>
      </c>
      <c r="AD178" s="2">
        <f t="shared" si="35"/>
        <v>1365.8659822923007</v>
      </c>
      <c r="AE178" s="2">
        <f t="shared" si="36"/>
        <v>0</v>
      </c>
      <c r="AF178" s="2">
        <f t="shared" si="37"/>
        <v>82.402335992818507</v>
      </c>
      <c r="AG178" s="2">
        <f t="shared" si="38"/>
        <v>4.6305390355576614</v>
      </c>
      <c r="AH178" s="2">
        <v>14.730069871334329</v>
      </c>
      <c r="AI178" s="2">
        <v>590.31164463313769</v>
      </c>
      <c r="AJ178" s="2">
        <v>3.3448335892450238</v>
      </c>
      <c r="AK178" s="2">
        <v>198.13546776826138</v>
      </c>
      <c r="AL178" s="2">
        <v>6.0728761377991827</v>
      </c>
      <c r="AM178" s="2">
        <v>322.94541380869549</v>
      </c>
      <c r="AN178" s="2">
        <v>0.61933701907400374</v>
      </c>
      <c r="AO178" s="2">
        <v>45.110375433242581</v>
      </c>
      <c r="AP178" s="2">
        <v>0</v>
      </c>
      <c r="AQ178" s="2">
        <v>13.599277664657468</v>
      </c>
      <c r="AR178" s="2">
        <v>8.8321015320042164</v>
      </c>
      <c r="AS178" s="2">
        <v>615.38147756605622</v>
      </c>
      <c r="AT178" s="2">
        <v>0</v>
      </c>
      <c r="AU178" s="2">
        <v>30.579114874180156</v>
      </c>
      <c r="AV178" s="2">
        <v>0</v>
      </c>
      <c r="AW178" s="2">
        <v>9.8320082239196314</v>
      </c>
      <c r="AX178" s="2">
        <v>0.35297626288589012</v>
      </c>
      <c r="AY178" s="2">
        <v>7.4951696985162766</v>
      </c>
      <c r="AZ178" s="2">
        <v>613.45698748083839</v>
      </c>
      <c r="BA178" s="2">
        <v>714.12330945359906</v>
      </c>
      <c r="BB178" s="2">
        <v>15.373339819015861</v>
      </c>
      <c r="BC178" s="2">
        <v>6.9094008428375515</v>
      </c>
      <c r="BD178" s="2">
        <v>1.8512719404733959</v>
      </c>
      <c r="BE178" s="2">
        <v>0.51611271437077266</v>
      </c>
      <c r="BF178" s="2">
        <v>3.188780040102237</v>
      </c>
      <c r="BG178" s="2">
        <v>7.8672316460842104</v>
      </c>
      <c r="BH178" s="2">
        <v>0</v>
      </c>
      <c r="BI178" s="2">
        <v>0.59050733986565884</v>
      </c>
      <c r="BJ178" s="2">
        <v>0</v>
      </c>
      <c r="BK178" s="2">
        <v>0</v>
      </c>
      <c r="BL178" s="2">
        <v>1.9890410151132765</v>
      </c>
      <c r="BM178" s="2">
        <v>0</v>
      </c>
      <c r="BN178" s="2">
        <v>0</v>
      </c>
      <c r="BO178" s="2">
        <v>0</v>
      </c>
      <c r="BP178" s="2">
        <v>0</v>
      </c>
      <c r="BQ178" s="2">
        <v>0</v>
      </c>
      <c r="BR178" s="2">
        <v>0</v>
      </c>
      <c r="BS178" s="2">
        <v>3.0934947776369133</v>
      </c>
      <c r="BT178" s="2">
        <v>78.672930688040196</v>
      </c>
      <c r="BU178" s="2">
        <v>0.63591052714139551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4.6305390355576614</v>
      </c>
      <c r="CB178" s="4">
        <v>117</v>
      </c>
      <c r="CC178" s="4">
        <v>0.78683284317820557</v>
      </c>
      <c r="CD178" s="4">
        <v>0.21703018549991476</v>
      </c>
      <c r="CE178" s="4">
        <v>0.47323331247396161</v>
      </c>
      <c r="CF178" s="4">
        <v>0.36676191137835695</v>
      </c>
      <c r="CG178" s="4">
        <v>0.74918156859120921</v>
      </c>
      <c r="CH178" s="4">
        <v>15.318812429685892</v>
      </c>
      <c r="CI178" s="4">
        <v>0.49352759495599102</v>
      </c>
      <c r="CJ178" s="4">
        <v>1.4018592749409474E-2</v>
      </c>
      <c r="CK178" s="4">
        <v>-6.4328772671443102E-2</v>
      </c>
      <c r="CL178" s="4">
        <v>1.0245095160309998</v>
      </c>
      <c r="CM178" s="4">
        <v>2.0017306561295518</v>
      </c>
      <c r="CN178" s="4">
        <v>0.17863574610596836</v>
      </c>
      <c r="CO178" s="4">
        <v>0.20483745202915424</v>
      </c>
      <c r="CP178" s="4">
        <v>0.52149348492187131</v>
      </c>
      <c r="CQ178" s="4">
        <v>0.19734189778885491</v>
      </c>
      <c r="CR178" s="4">
        <v>1.6953284863206681</v>
      </c>
    </row>
    <row r="179" spans="1:96" x14ac:dyDescent="0.2">
      <c r="A179" s="5">
        <v>136</v>
      </c>
      <c r="B179" s="5" t="s">
        <v>302</v>
      </c>
      <c r="C179" s="5" t="s">
        <v>307</v>
      </c>
      <c r="D179" s="5">
        <v>1</v>
      </c>
      <c r="E179" s="6" t="s">
        <v>262</v>
      </c>
      <c r="F179" s="6">
        <v>4.37</v>
      </c>
      <c r="G179" s="6">
        <v>1.28</v>
      </c>
      <c r="H179" s="6">
        <v>0.20699999999999999</v>
      </c>
      <c r="I179" s="4">
        <v>0.307</v>
      </c>
      <c r="J179" s="4">
        <v>0.35730000000000001</v>
      </c>
      <c r="K179" s="4">
        <f t="shared" si="39"/>
        <v>0.6643</v>
      </c>
      <c r="L179" s="4">
        <f t="shared" si="40"/>
        <v>0.85922194234536797</v>
      </c>
      <c r="M179" s="4">
        <v>87.24</v>
      </c>
      <c r="N179" s="4">
        <v>9.0300000000000005E-2</v>
      </c>
      <c r="O179" s="4">
        <v>20.5</v>
      </c>
      <c r="P179" s="4">
        <f t="shared" si="41"/>
        <v>22.702104097452938</v>
      </c>
      <c r="Q179" s="7">
        <f t="shared" si="42"/>
        <v>0.28667332202160162</v>
      </c>
      <c r="R179" s="7">
        <f t="shared" si="42"/>
        <v>0.71332667797839833</v>
      </c>
      <c r="S179" s="7">
        <f t="shared" si="42"/>
        <v>0.22171458250210835</v>
      </c>
      <c r="T179" s="7">
        <f t="shared" si="42"/>
        <v>0.1408024118559624</v>
      </c>
      <c r="U179" s="7">
        <f t="shared" si="42"/>
        <v>0.55711333674169305</v>
      </c>
      <c r="V179" s="7">
        <f t="shared" si="29"/>
        <v>7.8467645020152438E-2</v>
      </c>
      <c r="W179" s="7">
        <f t="shared" si="29"/>
        <v>0</v>
      </c>
      <c r="X179" s="7">
        <f t="shared" si="29"/>
        <v>1.9020238800837492E-3</v>
      </c>
      <c r="Y179" s="1">
        <f t="shared" si="30"/>
        <v>889.13362477071291</v>
      </c>
      <c r="Z179" s="2">
        <f t="shared" si="31"/>
        <v>254.89088993412847</v>
      </c>
      <c r="AA179" s="2">
        <f t="shared" si="32"/>
        <v>634.24273483658442</v>
      </c>
      <c r="AB179" s="2">
        <f t="shared" si="33"/>
        <v>197.13389040462488</v>
      </c>
      <c r="AC179" s="2">
        <f t="shared" si="34"/>
        <v>125.19215882995066</v>
      </c>
      <c r="AD179" s="2">
        <f t="shared" si="35"/>
        <v>495.34820050524831</v>
      </c>
      <c r="AE179" s="2">
        <f t="shared" si="36"/>
        <v>69.768221643989719</v>
      </c>
      <c r="AF179" s="2">
        <f t="shared" si="37"/>
        <v>0</v>
      </c>
      <c r="AG179" s="2">
        <f t="shared" si="38"/>
        <v>1.6911533868993198</v>
      </c>
      <c r="AH179" s="2">
        <v>20.40362741188865</v>
      </c>
      <c r="AI179" s="2">
        <v>135.9930300948707</v>
      </c>
      <c r="AJ179" s="2">
        <v>1.6006752385300698</v>
      </c>
      <c r="AK179" s="2">
        <v>26.541545605371315</v>
      </c>
      <c r="AL179" s="2">
        <v>0</v>
      </c>
      <c r="AM179" s="2">
        <v>0</v>
      </c>
      <c r="AN179" s="2">
        <v>0.7266589573972968</v>
      </c>
      <c r="AO179" s="2">
        <v>10.816801652470819</v>
      </c>
      <c r="AP179" s="2">
        <v>0</v>
      </c>
      <c r="AQ179" s="2">
        <v>1.0515514440960161</v>
      </c>
      <c r="AR179" s="2">
        <v>5.8493695687186671</v>
      </c>
      <c r="AS179" s="2">
        <v>109.55849856194182</v>
      </c>
      <c r="AT179" s="2">
        <v>0</v>
      </c>
      <c r="AU179" s="2">
        <v>5.0453397147613925</v>
      </c>
      <c r="AV179" s="2">
        <v>0.68677105657344883</v>
      </c>
      <c r="AW179" s="2">
        <v>2.6530815842322815</v>
      </c>
      <c r="AX179" s="2">
        <v>0</v>
      </c>
      <c r="AY179" s="2">
        <v>1.3990983437230384</v>
      </c>
      <c r="AZ179" s="2">
        <v>216.56150457767234</v>
      </c>
      <c r="BA179" s="2">
        <v>263.95678091994949</v>
      </c>
      <c r="BB179" s="2">
        <v>3.7703401537966235</v>
      </c>
      <c r="BC179" s="2">
        <v>2.4224749926772304</v>
      </c>
      <c r="BD179" s="2">
        <v>1.4810175523787166</v>
      </c>
      <c r="BE179" s="2">
        <v>0</v>
      </c>
      <c r="BF179" s="2">
        <v>1.7651662688234704</v>
      </c>
      <c r="BG179" s="2">
        <v>4.9890895722508031</v>
      </c>
      <c r="BH179" s="2">
        <v>0</v>
      </c>
      <c r="BI179" s="2">
        <v>0</v>
      </c>
      <c r="BJ179" s="2">
        <v>0</v>
      </c>
      <c r="BK179" s="2">
        <v>0</v>
      </c>
      <c r="BL179" s="2">
        <v>0.4018264676996518</v>
      </c>
      <c r="BM179" s="2">
        <v>0</v>
      </c>
      <c r="BN179" s="2">
        <v>0</v>
      </c>
      <c r="BO179" s="2">
        <v>0.89195555346134692</v>
      </c>
      <c r="BP179" s="2">
        <v>13.987247804146456</v>
      </c>
      <c r="BQ179" s="2">
        <v>0.75197712718821574</v>
      </c>
      <c r="BR179" s="2">
        <v>54.1370411591937</v>
      </c>
      <c r="BS179" s="2">
        <v>0</v>
      </c>
      <c r="BT179" s="2">
        <v>0</v>
      </c>
      <c r="BU179" s="2">
        <v>0</v>
      </c>
      <c r="BV179" s="2">
        <v>0</v>
      </c>
      <c r="BW179" s="2">
        <v>0</v>
      </c>
      <c r="BX179" s="2">
        <v>0</v>
      </c>
      <c r="BY179" s="2">
        <v>0</v>
      </c>
      <c r="BZ179" s="2">
        <v>0</v>
      </c>
      <c r="CA179" s="2">
        <v>1.6911533868993198</v>
      </c>
      <c r="CB179" s="4">
        <v>136</v>
      </c>
      <c r="CC179" s="4">
        <v>0.80038630225483964</v>
      </c>
      <c r="CD179" s="4">
        <v>0.1570156441681253</v>
      </c>
      <c r="CE179" s="4">
        <v>0.44821728498588703</v>
      </c>
      <c r="CF179" s="4">
        <v>0.32956133296427453</v>
      </c>
      <c r="CG179" s="4">
        <v>0.73343973302447407</v>
      </c>
      <c r="CH179" s="4">
        <v>16.636453320126389</v>
      </c>
      <c r="CI179" s="4">
        <v>0.54919421517488887</v>
      </c>
      <c r="CJ179" s="4">
        <v>1.909254027017368E-2</v>
      </c>
      <c r="CK179" s="4">
        <v>-6.927092817777189E-2</v>
      </c>
      <c r="CL179" s="4">
        <v>1.0216474130737108</v>
      </c>
      <c r="CM179" s="4">
        <v>1.8230116006868842</v>
      </c>
      <c r="CN179" s="4">
        <v>0.15327967944555396</v>
      </c>
      <c r="CO179" s="4">
        <v>0.17664370201212731</v>
      </c>
      <c r="CP179" s="4">
        <v>0.46938988729042175</v>
      </c>
      <c r="CQ179" s="4">
        <v>0.20649159134252265</v>
      </c>
      <c r="CR179" s="4">
        <v>1.5258104218931705</v>
      </c>
    </row>
    <row r="180" spans="1:96" x14ac:dyDescent="0.2">
      <c r="A180" s="5">
        <v>122</v>
      </c>
      <c r="B180" s="5" t="s">
        <v>302</v>
      </c>
      <c r="C180" s="5" t="s">
        <v>307</v>
      </c>
      <c r="D180" s="5">
        <v>2</v>
      </c>
      <c r="E180" s="6" t="s">
        <v>263</v>
      </c>
      <c r="F180" s="6">
        <v>2.92</v>
      </c>
      <c r="G180" s="6">
        <v>1.56</v>
      </c>
      <c r="H180" s="6">
        <v>0.25900000000000001</v>
      </c>
      <c r="I180" s="4">
        <v>0.26700000000000002</v>
      </c>
      <c r="J180" s="4">
        <v>0.44199999999999995</v>
      </c>
      <c r="K180" s="4">
        <f t="shared" si="39"/>
        <v>0.70899999999999996</v>
      </c>
      <c r="L180" s="4">
        <f t="shared" si="40"/>
        <v>0.60407239819004532</v>
      </c>
      <c r="M180" s="4">
        <v>91.57</v>
      </c>
      <c r="N180" s="4">
        <v>8.7999999999999995E-2</v>
      </c>
      <c r="O180" s="4">
        <v>18.38</v>
      </c>
      <c r="P180" s="4">
        <f t="shared" si="41"/>
        <v>20.886363636363637</v>
      </c>
      <c r="Q180" s="7">
        <f t="shared" si="42"/>
        <v>0.29419282281833053</v>
      </c>
      <c r="R180" s="7">
        <f t="shared" si="42"/>
        <v>0.70580717718166941</v>
      </c>
      <c r="S180" s="7">
        <f t="shared" si="42"/>
        <v>0.21736717312083031</v>
      </c>
      <c r="T180" s="7">
        <f t="shared" si="42"/>
        <v>0.12530497020675824</v>
      </c>
      <c r="U180" s="7">
        <f t="shared" si="42"/>
        <v>0.61003915434102807</v>
      </c>
      <c r="V180" s="7">
        <f t="shared" si="29"/>
        <v>4.5442650325856107E-2</v>
      </c>
      <c r="W180" s="7">
        <f t="shared" si="29"/>
        <v>0</v>
      </c>
      <c r="X180" s="7">
        <f t="shared" si="29"/>
        <v>1.8460520055273027E-3</v>
      </c>
      <c r="Y180" s="1">
        <f t="shared" si="30"/>
        <v>1131.4826203978912</v>
      </c>
      <c r="Z180" s="2">
        <f t="shared" si="31"/>
        <v>332.87406606473718</v>
      </c>
      <c r="AA180" s="2">
        <f t="shared" si="32"/>
        <v>798.60855433315396</v>
      </c>
      <c r="AB180" s="2">
        <f t="shared" si="33"/>
        <v>245.94717863123915</v>
      </c>
      <c r="AC180" s="2">
        <f t="shared" si="34"/>
        <v>141.78039603842248</v>
      </c>
      <c r="AD180" s="2">
        <f t="shared" si="35"/>
        <v>690.24870089909996</v>
      </c>
      <c r="AE180" s="2">
        <f t="shared" si="36"/>
        <v>51.417569068524756</v>
      </c>
      <c r="AF180" s="2">
        <f t="shared" si="37"/>
        <v>0</v>
      </c>
      <c r="AG180" s="2">
        <f t="shared" si="38"/>
        <v>2.0887757606048147</v>
      </c>
      <c r="AH180" s="2">
        <v>11.210752409461463</v>
      </c>
      <c r="AI180" s="2">
        <v>165.58680726620796</v>
      </c>
      <c r="AJ180" s="2">
        <v>1.630489911191864</v>
      </c>
      <c r="AK180" s="2">
        <v>43.230157983381716</v>
      </c>
      <c r="AL180" s="2">
        <v>0</v>
      </c>
      <c r="AM180" s="2">
        <v>0</v>
      </c>
      <c r="AN180" s="2">
        <v>1.1961924375617039</v>
      </c>
      <c r="AO180" s="2">
        <v>21.592250158263703</v>
      </c>
      <c r="AP180" s="2">
        <v>0</v>
      </c>
      <c r="AQ180" s="2">
        <v>1.5005284651707198</v>
      </c>
      <c r="AR180" s="2">
        <v>4.0900935304933581</v>
      </c>
      <c r="AS180" s="2">
        <v>122.64138937219359</v>
      </c>
      <c r="AT180" s="2">
        <v>0.22549096429029974</v>
      </c>
      <c r="AU180" s="2">
        <v>8.3339157071854846</v>
      </c>
      <c r="AV180" s="2">
        <v>0.54756070726802009</v>
      </c>
      <c r="AW180" s="2">
        <v>4.4366658425396972</v>
      </c>
      <c r="AX180" s="2">
        <v>0</v>
      </c>
      <c r="AY180" s="2">
        <v>1.505279914452019</v>
      </c>
      <c r="AZ180" s="2">
        <v>304.35771758099128</v>
      </c>
      <c r="BA180" s="2">
        <v>371.4849127446206</v>
      </c>
      <c r="BB180" s="2">
        <v>5.0334675790584553</v>
      </c>
      <c r="BC180" s="2">
        <v>2.8409447610859648</v>
      </c>
      <c r="BD180" s="2">
        <v>1.0045661692491294</v>
      </c>
      <c r="BE180" s="2">
        <v>0</v>
      </c>
      <c r="BF180" s="2">
        <v>1.3662099901788161</v>
      </c>
      <c r="BG180" s="2">
        <v>3.4175031086713328</v>
      </c>
      <c r="BH180" s="2">
        <v>0</v>
      </c>
      <c r="BI180" s="2">
        <v>0</v>
      </c>
      <c r="BJ180" s="2">
        <v>0</v>
      </c>
      <c r="BK180" s="2">
        <v>0</v>
      </c>
      <c r="BL180" s="2">
        <v>0.74337896524435587</v>
      </c>
      <c r="BM180" s="2">
        <v>0</v>
      </c>
      <c r="BN180" s="2">
        <v>0</v>
      </c>
      <c r="BO180" s="2">
        <v>0.80731743524968624</v>
      </c>
      <c r="BP180" s="2">
        <v>7.6554889924817422</v>
      </c>
      <c r="BQ180" s="2">
        <v>0.66082838449873504</v>
      </c>
      <c r="BR180" s="2">
        <v>42.293934256294591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2.0887757606048147</v>
      </c>
      <c r="CB180" s="4">
        <v>122</v>
      </c>
      <c r="CC180" s="4">
        <v>0.79875044197479783</v>
      </c>
      <c r="CD180" s="4">
        <v>0.19985127671608674</v>
      </c>
      <c r="CE180" s="4">
        <v>0.49086609923657659</v>
      </c>
      <c r="CF180" s="4">
        <v>0.36276335424131456</v>
      </c>
      <c r="CG180" s="4">
        <v>0.74413545816645776</v>
      </c>
      <c r="CH180" s="4">
        <v>15.833654566402418</v>
      </c>
      <c r="CI180" s="4">
        <v>0.51505836466584809</v>
      </c>
      <c r="CJ180" s="4">
        <v>1.5440792149360796E-2</v>
      </c>
      <c r="CK180" s="4">
        <v>-6.6822941640581279E-2</v>
      </c>
      <c r="CL180" s="4">
        <v>1.0291145764199128</v>
      </c>
      <c r="CM180" s="4">
        <v>2.2268475312769462</v>
      </c>
      <c r="CN180" s="4">
        <v>0.16398050474233905</v>
      </c>
      <c r="CO180" s="4">
        <v>0.19101944912595795</v>
      </c>
      <c r="CP180" s="4">
        <v>0.4939668343810355</v>
      </c>
      <c r="CQ180" s="4">
        <v>0.17023668148708218</v>
      </c>
      <c r="CR180" s="4">
        <v>1.9284320323627628</v>
      </c>
    </row>
    <row r="181" spans="1:96" x14ac:dyDescent="0.2">
      <c r="A181" s="5">
        <v>128</v>
      </c>
      <c r="B181" s="5" t="s">
        <v>302</v>
      </c>
      <c r="C181" s="5" t="s">
        <v>307</v>
      </c>
      <c r="D181" s="5">
        <v>3</v>
      </c>
      <c r="E181" s="6" t="s">
        <v>264</v>
      </c>
      <c r="F181" s="6">
        <v>3.39</v>
      </c>
      <c r="G181" s="6">
        <v>1.27</v>
      </c>
      <c r="H181" s="6">
        <v>0.13400000000000001</v>
      </c>
      <c r="I181" s="4">
        <v>0.40200000000000002</v>
      </c>
      <c r="J181" s="4">
        <v>0.38800000000000001</v>
      </c>
      <c r="K181" s="4">
        <f t="shared" si="39"/>
        <v>0.79</v>
      </c>
      <c r="L181" s="4">
        <f t="shared" si="40"/>
        <v>1.0360824742268042</v>
      </c>
      <c r="M181" s="4">
        <v>86.640000000000015</v>
      </c>
      <c r="N181" s="4">
        <v>9.2999999999999999E-2</v>
      </c>
      <c r="O181" s="4">
        <v>19.100000000000001</v>
      </c>
      <c r="P181" s="4">
        <f t="shared" si="41"/>
        <v>20.537634408602155</v>
      </c>
      <c r="Q181" s="7">
        <f t="shared" si="42"/>
        <v>0.57665840574954719</v>
      </c>
      <c r="R181" s="7">
        <f t="shared" si="42"/>
        <v>0.42334159425045292</v>
      </c>
      <c r="S181" s="7">
        <f t="shared" si="42"/>
        <v>8.3766584498346466E-2</v>
      </c>
      <c r="T181" s="7">
        <f t="shared" si="42"/>
        <v>2.0822874788166645E-2</v>
      </c>
      <c r="U181" s="7">
        <f t="shared" si="42"/>
        <v>0.89541054071348691</v>
      </c>
      <c r="V181" s="7">
        <f t="shared" si="29"/>
        <v>0</v>
      </c>
      <c r="W181" s="7">
        <f t="shared" si="29"/>
        <v>0</v>
      </c>
      <c r="X181" s="7">
        <f t="shared" si="29"/>
        <v>0</v>
      </c>
      <c r="Y181" s="1">
        <f t="shared" si="30"/>
        <v>730.32437412801846</v>
      </c>
      <c r="Z181" s="2">
        <f t="shared" si="31"/>
        <v>421.14768926469895</v>
      </c>
      <c r="AA181" s="2">
        <f t="shared" si="32"/>
        <v>309.17668486331957</v>
      </c>
      <c r="AB181" s="2">
        <f t="shared" si="33"/>
        <v>61.17677839659666</v>
      </c>
      <c r="AC181" s="2">
        <f t="shared" si="34"/>
        <v>15.207452997213899</v>
      </c>
      <c r="AD181" s="2">
        <f t="shared" si="35"/>
        <v>653.94014273420794</v>
      </c>
      <c r="AE181" s="2">
        <f t="shared" si="36"/>
        <v>0</v>
      </c>
      <c r="AF181" s="2">
        <f t="shared" si="37"/>
        <v>0</v>
      </c>
      <c r="AG181" s="2">
        <f t="shared" si="38"/>
        <v>0</v>
      </c>
      <c r="AH181" s="2">
        <v>1.125717374449029</v>
      </c>
      <c r="AI181" s="2">
        <v>24.432911152433313</v>
      </c>
      <c r="AJ181" s="2">
        <v>0.77890832328937043</v>
      </c>
      <c r="AK181" s="2">
        <v>10.514450564520539</v>
      </c>
      <c r="AL181" s="2">
        <v>1.3696115254011656</v>
      </c>
      <c r="AM181" s="2">
        <v>19.676465684181391</v>
      </c>
      <c r="AN181" s="2">
        <v>0</v>
      </c>
      <c r="AO181" s="2">
        <v>3.278713772321848</v>
      </c>
      <c r="AP181" s="2">
        <v>0</v>
      </c>
      <c r="AQ181" s="2">
        <v>0</v>
      </c>
      <c r="AR181" s="2">
        <v>0.86624251628352777</v>
      </c>
      <c r="AS181" s="2">
        <v>10.490593122412577</v>
      </c>
      <c r="AT181" s="2">
        <v>0</v>
      </c>
      <c r="AU181" s="2">
        <v>3.063624540173584</v>
      </c>
      <c r="AV181" s="2">
        <v>0</v>
      </c>
      <c r="AW181" s="2">
        <v>0</v>
      </c>
      <c r="AX181" s="2">
        <v>0</v>
      </c>
      <c r="AY181" s="2">
        <v>0.78699281834420909</v>
      </c>
      <c r="AZ181" s="2">
        <v>399.06247563968918</v>
      </c>
      <c r="BA181" s="2">
        <v>232.15772818497911</v>
      </c>
      <c r="BB181" s="2">
        <v>7.3566064617008191</v>
      </c>
      <c r="BC181" s="2">
        <v>1.4553448612437103</v>
      </c>
      <c r="BD181" s="2">
        <v>0.71467707469438069</v>
      </c>
      <c r="BE181" s="2">
        <v>0</v>
      </c>
      <c r="BF181" s="2">
        <v>9.1501627073320719</v>
      </c>
      <c r="BG181" s="2">
        <v>2.734002486937066</v>
      </c>
      <c r="BH181" s="2">
        <v>0</v>
      </c>
      <c r="BI181" s="2">
        <v>0.58585767577222847</v>
      </c>
      <c r="BJ181" s="2">
        <v>0</v>
      </c>
      <c r="BK181" s="2">
        <v>0</v>
      </c>
      <c r="BL181" s="2">
        <v>0.72328764185937322</v>
      </c>
      <c r="BM181" s="2">
        <v>0</v>
      </c>
      <c r="BN181" s="2">
        <v>0</v>
      </c>
      <c r="BO181" s="2">
        <v>0</v>
      </c>
      <c r="BP181" s="2">
        <v>0</v>
      </c>
      <c r="BQ181" s="2">
        <v>0</v>
      </c>
      <c r="BR181" s="2">
        <v>0</v>
      </c>
      <c r="BS181" s="2">
        <v>0</v>
      </c>
      <c r="BT181" s="2">
        <v>0</v>
      </c>
      <c r="BU181" s="2">
        <v>0</v>
      </c>
      <c r="BV181" s="2">
        <v>0</v>
      </c>
      <c r="BW181" s="2">
        <v>0</v>
      </c>
      <c r="BX181" s="2">
        <v>0</v>
      </c>
      <c r="BY181" s="2">
        <v>0</v>
      </c>
      <c r="BZ181" s="2">
        <v>0</v>
      </c>
      <c r="CA181" s="2">
        <v>0</v>
      </c>
      <c r="CB181" s="4">
        <v>128</v>
      </c>
      <c r="CC181" s="4">
        <v>0.83503971982411851</v>
      </c>
      <c r="CD181" s="4">
        <v>0.17684805383772198</v>
      </c>
      <c r="CE181" s="4">
        <v>0.50314259979035614</v>
      </c>
      <c r="CF181" s="4">
        <v>0.37381761790294943</v>
      </c>
      <c r="CG181" s="4">
        <v>0.75647428250541682</v>
      </c>
      <c r="CH181" s="4">
        <v>16.910090142944949</v>
      </c>
      <c r="CI181" s="4">
        <v>0.56307103334556075</v>
      </c>
      <c r="CJ181" s="4">
        <v>1.1648502640581376E-2</v>
      </c>
      <c r="CK181" s="4">
        <v>-6.8696298313794632E-2</v>
      </c>
      <c r="CL181" s="4">
        <v>1.0365264667267711</v>
      </c>
      <c r="CM181" s="4">
        <v>1.9667808700389431</v>
      </c>
      <c r="CN181" s="4">
        <v>0.13427292079276454</v>
      </c>
      <c r="CO181" s="4">
        <v>0.15483534892079567</v>
      </c>
      <c r="CP181" s="4">
        <v>0.4413450576310593</v>
      </c>
      <c r="CQ181" s="4">
        <v>0.17615997035978281</v>
      </c>
      <c r="CR181" s="4">
        <v>1.5541961473566772</v>
      </c>
    </row>
    <row r="182" spans="1:96" x14ac:dyDescent="0.2">
      <c r="A182" s="5">
        <v>131</v>
      </c>
      <c r="B182" s="5" t="s">
        <v>302</v>
      </c>
      <c r="C182" s="5" t="s">
        <v>307</v>
      </c>
      <c r="D182" s="5">
        <v>4</v>
      </c>
      <c r="E182" s="6" t="s">
        <v>265</v>
      </c>
      <c r="F182" s="6">
        <v>3.05</v>
      </c>
      <c r="G182" s="6">
        <v>1.52</v>
      </c>
      <c r="H182" s="6">
        <v>0.185</v>
      </c>
      <c r="I182" s="4">
        <v>0.34100000000000003</v>
      </c>
      <c r="J182" s="4">
        <v>0.48699999999999999</v>
      </c>
      <c r="K182" s="4">
        <f t="shared" si="39"/>
        <v>0.82800000000000007</v>
      </c>
      <c r="L182" s="4">
        <f t="shared" si="40"/>
        <v>0.70020533880903502</v>
      </c>
      <c r="M182" s="4">
        <v>91.7</v>
      </c>
      <c r="N182" s="4">
        <v>0.154</v>
      </c>
      <c r="O182" s="4">
        <v>28.07</v>
      </c>
      <c r="P182" s="4">
        <f t="shared" si="41"/>
        <v>18.227272727272727</v>
      </c>
      <c r="Q182" s="7">
        <f t="shared" si="42"/>
        <v>0.2086598433912287</v>
      </c>
      <c r="R182" s="7">
        <f t="shared" si="42"/>
        <v>0.79134015660877122</v>
      </c>
      <c r="S182" s="7">
        <f t="shared" si="42"/>
        <v>0.19431307512964874</v>
      </c>
      <c r="T182" s="7">
        <f t="shared" si="42"/>
        <v>0.1215121211366133</v>
      </c>
      <c r="U182" s="7">
        <f t="shared" si="42"/>
        <v>0.68036815560888186</v>
      </c>
      <c r="V182" s="7">
        <f t="shared" si="29"/>
        <v>1.6726238258523943E-3</v>
      </c>
      <c r="W182" s="7">
        <f t="shared" si="29"/>
        <v>0</v>
      </c>
      <c r="X182" s="7">
        <f t="shared" si="29"/>
        <v>2.1340242990036651E-3</v>
      </c>
      <c r="Y182" s="1">
        <f t="shared" si="30"/>
        <v>1017.4365364111724</v>
      </c>
      <c r="Z182" s="2">
        <f t="shared" si="31"/>
        <v>212.29814834806939</v>
      </c>
      <c r="AA182" s="2">
        <f t="shared" si="32"/>
        <v>805.13838806310287</v>
      </c>
      <c r="AB182" s="2">
        <f t="shared" si="33"/>
        <v>197.70122213931373</v>
      </c>
      <c r="AC182" s="2">
        <f t="shared" si="34"/>
        <v>123.63087166121065</v>
      </c>
      <c r="AD182" s="2">
        <f t="shared" si="35"/>
        <v>692.23141972715837</v>
      </c>
      <c r="AE182" s="2">
        <f t="shared" si="36"/>
        <v>1.7017885920940641</v>
      </c>
      <c r="AF182" s="2">
        <f t="shared" si="37"/>
        <v>0</v>
      </c>
      <c r="AG182" s="2">
        <f t="shared" si="38"/>
        <v>2.1712342913955691</v>
      </c>
      <c r="AH182" s="2">
        <v>2.3643483337734277</v>
      </c>
      <c r="AI182" s="2">
        <v>111.5790028078018</v>
      </c>
      <c r="AJ182" s="2">
        <v>1.1804106907244816</v>
      </c>
      <c r="AK182" s="2">
        <v>52.690183397746409</v>
      </c>
      <c r="AL182" s="2">
        <v>0.36174418437449962</v>
      </c>
      <c r="AM182" s="2">
        <v>15.759541145584109</v>
      </c>
      <c r="AN182" s="2">
        <v>0.78357933712102001</v>
      </c>
      <c r="AO182" s="2">
        <v>12.132850292520207</v>
      </c>
      <c r="AP182" s="2">
        <v>0</v>
      </c>
      <c r="AQ182" s="2">
        <v>0.84956194966782772</v>
      </c>
      <c r="AR182" s="2">
        <v>1.5281741228455665</v>
      </c>
      <c r="AS182" s="2">
        <v>113.03300258431155</v>
      </c>
      <c r="AT182" s="2">
        <v>0</v>
      </c>
      <c r="AU182" s="2">
        <v>5.5657448658590543</v>
      </c>
      <c r="AV182" s="2">
        <v>0</v>
      </c>
      <c r="AW182" s="2">
        <v>2.2202049606151717</v>
      </c>
      <c r="AX182" s="2">
        <v>0</v>
      </c>
      <c r="AY182" s="2">
        <v>1.2837451275792939</v>
      </c>
      <c r="AZ182" s="2">
        <v>195.69525914330004</v>
      </c>
      <c r="BA182" s="2">
        <v>480.05467656222601</v>
      </c>
      <c r="BB182" s="2">
        <v>7.3300567646809984</v>
      </c>
      <c r="BC182" s="2">
        <v>4.2202667618172072</v>
      </c>
      <c r="BD182" s="2">
        <v>0.3588869960249858</v>
      </c>
      <c r="BE182" s="2">
        <v>0</v>
      </c>
      <c r="BF182" s="2">
        <v>1.0863606366161733</v>
      </c>
      <c r="BG182" s="2">
        <v>2.531361520333121</v>
      </c>
      <c r="BH182" s="2">
        <v>0</v>
      </c>
      <c r="BI182" s="2">
        <v>0.46714400296368325</v>
      </c>
      <c r="BJ182" s="2">
        <v>0</v>
      </c>
      <c r="BK182" s="2">
        <v>0</v>
      </c>
      <c r="BL182" s="2">
        <v>0.48740733919609563</v>
      </c>
      <c r="BM182" s="2">
        <v>0</v>
      </c>
      <c r="BN182" s="2">
        <v>0</v>
      </c>
      <c r="BO182" s="2">
        <v>1.1219207994121148</v>
      </c>
      <c r="BP182" s="2">
        <v>0</v>
      </c>
      <c r="BQ182" s="2">
        <v>0</v>
      </c>
      <c r="BR182" s="2">
        <v>0.57986779268194921</v>
      </c>
      <c r="BS182" s="2">
        <v>0</v>
      </c>
      <c r="BT182" s="2">
        <v>0</v>
      </c>
      <c r="BU182" s="2">
        <v>0</v>
      </c>
      <c r="BV182" s="2">
        <v>0</v>
      </c>
      <c r="BW182" s="2">
        <v>0</v>
      </c>
      <c r="BX182" s="2">
        <v>0</v>
      </c>
      <c r="BY182" s="2">
        <v>0</v>
      </c>
      <c r="BZ182" s="2">
        <v>0</v>
      </c>
      <c r="CA182" s="2">
        <v>2.1712342913955691</v>
      </c>
      <c r="CB182" s="4">
        <v>131</v>
      </c>
      <c r="CC182" s="4">
        <v>0.80676965032530024</v>
      </c>
      <c r="CD182" s="4">
        <v>0.22141809883786215</v>
      </c>
      <c r="CE182" s="4">
        <v>0.51769336304876545</v>
      </c>
      <c r="CF182" s="4">
        <v>0.39597600332047156</v>
      </c>
      <c r="CG182" s="4">
        <v>0.74534275845301434</v>
      </c>
      <c r="CH182" s="4">
        <v>15.671407520099162</v>
      </c>
      <c r="CI182" s="4">
        <v>0.5030729128875997</v>
      </c>
      <c r="CJ182" s="4">
        <v>1.3724598082148341E-2</v>
      </c>
      <c r="CK182" s="4">
        <v>-6.548579761819058E-2</v>
      </c>
      <c r="CL182" s="4">
        <v>1.026474379503959</v>
      </c>
      <c r="CM182" s="4">
        <v>2.0910578755089477</v>
      </c>
      <c r="CN182" s="4">
        <v>0.16902555176875173</v>
      </c>
      <c r="CO182" s="4">
        <v>0.19024317255243939</v>
      </c>
      <c r="CP182" s="4">
        <v>0.50173685840260052</v>
      </c>
      <c r="CQ182" s="4">
        <v>0.17320723198589491</v>
      </c>
      <c r="CR182" s="4">
        <v>1.7903324907737048</v>
      </c>
    </row>
    <row r="183" spans="1:96" x14ac:dyDescent="0.2">
      <c r="A183" s="5">
        <v>112</v>
      </c>
      <c r="B183" s="5" t="s">
        <v>302</v>
      </c>
      <c r="C183" s="5" t="s">
        <v>307</v>
      </c>
      <c r="D183" s="5">
        <v>5</v>
      </c>
      <c r="E183" s="6" t="s">
        <v>266</v>
      </c>
      <c r="F183" s="6">
        <v>5.04</v>
      </c>
      <c r="G183" s="6">
        <v>1.57</v>
      </c>
      <c r="H183" s="6">
        <v>0.14399999999999999</v>
      </c>
      <c r="I183" s="4">
        <v>0.28599999999999998</v>
      </c>
      <c r="J183" s="4">
        <v>0.52100000000000002</v>
      </c>
      <c r="K183" s="4">
        <f t="shared" si="39"/>
        <v>0.80699999999999994</v>
      </c>
      <c r="L183" s="4">
        <f t="shared" si="40"/>
        <v>0.54894433781190011</v>
      </c>
      <c r="M183" s="4">
        <v>83.79</v>
      </c>
      <c r="N183" s="4">
        <v>0.122</v>
      </c>
      <c r="O183" s="4">
        <v>21.87</v>
      </c>
      <c r="P183" s="4">
        <f t="shared" si="41"/>
        <v>17.926229508196723</v>
      </c>
      <c r="Q183" s="7">
        <f t="shared" si="42"/>
        <v>0.18785513401431178</v>
      </c>
      <c r="R183" s="7">
        <f t="shared" si="42"/>
        <v>0.81214486598568814</v>
      </c>
      <c r="S183" s="7">
        <f t="shared" si="42"/>
        <v>0.29941013765023305</v>
      </c>
      <c r="T183" s="7">
        <f t="shared" si="42"/>
        <v>0.2282878302807182</v>
      </c>
      <c r="U183" s="7">
        <f t="shared" si="42"/>
        <v>0.34865413929719957</v>
      </c>
      <c r="V183" s="7">
        <f t="shared" si="29"/>
        <v>0.12137666734113185</v>
      </c>
      <c r="W183" s="7">
        <f t="shared" si="29"/>
        <v>0</v>
      </c>
      <c r="X183" s="7">
        <f t="shared" si="29"/>
        <v>2.2712254307173719E-3</v>
      </c>
      <c r="Y183" s="1">
        <f t="shared" si="30"/>
        <v>507.4800364143054</v>
      </c>
      <c r="Z183" s="2">
        <f t="shared" si="31"/>
        <v>95.332730250197159</v>
      </c>
      <c r="AA183" s="2">
        <f t="shared" si="32"/>
        <v>412.14730616410822</v>
      </c>
      <c r="AB183" s="2">
        <f t="shared" si="33"/>
        <v>151.94466755755246</v>
      </c>
      <c r="AC183" s="2">
        <f t="shared" si="34"/>
        <v>115.85151642380164</v>
      </c>
      <c r="AD183" s="2">
        <f t="shared" si="35"/>
        <v>176.93501530654115</v>
      </c>
      <c r="AE183" s="2">
        <f t="shared" si="36"/>
        <v>61.596235562124626</v>
      </c>
      <c r="AF183" s="2">
        <f t="shared" si="37"/>
        <v>0</v>
      </c>
      <c r="AG183" s="2">
        <f t="shared" si="38"/>
        <v>1.1526015642855483</v>
      </c>
      <c r="AH183" s="2">
        <v>4.0923308161349361</v>
      </c>
      <c r="AI183" s="2">
        <v>97.494052293012146</v>
      </c>
      <c r="AJ183" s="2">
        <v>1.3416602697807338</v>
      </c>
      <c r="AK183" s="2">
        <v>26.030707217231381</v>
      </c>
      <c r="AL183" s="2">
        <v>0.19752220638438581</v>
      </c>
      <c r="AM183" s="2">
        <v>14.74816152234216</v>
      </c>
      <c r="AN183" s="2">
        <v>0</v>
      </c>
      <c r="AO183" s="2">
        <v>8.040233232666731</v>
      </c>
      <c r="AP183" s="2">
        <v>0</v>
      </c>
      <c r="AQ183" s="2">
        <v>0</v>
      </c>
      <c r="AR183" s="2">
        <v>2.341980411292321</v>
      </c>
      <c r="AS183" s="2">
        <v>103.4241081656502</v>
      </c>
      <c r="AT183" s="2">
        <v>0</v>
      </c>
      <c r="AU183" s="2">
        <v>3.2850053344518617</v>
      </c>
      <c r="AV183" s="2">
        <v>0</v>
      </c>
      <c r="AW183" s="2">
        <v>1.4101463042243008</v>
      </c>
      <c r="AX183" s="2">
        <v>0</v>
      </c>
      <c r="AY183" s="2">
        <v>5.3902762081829554</v>
      </c>
      <c r="AZ183" s="2">
        <v>83.186689380992917</v>
      </c>
      <c r="BA183" s="2">
        <v>86.427956168683991</v>
      </c>
      <c r="BB183" s="2">
        <v>2.903923603302955</v>
      </c>
      <c r="BC183" s="2">
        <v>1.4785931817108624</v>
      </c>
      <c r="BD183" s="2">
        <v>0.65727329359443043</v>
      </c>
      <c r="BE183" s="2">
        <v>0</v>
      </c>
      <c r="BF183" s="2">
        <v>0.61135026871447029</v>
      </c>
      <c r="BG183" s="2">
        <v>1.6692294095415081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 s="2">
        <v>0</v>
      </c>
      <c r="BN183" s="2">
        <v>0</v>
      </c>
      <c r="BO183" s="2">
        <v>0</v>
      </c>
      <c r="BP183" s="2">
        <v>9.6536672502169498</v>
      </c>
      <c r="BQ183" s="2">
        <v>0</v>
      </c>
      <c r="BR183" s="2">
        <v>51.942568311907678</v>
      </c>
      <c r="BS183" s="2">
        <v>0</v>
      </c>
      <c r="BT183" s="2">
        <v>0</v>
      </c>
      <c r="BU183" s="2">
        <v>0</v>
      </c>
      <c r="BV183" s="2">
        <v>0</v>
      </c>
      <c r="BW183" s="2">
        <v>0</v>
      </c>
      <c r="BX183" s="2">
        <v>0</v>
      </c>
      <c r="BY183" s="2">
        <v>0</v>
      </c>
      <c r="BZ183" s="2">
        <v>0</v>
      </c>
      <c r="CA183" s="2">
        <v>1.1526015642855483</v>
      </c>
      <c r="CB183" s="4">
        <v>112</v>
      </c>
      <c r="CC183" s="4">
        <v>0.80483161472487608</v>
      </c>
      <c r="CD183" s="4">
        <v>0.2967914592291348</v>
      </c>
      <c r="CE183" s="4">
        <v>0.53995011126174763</v>
      </c>
      <c r="CF183" s="4">
        <v>0.43293796157458619</v>
      </c>
      <c r="CG183" s="4">
        <v>0.75398556742607747</v>
      </c>
      <c r="CH183" s="4">
        <v>14.382833930915789</v>
      </c>
      <c r="CI183" s="4">
        <v>0.45357795533572792</v>
      </c>
      <c r="CJ183" s="4">
        <v>1.3271109237744414E-2</v>
      </c>
      <c r="CK183" s="4">
        <v>-6.3975282629051236E-2</v>
      </c>
      <c r="CL183" s="4">
        <v>1.0258200328659488</v>
      </c>
      <c r="CM183" s="4">
        <v>2.3069042391667236</v>
      </c>
      <c r="CN183" s="4">
        <v>0.18590825931676003</v>
      </c>
      <c r="CO183" s="4">
        <v>0.21171497989995788</v>
      </c>
      <c r="CP183" s="4">
        <v>0.54760708095150623</v>
      </c>
      <c r="CQ183" s="4">
        <v>0.16009154470812037</v>
      </c>
      <c r="CR183" s="4">
        <v>1.9849390689725375</v>
      </c>
    </row>
    <row r="184" spans="1:96" x14ac:dyDescent="0.2">
      <c r="A184" s="5">
        <v>132</v>
      </c>
      <c r="B184" s="5" t="s">
        <v>302</v>
      </c>
      <c r="C184" s="5" t="s">
        <v>307</v>
      </c>
      <c r="D184" s="5">
        <v>6</v>
      </c>
      <c r="E184" s="6" t="s">
        <v>267</v>
      </c>
      <c r="F184" s="6">
        <v>4.2699999999999996</v>
      </c>
      <c r="G184" s="6">
        <v>1.79</v>
      </c>
      <c r="H184" s="6">
        <v>0.16300000000000001</v>
      </c>
      <c r="I184" s="4">
        <v>0.379</v>
      </c>
      <c r="J184" s="4">
        <v>0.56799999999999995</v>
      </c>
      <c r="K184" s="4">
        <f t="shared" si="39"/>
        <v>0.94699999999999995</v>
      </c>
      <c r="L184" s="4">
        <f t="shared" si="40"/>
        <v>0.66725352112676062</v>
      </c>
      <c r="M184" s="4">
        <v>95.48</v>
      </c>
      <c r="N184" s="4">
        <v>0.14099999999999999</v>
      </c>
      <c r="O184" s="4">
        <v>24.67</v>
      </c>
      <c r="P184" s="4">
        <f t="shared" si="41"/>
        <v>17.496453900709223</v>
      </c>
      <c r="Q184" s="7">
        <f t="shared" si="42"/>
        <v>0.18411973596098408</v>
      </c>
      <c r="R184" s="7">
        <f t="shared" si="42"/>
        <v>0.81588026403901592</v>
      </c>
      <c r="S184" s="7">
        <f t="shared" si="42"/>
        <v>0.19364071936659999</v>
      </c>
      <c r="T184" s="7">
        <f t="shared" si="42"/>
        <v>0.12983715048265376</v>
      </c>
      <c r="U184" s="7">
        <f t="shared" si="42"/>
        <v>0.38444298947611266</v>
      </c>
      <c r="V184" s="7">
        <f t="shared" si="29"/>
        <v>0.29041495296340097</v>
      </c>
      <c r="W184" s="7">
        <f t="shared" si="29"/>
        <v>0</v>
      </c>
      <c r="X184" s="7">
        <f t="shared" si="29"/>
        <v>1.6641877112325994E-3</v>
      </c>
      <c r="Y184" s="1">
        <f t="shared" si="30"/>
        <v>583.71213294613995</v>
      </c>
      <c r="Z184" s="2">
        <f t="shared" si="31"/>
        <v>107.47292379526613</v>
      </c>
      <c r="AA184" s="2">
        <f t="shared" si="32"/>
        <v>476.23920915087382</v>
      </c>
      <c r="AB184" s="2">
        <f t="shared" si="33"/>
        <v>113.03043732670299</v>
      </c>
      <c r="AC184" s="2">
        <f t="shared" si="34"/>
        <v>75.787520043878772</v>
      </c>
      <c r="AD184" s="2">
        <f t="shared" si="35"/>
        <v>224.40403738329215</v>
      </c>
      <c r="AE184" s="2">
        <f t="shared" si="36"/>
        <v>169.51873163371968</v>
      </c>
      <c r="AF184" s="2">
        <f t="shared" si="37"/>
        <v>0</v>
      </c>
      <c r="AG184" s="2">
        <f t="shared" si="38"/>
        <v>0.9714065585463354</v>
      </c>
      <c r="AH184" s="2">
        <v>2.8578134377120965</v>
      </c>
      <c r="AI184" s="2">
        <v>84.321212454551059</v>
      </c>
      <c r="AJ184" s="2">
        <v>0.4993957670850509</v>
      </c>
      <c r="AK184" s="2">
        <v>20.029274930666528</v>
      </c>
      <c r="AL184" s="2">
        <v>0</v>
      </c>
      <c r="AM184" s="2">
        <v>0</v>
      </c>
      <c r="AN184" s="2">
        <v>0</v>
      </c>
      <c r="AO184" s="2">
        <v>5.322740736688262</v>
      </c>
      <c r="AP184" s="2">
        <v>0</v>
      </c>
      <c r="AQ184" s="2">
        <v>0</v>
      </c>
      <c r="AR184" s="2">
        <v>1.7704389572495811</v>
      </c>
      <c r="AS184" s="2">
        <v>69.038671893072546</v>
      </c>
      <c r="AT184" s="2">
        <v>0</v>
      </c>
      <c r="AU184" s="2">
        <v>3.5135274446746001</v>
      </c>
      <c r="AV184" s="2">
        <v>0</v>
      </c>
      <c r="AW184" s="2">
        <v>0.85277622350323323</v>
      </c>
      <c r="AX184" s="2">
        <v>0</v>
      </c>
      <c r="AY184" s="2">
        <v>0.61210552537882923</v>
      </c>
      <c r="AZ184" s="2">
        <v>95.330459272687392</v>
      </c>
      <c r="BA184" s="2">
        <v>121.22139257982356</v>
      </c>
      <c r="BB184" s="2">
        <v>3.2530291730989385</v>
      </c>
      <c r="BC184" s="2">
        <v>1.6041341122334827</v>
      </c>
      <c r="BD184" s="2">
        <v>0.50802346273455978</v>
      </c>
      <c r="BE184" s="2">
        <v>0</v>
      </c>
      <c r="BF184" s="2">
        <v>0.27840833833475875</v>
      </c>
      <c r="BG184" s="2">
        <v>2.2085904443794329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 s="2">
        <v>0</v>
      </c>
      <c r="BN184" s="2">
        <v>0</v>
      </c>
      <c r="BO184" s="2">
        <v>0.46550965016413359</v>
      </c>
      <c r="BP184" s="2">
        <v>14.047646139392862</v>
      </c>
      <c r="BQ184" s="2">
        <v>2.5098457361996291</v>
      </c>
      <c r="BR184" s="2">
        <v>152.49573010796306</v>
      </c>
      <c r="BS184" s="2">
        <v>0</v>
      </c>
      <c r="BT184" s="2">
        <v>0</v>
      </c>
      <c r="BU184" s="2">
        <v>0</v>
      </c>
      <c r="BV184" s="2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0.9714065585463354</v>
      </c>
      <c r="CB184" s="4">
        <v>132</v>
      </c>
      <c r="CC184" s="4">
        <v>0.81440027426286421</v>
      </c>
      <c r="CD184" s="4">
        <v>0.19505663253490949</v>
      </c>
      <c r="CE184" s="4">
        <v>0.48162881954803205</v>
      </c>
      <c r="CF184" s="4">
        <v>0.35462160815141591</v>
      </c>
      <c r="CG184" s="4">
        <v>0.75693824594642956</v>
      </c>
      <c r="CH184" s="4">
        <v>16.22585923593719</v>
      </c>
      <c r="CI184" s="4">
        <v>0.53414420471689184</v>
      </c>
      <c r="CJ184" s="4">
        <v>1.796603127918437E-2</v>
      </c>
      <c r="CK184" s="4">
        <v>-7.1880874482677645E-2</v>
      </c>
      <c r="CL184" s="4">
        <v>1.0258755120804821</v>
      </c>
      <c r="CM184" s="4">
        <v>1.9691478778987503</v>
      </c>
      <c r="CN184" s="4">
        <v>0.1471730477249415</v>
      </c>
      <c r="CO184" s="4">
        <v>0.17694487462019676</v>
      </c>
      <c r="CP184" s="4">
        <v>0.47367661055071919</v>
      </c>
      <c r="CQ184" s="4">
        <v>0.18555945308117433</v>
      </c>
      <c r="CR184" s="4">
        <v>1.5673487646762292</v>
      </c>
    </row>
    <row r="185" spans="1:96" x14ac:dyDescent="0.2">
      <c r="A185" s="5">
        <v>148</v>
      </c>
      <c r="B185" s="5" t="s">
        <v>302</v>
      </c>
      <c r="C185" s="5" t="s">
        <v>307</v>
      </c>
      <c r="D185" s="5">
        <v>7</v>
      </c>
      <c r="E185" s="6" t="s">
        <v>268</v>
      </c>
      <c r="F185" s="6">
        <v>3.38</v>
      </c>
      <c r="G185" s="6">
        <v>1.67</v>
      </c>
      <c r="H185" s="6">
        <v>0.122</v>
      </c>
      <c r="I185" s="4">
        <v>0.32300000000000001</v>
      </c>
      <c r="J185" s="4">
        <v>0.47499999999999998</v>
      </c>
      <c r="K185" s="4">
        <f t="shared" si="39"/>
        <v>0.79800000000000004</v>
      </c>
      <c r="L185" s="4">
        <f t="shared" si="40"/>
        <v>0.68</v>
      </c>
      <c r="M185" s="4">
        <v>88.12</v>
      </c>
      <c r="N185" s="4">
        <v>0.10199999999999999</v>
      </c>
      <c r="O185" s="4">
        <v>19.34</v>
      </c>
      <c r="P185" s="4">
        <f t="shared" si="41"/>
        <v>18.96078431372549</v>
      </c>
      <c r="Q185" s="7">
        <f t="shared" si="42"/>
        <v>0.5206670558598917</v>
      </c>
      <c r="R185" s="7">
        <f t="shared" si="42"/>
        <v>0.47933294414010819</v>
      </c>
      <c r="S185" s="7">
        <f t="shared" si="42"/>
        <v>2.9989667100213065E-2</v>
      </c>
      <c r="T185" s="7">
        <f t="shared" si="42"/>
        <v>2.7662577277037515E-2</v>
      </c>
      <c r="U185" s="7">
        <f t="shared" si="42"/>
        <v>0.90958203182476183</v>
      </c>
      <c r="V185" s="7">
        <f t="shared" si="29"/>
        <v>2.8562461187443388E-2</v>
      </c>
      <c r="W185" s="7">
        <f t="shared" si="29"/>
        <v>0</v>
      </c>
      <c r="X185" s="7">
        <f t="shared" si="29"/>
        <v>4.2032626105442325E-3</v>
      </c>
      <c r="Y185" s="1">
        <f t="shared" si="30"/>
        <v>626.26607512434691</v>
      </c>
      <c r="Z185" s="2">
        <f t="shared" si="31"/>
        <v>326.07611351992347</v>
      </c>
      <c r="AA185" s="2">
        <f t="shared" si="32"/>
        <v>300.18996160442339</v>
      </c>
      <c r="AB185" s="2">
        <f t="shared" si="33"/>
        <v>18.78151110913619</v>
      </c>
      <c r="AC185" s="2">
        <f t="shared" si="34"/>
        <v>17.324133699114228</v>
      </c>
      <c r="AD185" s="2">
        <f t="shared" si="35"/>
        <v>569.64036907452237</v>
      </c>
      <c r="AE185" s="2">
        <f t="shared" si="36"/>
        <v>17.887700463751663</v>
      </c>
      <c r="AF185" s="2">
        <f t="shared" si="37"/>
        <v>0</v>
      </c>
      <c r="AG185" s="2">
        <f t="shared" si="38"/>
        <v>2.6323607778224529</v>
      </c>
      <c r="AH185" s="2">
        <v>0.52949335267254583</v>
      </c>
      <c r="AI185" s="2">
        <v>5.1097385583436976</v>
      </c>
      <c r="AJ185" s="2">
        <v>0.24969788354252545</v>
      </c>
      <c r="AK185" s="2">
        <v>2.5321413627943556</v>
      </c>
      <c r="AL185" s="2">
        <v>0</v>
      </c>
      <c r="AM185" s="2">
        <v>2.5982930965103184</v>
      </c>
      <c r="AN185" s="2">
        <v>0.19452101321096868</v>
      </c>
      <c r="AO185" s="2">
        <v>7.567625842061779</v>
      </c>
      <c r="AP185" s="2">
        <v>0</v>
      </c>
      <c r="AQ185" s="2">
        <v>0</v>
      </c>
      <c r="AR185" s="2">
        <v>0.39739991726409263</v>
      </c>
      <c r="AS185" s="2">
        <v>7.2984248952387016</v>
      </c>
      <c r="AT185" s="2">
        <v>0</v>
      </c>
      <c r="AU185" s="2">
        <v>1.217594368530527</v>
      </c>
      <c r="AV185" s="2">
        <v>0</v>
      </c>
      <c r="AW185" s="2">
        <v>8.4107145180809084</v>
      </c>
      <c r="AX185" s="2">
        <v>0</v>
      </c>
      <c r="AY185" s="2">
        <v>0</v>
      </c>
      <c r="AZ185" s="2">
        <v>299.34636749096563</v>
      </c>
      <c r="BA185" s="2">
        <v>240.82935171922676</v>
      </c>
      <c r="BB185" s="2">
        <v>6.5155794071923125</v>
      </c>
      <c r="BC185" s="2">
        <v>2.0598011933896605</v>
      </c>
      <c r="BD185" s="2">
        <v>2.5114154231228238</v>
      </c>
      <c r="BE185" s="2">
        <v>0</v>
      </c>
      <c r="BF185" s="2">
        <v>10.243704737286123</v>
      </c>
      <c r="BG185" s="2">
        <v>1.1066200542364315</v>
      </c>
      <c r="BH185" s="2">
        <v>0</v>
      </c>
      <c r="BI185" s="2">
        <v>1.548338143112318</v>
      </c>
      <c r="BJ185" s="2">
        <v>0</v>
      </c>
      <c r="BK185" s="2">
        <v>0</v>
      </c>
      <c r="BL185" s="2">
        <v>5.4791909059902526</v>
      </c>
      <c r="BM185" s="2">
        <v>0</v>
      </c>
      <c r="BN185" s="2">
        <v>0</v>
      </c>
      <c r="BO185" s="2">
        <v>0.34180778508555265</v>
      </c>
      <c r="BP185" s="2">
        <v>1.8522156142230644</v>
      </c>
      <c r="BQ185" s="2">
        <v>0.26693560359062207</v>
      </c>
      <c r="BR185" s="2">
        <v>15.426741460852426</v>
      </c>
      <c r="BS185" s="2">
        <v>0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2.6323607778224529</v>
      </c>
      <c r="CB185" s="4">
        <v>148</v>
      </c>
      <c r="CC185" s="4">
        <v>0.83188969329933071</v>
      </c>
      <c r="CD185" s="4">
        <v>0.18972021812382925</v>
      </c>
      <c r="CE185" s="4">
        <v>0.503765818148461</v>
      </c>
      <c r="CF185" s="4">
        <v>0.3768446415371432</v>
      </c>
      <c r="CG185" s="4">
        <v>0.74685877515579713</v>
      </c>
      <c r="CH185" s="4">
        <v>16.50405781858478</v>
      </c>
      <c r="CI185" s="4">
        <v>0.54632697245980255</v>
      </c>
      <c r="CJ185" s="4">
        <v>2.0439218629321489E-2</v>
      </c>
      <c r="CK185" s="4">
        <v>-7.6028038423364599E-2</v>
      </c>
      <c r="CL185" s="4">
        <v>1.025540986329452</v>
      </c>
      <c r="CM185" s="4">
        <v>2.0707830535686722</v>
      </c>
      <c r="CN185" s="4">
        <v>0.13478334983693557</v>
      </c>
      <c r="CO185" s="4">
        <v>0.1616733056109691</v>
      </c>
      <c r="CP185" s="4">
        <v>0.45916728693979525</v>
      </c>
      <c r="CQ185" s="4">
        <v>0.16452121842888623</v>
      </c>
      <c r="CR185" s="4">
        <v>1.6469458522218732</v>
      </c>
    </row>
    <row r="186" spans="1:96" x14ac:dyDescent="0.2">
      <c r="A186" s="5">
        <v>135</v>
      </c>
      <c r="B186" s="5" t="s">
        <v>302</v>
      </c>
      <c r="C186" s="5" t="s">
        <v>307</v>
      </c>
      <c r="D186" s="5">
        <v>8</v>
      </c>
      <c r="E186" s="6" t="s">
        <v>269</v>
      </c>
      <c r="F186" s="6">
        <v>3.37</v>
      </c>
      <c r="G186" s="6">
        <v>1.8</v>
      </c>
      <c r="H186" s="6">
        <v>0.20799999999999999</v>
      </c>
      <c r="I186" s="4">
        <v>0.47899999999999998</v>
      </c>
      <c r="J186" s="4">
        <v>0.63500000000000001</v>
      </c>
      <c r="K186" s="4">
        <f t="shared" si="39"/>
        <v>1.1139999999999999</v>
      </c>
      <c r="L186" s="4">
        <f t="shared" si="40"/>
        <v>0.75433070866141727</v>
      </c>
      <c r="M186" s="4">
        <v>112.59</v>
      </c>
      <c r="N186" s="4">
        <v>0.105</v>
      </c>
      <c r="O186" s="4">
        <v>18.059999999999999</v>
      </c>
      <c r="P186" s="4">
        <f t="shared" si="41"/>
        <v>17.2</v>
      </c>
      <c r="Q186" s="7">
        <f t="shared" ref="Q186:X205" si="43">Z186/$Y186</f>
        <v>0.45486938602971261</v>
      </c>
      <c r="R186" s="7">
        <f t="shared" si="43"/>
        <v>0.54513061397028717</v>
      </c>
      <c r="S186" s="7">
        <f t="shared" si="43"/>
        <v>0.13029751932714917</v>
      </c>
      <c r="T186" s="7">
        <f t="shared" si="43"/>
        <v>8.9714991999217827E-2</v>
      </c>
      <c r="U186" s="7">
        <f t="shared" si="43"/>
        <v>0.69243162407965086</v>
      </c>
      <c r="V186" s="7">
        <f t="shared" si="29"/>
        <v>8.4868142881799891E-2</v>
      </c>
      <c r="W186" s="7">
        <f t="shared" si="29"/>
        <v>0</v>
      </c>
      <c r="X186" s="7">
        <f t="shared" si="29"/>
        <v>2.6877217121823462E-3</v>
      </c>
      <c r="Y186" s="1">
        <f t="shared" si="30"/>
        <v>773.40945008374149</v>
      </c>
      <c r="Z186" s="2">
        <f t="shared" si="31"/>
        <v>351.80028170916916</v>
      </c>
      <c r="AA186" s="2">
        <f t="shared" si="32"/>
        <v>421.60916837457216</v>
      </c>
      <c r="AB186" s="2">
        <f t="shared" si="33"/>
        <v>100.77333277008613</v>
      </c>
      <c r="AC186" s="2">
        <f t="shared" si="34"/>
        <v>69.386422626382327</v>
      </c>
      <c r="AD186" s="2">
        <f t="shared" si="35"/>
        <v>535.53316160003476</v>
      </c>
      <c r="AE186" s="2">
        <f t="shared" si="36"/>
        <v>65.63782371584125</v>
      </c>
      <c r="AF186" s="2">
        <f t="shared" si="37"/>
        <v>0</v>
      </c>
      <c r="AG186" s="2">
        <f t="shared" si="38"/>
        <v>2.0787093713970806</v>
      </c>
      <c r="AH186" s="2">
        <v>3.8776321416266164</v>
      </c>
      <c r="AI186" s="2">
        <v>54.790592734494105</v>
      </c>
      <c r="AJ186" s="2">
        <v>0.73604973133804141</v>
      </c>
      <c r="AK186" s="2">
        <v>19.64338981732341</v>
      </c>
      <c r="AL186" s="2">
        <v>0.94288902292923793</v>
      </c>
      <c r="AM186" s="2">
        <v>9.6471278335779154</v>
      </c>
      <c r="AN186" s="2">
        <v>0.62604464021920958</v>
      </c>
      <c r="AO186" s="2">
        <v>10.509606848577599</v>
      </c>
      <c r="AP186" s="2">
        <v>0</v>
      </c>
      <c r="AQ186" s="2">
        <v>0</v>
      </c>
      <c r="AR186" s="2">
        <v>2.8018926750923385</v>
      </c>
      <c r="AS186" s="2">
        <v>59.008693649077685</v>
      </c>
      <c r="AT186" s="2">
        <v>0</v>
      </c>
      <c r="AU186" s="2">
        <v>3.7563321867862594</v>
      </c>
      <c r="AV186" s="2">
        <v>0</v>
      </c>
      <c r="AW186" s="2">
        <v>1.7445683526569413</v>
      </c>
      <c r="AX186" s="2">
        <v>0.36978465635664676</v>
      </c>
      <c r="AY186" s="2">
        <v>1.7051511064124529</v>
      </c>
      <c r="AZ186" s="2">
        <v>328.27787316534057</v>
      </c>
      <c r="BA186" s="2">
        <v>189.76674064517428</v>
      </c>
      <c r="BB186" s="2">
        <v>6.7694743670439372</v>
      </c>
      <c r="BC186" s="2">
        <v>2.3248320467151924</v>
      </c>
      <c r="BD186" s="2">
        <v>0.30711022888473388</v>
      </c>
      <c r="BE186" s="2">
        <v>0</v>
      </c>
      <c r="BF186" s="2">
        <v>4.1215914829764282</v>
      </c>
      <c r="BG186" s="2">
        <v>3.1245742707852187</v>
      </c>
      <c r="BH186" s="2">
        <v>0</v>
      </c>
      <c r="BI186" s="2">
        <v>0</v>
      </c>
      <c r="BJ186" s="2">
        <v>0</v>
      </c>
      <c r="BK186" s="2">
        <v>0</v>
      </c>
      <c r="BL186" s="2">
        <v>0.84096539311427132</v>
      </c>
      <c r="BM186" s="2">
        <v>0</v>
      </c>
      <c r="BN186" s="2">
        <v>0</v>
      </c>
      <c r="BO186" s="2">
        <v>0.64780713554309499</v>
      </c>
      <c r="BP186" s="2">
        <v>12.895044575107313</v>
      </c>
      <c r="BQ186" s="2">
        <v>1.4811670687040615</v>
      </c>
      <c r="BR186" s="2">
        <v>50.613804936486787</v>
      </c>
      <c r="BS186" s="2">
        <v>0</v>
      </c>
      <c r="BT186" s="2">
        <v>0</v>
      </c>
      <c r="BU186" s="2">
        <v>0</v>
      </c>
      <c r="BV186" s="2">
        <v>0</v>
      </c>
      <c r="BW186" s="2">
        <v>0</v>
      </c>
      <c r="BX186" s="2">
        <v>0</v>
      </c>
      <c r="BY186" s="2">
        <v>0</v>
      </c>
      <c r="BZ186" s="2">
        <v>0</v>
      </c>
      <c r="CA186" s="2">
        <v>2.0787093713970806</v>
      </c>
      <c r="CB186" s="4">
        <v>135</v>
      </c>
      <c r="CC186" s="4">
        <v>0.81411087758989142</v>
      </c>
      <c r="CD186" s="4">
        <v>0.23327877920470549</v>
      </c>
      <c r="CE186" s="4">
        <v>0.51510522801668679</v>
      </c>
      <c r="CF186" s="4">
        <v>0.40479134082163809</v>
      </c>
      <c r="CG186" s="4">
        <v>0.74511530378064816</v>
      </c>
      <c r="CH186" s="4">
        <v>15.510045591948145</v>
      </c>
      <c r="CI186" s="4">
        <v>0.49929219852048617</v>
      </c>
      <c r="CJ186" s="4">
        <v>1.2960640149321309E-2</v>
      </c>
      <c r="CK186" s="4">
        <v>-6.6328404263606533E-2</v>
      </c>
      <c r="CL186" s="4">
        <v>1.0290296788351174</v>
      </c>
      <c r="CM186" s="4">
        <v>2.1061659468210832</v>
      </c>
      <c r="CN186" s="4">
        <v>0.16402576182733219</v>
      </c>
      <c r="CO186" s="4">
        <v>0.18826445815048268</v>
      </c>
      <c r="CP186" s="4">
        <v>0.50531099221804476</v>
      </c>
      <c r="CQ186" s="4">
        <v>0.17099966354290741</v>
      </c>
      <c r="CR186" s="4">
        <v>1.7677314309802856</v>
      </c>
    </row>
    <row r="187" spans="1:96" x14ac:dyDescent="0.2">
      <c r="A187" s="5">
        <v>140</v>
      </c>
      <c r="B187" s="5" t="s">
        <v>302</v>
      </c>
      <c r="C187" s="5" t="s">
        <v>307</v>
      </c>
      <c r="D187" s="5">
        <v>9</v>
      </c>
      <c r="E187" s="6" t="s">
        <v>270</v>
      </c>
      <c r="F187" s="6">
        <v>2.96</v>
      </c>
      <c r="G187" s="6">
        <v>1.55</v>
      </c>
      <c r="H187" s="6">
        <v>0.20300000000000001</v>
      </c>
      <c r="I187" s="4">
        <v>0.33300000000000002</v>
      </c>
      <c r="J187" s="4">
        <v>0.42799999999999999</v>
      </c>
      <c r="K187" s="4">
        <f t="shared" si="39"/>
        <v>0.76100000000000001</v>
      </c>
      <c r="L187" s="4">
        <f t="shared" si="40"/>
        <v>0.7780373831775701</v>
      </c>
      <c r="M187" s="4">
        <v>92.99</v>
      </c>
      <c r="N187" s="4">
        <v>0.106</v>
      </c>
      <c r="O187" s="4">
        <v>23.8</v>
      </c>
      <c r="P187" s="4">
        <f t="shared" si="41"/>
        <v>22.452830188679247</v>
      </c>
      <c r="Q187" s="7">
        <f t="shared" si="43"/>
        <v>0.41400109076218755</v>
      </c>
      <c r="R187" s="7">
        <f t="shared" si="43"/>
        <v>0.5859989092378125</v>
      </c>
      <c r="S187" s="7">
        <f t="shared" si="43"/>
        <v>4.9060052196986413E-2</v>
      </c>
      <c r="T187" s="7">
        <f t="shared" si="43"/>
        <v>2.1901754283618784E-2</v>
      </c>
      <c r="U187" s="7">
        <f t="shared" si="43"/>
        <v>0.77997605141505222</v>
      </c>
      <c r="V187" s="7">
        <f t="shared" si="29"/>
        <v>0.14573593351637165</v>
      </c>
      <c r="W187" s="7">
        <f t="shared" si="29"/>
        <v>0</v>
      </c>
      <c r="X187" s="7">
        <f t="shared" si="29"/>
        <v>3.326208587970858E-3</v>
      </c>
      <c r="Y187" s="1">
        <f t="shared" si="30"/>
        <v>1087.9855620804788</v>
      </c>
      <c r="Z187" s="2">
        <f t="shared" si="31"/>
        <v>450.42720943482993</v>
      </c>
      <c r="AA187" s="2">
        <f t="shared" si="32"/>
        <v>637.55835264564894</v>
      </c>
      <c r="AB187" s="2">
        <f t="shared" si="33"/>
        <v>53.376628465235889</v>
      </c>
      <c r="AC187" s="2">
        <f t="shared" si="34"/>
        <v>23.828792444811516</v>
      </c>
      <c r="AD187" s="2">
        <f t="shared" si="35"/>
        <v>848.60268270811798</v>
      </c>
      <c r="AE187" s="2">
        <f t="shared" si="36"/>
        <v>158.55859154213289</v>
      </c>
      <c r="AF187" s="2">
        <f t="shared" si="37"/>
        <v>0</v>
      </c>
      <c r="AG187" s="2">
        <f t="shared" si="38"/>
        <v>3.6188669201803894</v>
      </c>
      <c r="AH187" s="2">
        <v>2.2238720812246924</v>
      </c>
      <c r="AI187" s="2">
        <v>26.330642188522113</v>
      </c>
      <c r="AJ187" s="2">
        <v>0.65964963264219412</v>
      </c>
      <c r="AK187" s="2">
        <v>11.899961876238205</v>
      </c>
      <c r="AL187" s="2">
        <v>0</v>
      </c>
      <c r="AM187" s="2">
        <v>0</v>
      </c>
      <c r="AN187" s="2">
        <v>0.38233440527673157</v>
      </c>
      <c r="AO187" s="2">
        <v>10.940861092504617</v>
      </c>
      <c r="AP187" s="2">
        <v>0</v>
      </c>
      <c r="AQ187" s="2">
        <v>0.93930718882734032</v>
      </c>
      <c r="AR187" s="2">
        <v>2.3129568218292134</v>
      </c>
      <c r="AS187" s="2">
        <v>15.011046115256116</v>
      </c>
      <c r="AT187" s="2">
        <v>0</v>
      </c>
      <c r="AU187" s="2">
        <v>2.6422868994504105</v>
      </c>
      <c r="AV187" s="2">
        <v>0</v>
      </c>
      <c r="AW187" s="2">
        <v>2.7757030019909164</v>
      </c>
      <c r="AX187" s="2">
        <v>0</v>
      </c>
      <c r="AY187" s="2">
        <v>1.0867996062848602</v>
      </c>
      <c r="AZ187" s="2">
        <v>418.01433396983776</v>
      </c>
      <c r="BA187" s="2">
        <v>402.04715483073852</v>
      </c>
      <c r="BB187" s="2">
        <v>7.5343329335969562</v>
      </c>
      <c r="BC187" s="2">
        <v>2.6270602127881673</v>
      </c>
      <c r="BD187" s="2">
        <v>1.4953684976537043</v>
      </c>
      <c r="BE187" s="2">
        <v>0</v>
      </c>
      <c r="BF187" s="2">
        <v>7.2156552842637476</v>
      </c>
      <c r="BG187" s="2">
        <v>1.7017770581955207</v>
      </c>
      <c r="BH187" s="2">
        <v>0</v>
      </c>
      <c r="BI187" s="2">
        <v>1.4832428458042928</v>
      </c>
      <c r="BJ187" s="2">
        <v>0</v>
      </c>
      <c r="BK187" s="2">
        <v>0</v>
      </c>
      <c r="BL187" s="2">
        <v>6.4837570752393816</v>
      </c>
      <c r="BM187" s="2">
        <v>0</v>
      </c>
      <c r="BN187" s="2">
        <v>0</v>
      </c>
      <c r="BO187" s="2">
        <v>2.6986538460564109</v>
      </c>
      <c r="BP187" s="2">
        <v>23.469786437831928</v>
      </c>
      <c r="BQ187" s="2">
        <v>1.4062948872091308</v>
      </c>
      <c r="BR187" s="2">
        <v>130.98385637103542</v>
      </c>
      <c r="BS187" s="2">
        <v>0</v>
      </c>
      <c r="BT187" s="2">
        <v>0</v>
      </c>
      <c r="BU187" s="2">
        <v>0</v>
      </c>
      <c r="BV187" s="2">
        <v>0</v>
      </c>
      <c r="BW187" s="2">
        <v>0</v>
      </c>
      <c r="BX187" s="2">
        <v>0</v>
      </c>
      <c r="BY187" s="2">
        <v>0</v>
      </c>
      <c r="BZ187" s="2">
        <v>0</v>
      </c>
      <c r="CA187" s="2">
        <v>3.6188669201803894</v>
      </c>
      <c r="CB187" s="4">
        <v>140</v>
      </c>
      <c r="CC187" s="4">
        <v>0.8328195486507225</v>
      </c>
      <c r="CD187" s="4">
        <v>0.18122718847753255</v>
      </c>
      <c r="CE187" s="4">
        <v>0.45262739728029305</v>
      </c>
      <c r="CF187" s="4">
        <v>0.37844475422649831</v>
      </c>
      <c r="CG187" s="4">
        <v>0.76897040873071765</v>
      </c>
      <c r="CH187" s="4">
        <v>16.725749726392813</v>
      </c>
      <c r="CI187" s="4">
        <v>0.56604428392382222</v>
      </c>
      <c r="CJ187" s="4">
        <v>2.3460029879523347E-2</v>
      </c>
      <c r="CK187" s="4">
        <v>-7.7183379360848681E-2</v>
      </c>
      <c r="CL187" s="4">
        <v>1.0286380604260936</v>
      </c>
      <c r="CM187" s="4">
        <v>1.7213349944868066</v>
      </c>
      <c r="CN187" s="4">
        <v>0.13523298475001172</v>
      </c>
      <c r="CO187" s="4">
        <v>0.1572179192807914</v>
      </c>
      <c r="CP187" s="4">
        <v>0.45247216127918471</v>
      </c>
      <c r="CQ187" s="4">
        <v>0.19872520359842474</v>
      </c>
      <c r="CR187" s="4">
        <v>1.4642135573032951</v>
      </c>
    </row>
    <row r="188" spans="1:96" x14ac:dyDescent="0.2">
      <c r="A188" s="5">
        <v>142</v>
      </c>
      <c r="B188" s="5" t="s">
        <v>302</v>
      </c>
      <c r="C188" s="5" t="s">
        <v>307</v>
      </c>
      <c r="D188" s="5">
        <v>10</v>
      </c>
      <c r="E188" s="6" t="s">
        <v>271</v>
      </c>
      <c r="F188" s="6">
        <v>3.66</v>
      </c>
      <c r="G188" s="6">
        <v>1.41</v>
      </c>
      <c r="H188" s="6">
        <v>0.20499999999999999</v>
      </c>
      <c r="I188" s="4">
        <v>0.32600000000000001</v>
      </c>
      <c r="J188" s="4">
        <v>0.35599999999999998</v>
      </c>
      <c r="K188" s="4">
        <f t="shared" si="39"/>
        <v>0.68199999999999994</v>
      </c>
      <c r="L188" s="4">
        <f t="shared" si="40"/>
        <v>0.91573033707865181</v>
      </c>
      <c r="M188" s="4">
        <v>78.319999999999993</v>
      </c>
      <c r="N188" s="4">
        <v>0.11</v>
      </c>
      <c r="O188" s="4">
        <v>24.29</v>
      </c>
      <c r="P188" s="4">
        <f t="shared" si="41"/>
        <v>22.081818181818178</v>
      </c>
      <c r="Q188" s="7">
        <f t="shared" si="43"/>
        <v>0.13240724124803532</v>
      </c>
      <c r="R188" s="7">
        <f t="shared" si="43"/>
        <v>0.86759275875196462</v>
      </c>
      <c r="S188" s="7">
        <f t="shared" si="43"/>
        <v>0.24635478640735659</v>
      </c>
      <c r="T188" s="7">
        <f t="shared" si="43"/>
        <v>0.12083534606767386</v>
      </c>
      <c r="U188" s="7">
        <f t="shared" si="43"/>
        <v>0.30909173962571551</v>
      </c>
      <c r="V188" s="7">
        <f t="shared" si="29"/>
        <v>0.32274330696280296</v>
      </c>
      <c r="W188" s="7">
        <f t="shared" si="29"/>
        <v>0</v>
      </c>
      <c r="X188" s="7">
        <f t="shared" si="29"/>
        <v>9.7482093645114812E-4</v>
      </c>
      <c r="Y188" s="1">
        <f t="shared" si="30"/>
        <v>898.39664734852602</v>
      </c>
      <c r="Z188" s="2">
        <f t="shared" si="31"/>
        <v>118.95422162190241</v>
      </c>
      <c r="AA188" s="2">
        <f t="shared" si="32"/>
        <v>779.44242572662358</v>
      </c>
      <c r="AB188" s="2">
        <f t="shared" si="33"/>
        <v>221.32431416663138</v>
      </c>
      <c r="AC188" s="2">
        <f t="shared" si="34"/>
        <v>108.55806978839709</v>
      </c>
      <c r="AD188" s="2">
        <f t="shared" si="35"/>
        <v>277.68698260286635</v>
      </c>
      <c r="AE188" s="2">
        <f t="shared" si="36"/>
        <v>289.95150492955838</v>
      </c>
      <c r="AF188" s="2">
        <f t="shared" si="37"/>
        <v>0</v>
      </c>
      <c r="AG188" s="2">
        <f t="shared" si="38"/>
        <v>0.87577586107286198</v>
      </c>
      <c r="AH188" s="2">
        <v>4.9598295144861213</v>
      </c>
      <c r="AI188" s="2">
        <v>163.07253920571628</v>
      </c>
      <c r="AJ188" s="2">
        <v>0.99133786600465323</v>
      </c>
      <c r="AK188" s="2">
        <v>36.052694875199748</v>
      </c>
      <c r="AL188" s="2">
        <v>0</v>
      </c>
      <c r="AM188" s="2">
        <v>0</v>
      </c>
      <c r="AN188" s="2">
        <v>0.46282585901920137</v>
      </c>
      <c r="AO188" s="2">
        <v>13.191653790260697</v>
      </c>
      <c r="AP188" s="2">
        <v>0</v>
      </c>
      <c r="AQ188" s="2">
        <v>2.593433055944669</v>
      </c>
      <c r="AR188" s="2">
        <v>2.2459793076835797</v>
      </c>
      <c r="AS188" s="2">
        <v>90.855392103399595</v>
      </c>
      <c r="AT188" s="2">
        <v>0</v>
      </c>
      <c r="AU188" s="2">
        <v>10.879794841385678</v>
      </c>
      <c r="AV188" s="2">
        <v>0</v>
      </c>
      <c r="AW188" s="2">
        <v>2.1347274091616883</v>
      </c>
      <c r="AX188" s="2">
        <v>0</v>
      </c>
      <c r="AY188" s="2">
        <v>2.4421761267665536</v>
      </c>
      <c r="AZ188" s="2">
        <v>103.863531333195</v>
      </c>
      <c r="BA188" s="2">
        <v>161.99894667920802</v>
      </c>
      <c r="BB188" s="2">
        <v>2.2152335247054236</v>
      </c>
      <c r="BC188" s="2">
        <v>1.1391677028904441</v>
      </c>
      <c r="BD188" s="2">
        <v>0.94429219909418172</v>
      </c>
      <c r="BE188" s="2">
        <v>0</v>
      </c>
      <c r="BF188" s="2">
        <v>1.0590997612940822</v>
      </c>
      <c r="BG188" s="2">
        <v>5.9701686959646141</v>
      </c>
      <c r="BH188" s="2">
        <v>0</v>
      </c>
      <c r="BI188" s="2">
        <v>0</v>
      </c>
      <c r="BJ188" s="2">
        <v>0</v>
      </c>
      <c r="BK188" s="2">
        <v>0</v>
      </c>
      <c r="BL188" s="2">
        <v>0.49654270651456972</v>
      </c>
      <c r="BM188" s="2">
        <v>0</v>
      </c>
      <c r="BN188" s="2">
        <v>0</v>
      </c>
      <c r="BO188" s="2">
        <v>0.59572213972053456</v>
      </c>
      <c r="BP188" s="2">
        <v>35.947075860818281</v>
      </c>
      <c r="BQ188" s="2">
        <v>1.1198274101850487</v>
      </c>
      <c r="BR188" s="2">
        <v>252.28887951883453</v>
      </c>
      <c r="BS188" s="2">
        <v>0</v>
      </c>
      <c r="BT188" s="2">
        <v>0</v>
      </c>
      <c r="BU188" s="2">
        <v>0</v>
      </c>
      <c r="BV188" s="2">
        <v>0</v>
      </c>
      <c r="BW188" s="2">
        <v>0</v>
      </c>
      <c r="BX188" s="2">
        <v>0</v>
      </c>
      <c r="BY188" s="2">
        <v>0</v>
      </c>
      <c r="BZ188" s="2">
        <v>0</v>
      </c>
      <c r="CA188" s="2">
        <v>0.87577586107286198</v>
      </c>
      <c r="CB188" s="4">
        <v>142</v>
      </c>
      <c r="CC188" s="4">
        <v>0.84037319362677587</v>
      </c>
      <c r="CD188" s="4">
        <v>0.19803551802906119</v>
      </c>
      <c r="CE188" s="4">
        <v>0.52040187980364905</v>
      </c>
      <c r="CF188" s="4">
        <v>0.40598165173489487</v>
      </c>
      <c r="CG188" s="4">
        <v>0.74690259594795605</v>
      </c>
      <c r="CH188" s="4">
        <v>16.51609252328479</v>
      </c>
      <c r="CI188" s="4">
        <v>0.55248620740790633</v>
      </c>
      <c r="CJ188" s="4">
        <v>1.8480536099296372E-2</v>
      </c>
      <c r="CK188" s="4">
        <v>-7.5705087335683818E-2</v>
      </c>
      <c r="CL188" s="4">
        <v>1.0298422673691634</v>
      </c>
      <c r="CM188" s="4">
        <v>2.0241212103665678</v>
      </c>
      <c r="CN188" s="4">
        <v>0.13448246741288125</v>
      </c>
      <c r="CO188" s="4">
        <v>0.15783178906358894</v>
      </c>
      <c r="CP188" s="4">
        <v>0.45217549095619142</v>
      </c>
      <c r="CQ188" s="4">
        <v>0.17365852247033209</v>
      </c>
      <c r="CR188" s="4">
        <v>1.658683113862689</v>
      </c>
    </row>
    <row r="189" spans="1:96" x14ac:dyDescent="0.2">
      <c r="A189" s="5">
        <v>137</v>
      </c>
      <c r="B189" s="5" t="s">
        <v>302</v>
      </c>
      <c r="C189" s="5" t="s">
        <v>308</v>
      </c>
      <c r="D189" s="5">
        <v>1</v>
      </c>
      <c r="E189" s="6" t="s">
        <v>272</v>
      </c>
      <c r="F189" s="6">
        <v>4.25</v>
      </c>
      <c r="G189" s="6">
        <v>1.22</v>
      </c>
      <c r="H189" s="6">
        <v>0.19500000000000001</v>
      </c>
      <c r="I189" s="4">
        <v>0.27400000000000002</v>
      </c>
      <c r="J189" s="4">
        <v>0.38</v>
      </c>
      <c r="K189" s="4">
        <f t="shared" si="39"/>
        <v>0.65400000000000003</v>
      </c>
      <c r="L189" s="4">
        <f t="shared" si="40"/>
        <v>0.72105263157894739</v>
      </c>
      <c r="M189" s="4">
        <v>80.91</v>
      </c>
      <c r="N189" s="4">
        <v>7.8E-2</v>
      </c>
      <c r="O189" s="4">
        <v>16.82</v>
      </c>
      <c r="P189" s="4">
        <f t="shared" si="41"/>
        <v>21.564102564102566</v>
      </c>
      <c r="Q189" s="7">
        <f t="shared" si="43"/>
        <v>0.18301180835171046</v>
      </c>
      <c r="R189" s="7">
        <f t="shared" si="43"/>
        <v>0.81698819164828929</v>
      </c>
      <c r="S189" s="7">
        <f t="shared" si="43"/>
        <v>0.41897275068953843</v>
      </c>
      <c r="T189" s="7">
        <f t="shared" si="43"/>
        <v>0.24891027424534343</v>
      </c>
      <c r="U189" s="7">
        <f t="shared" si="43"/>
        <v>0.24421589038845665</v>
      </c>
      <c r="V189" s="7">
        <f t="shared" si="29"/>
        <v>8.6620998208618877E-2</v>
      </c>
      <c r="W189" s="7">
        <f t="shared" si="29"/>
        <v>0</v>
      </c>
      <c r="X189" s="7">
        <f t="shared" si="29"/>
        <v>1.2800864680425359E-3</v>
      </c>
      <c r="Y189" s="1">
        <f t="shared" si="30"/>
        <v>1108.8007831697012</v>
      </c>
      <c r="Z189" s="2">
        <f t="shared" si="31"/>
        <v>202.92363642967982</v>
      </c>
      <c r="AA189" s="2">
        <f t="shared" si="32"/>
        <v>905.87714674002109</v>
      </c>
      <c r="AB189" s="2">
        <f t="shared" si="33"/>
        <v>464.55731409132414</v>
      </c>
      <c r="AC189" s="2">
        <f t="shared" si="34"/>
        <v>275.99190702222188</v>
      </c>
      <c r="AD189" s="2">
        <f t="shared" si="35"/>
        <v>270.78677052520663</v>
      </c>
      <c r="AE189" s="2">
        <f t="shared" si="36"/>
        <v>96.045430652657899</v>
      </c>
      <c r="AF189" s="2">
        <f t="shared" si="37"/>
        <v>0</v>
      </c>
      <c r="AG189" s="2">
        <f t="shared" si="38"/>
        <v>1.4193608782905005</v>
      </c>
      <c r="AH189" s="2">
        <v>19.58255004856629</v>
      </c>
      <c r="AI189" s="2">
        <v>357.1553869900564</v>
      </c>
      <c r="AJ189" s="2">
        <v>1.358431023152993</v>
      </c>
      <c r="AK189" s="2">
        <v>74.347198504107126</v>
      </c>
      <c r="AL189" s="2">
        <v>0</v>
      </c>
      <c r="AM189" s="2">
        <v>0</v>
      </c>
      <c r="AN189" s="2">
        <v>0.58803478706304324</v>
      </c>
      <c r="AO189" s="2">
        <v>11.525712738378244</v>
      </c>
      <c r="AP189" s="2">
        <v>0</v>
      </c>
      <c r="AQ189" s="2">
        <v>0</v>
      </c>
      <c r="AR189" s="2">
        <v>11.375014485733438</v>
      </c>
      <c r="AS189" s="2">
        <v>257.89077204433232</v>
      </c>
      <c r="AT189" s="2">
        <v>0</v>
      </c>
      <c r="AU189" s="2">
        <v>2.3459222877552968</v>
      </c>
      <c r="AV189" s="2">
        <v>0</v>
      </c>
      <c r="AW189" s="2">
        <v>2.0566955978607391</v>
      </c>
      <c r="AX189" s="2">
        <v>0</v>
      </c>
      <c r="AY189" s="2">
        <v>2.3235026065400457</v>
      </c>
      <c r="AZ189" s="2">
        <v>162.8315654681189</v>
      </c>
      <c r="BA189" s="2">
        <v>99.200583433337258</v>
      </c>
      <c r="BB189" s="2">
        <v>3.5164451939449988</v>
      </c>
      <c r="BC189" s="2">
        <v>0</v>
      </c>
      <c r="BD189" s="2">
        <v>0.96725371153416184</v>
      </c>
      <c r="BE189" s="2">
        <v>0</v>
      </c>
      <c r="BF189" s="2">
        <v>0.58838875627449017</v>
      </c>
      <c r="BG189" s="2">
        <v>3.6825339619968647</v>
      </c>
      <c r="BH189" s="2">
        <v>0</v>
      </c>
      <c r="BI189" s="2">
        <v>0</v>
      </c>
      <c r="BJ189" s="2">
        <v>0</v>
      </c>
      <c r="BK189" s="2">
        <v>0</v>
      </c>
      <c r="BL189" s="2">
        <v>0</v>
      </c>
      <c r="BM189" s="2">
        <v>0</v>
      </c>
      <c r="BN189" s="2">
        <v>0</v>
      </c>
      <c r="BO189" s="2">
        <v>1.0547211654068482</v>
      </c>
      <c r="BP189" s="2">
        <v>25.160939824731248</v>
      </c>
      <c r="BQ189" s="2">
        <v>1.0612317898846682</v>
      </c>
      <c r="BR189" s="2">
        <v>68.768537872635136</v>
      </c>
      <c r="BS189" s="2">
        <v>0</v>
      </c>
      <c r="BT189" s="2">
        <v>0</v>
      </c>
      <c r="BU189" s="2">
        <v>0</v>
      </c>
      <c r="BV189" s="2">
        <v>0</v>
      </c>
      <c r="BW189" s="2">
        <v>0</v>
      </c>
      <c r="BX189" s="2">
        <v>0</v>
      </c>
      <c r="BY189" s="2">
        <v>0</v>
      </c>
      <c r="BZ189" s="2">
        <v>0</v>
      </c>
      <c r="CA189" s="2">
        <v>1.4193608782905005</v>
      </c>
      <c r="CB189" s="4">
        <v>137</v>
      </c>
      <c r="CC189" s="4">
        <v>0.81393962153207111</v>
      </c>
      <c r="CD189" s="4">
        <v>0.14538919520158555</v>
      </c>
      <c r="CE189" s="4">
        <v>0.43632755742162788</v>
      </c>
      <c r="CF189" s="4">
        <v>0.31572363195669428</v>
      </c>
      <c r="CG189" s="4">
        <v>0.75117260413055009</v>
      </c>
      <c r="CH189" s="4">
        <v>17.060572930152048</v>
      </c>
      <c r="CI189" s="4">
        <v>0.58030070056229177</v>
      </c>
      <c r="CJ189" s="4">
        <v>1.5369554727701365E-2</v>
      </c>
      <c r="CK189" s="4">
        <v>-6.9293350306600984E-2</v>
      </c>
      <c r="CL189" s="4">
        <v>1.0207015856426258</v>
      </c>
      <c r="CM189" s="4">
        <v>1.7595802239658931</v>
      </c>
      <c r="CN189" s="4">
        <v>0.13758600301177029</v>
      </c>
      <c r="CO189" s="4">
        <v>0.16241740396807852</v>
      </c>
      <c r="CP189" s="4">
        <v>0.4380580400698002</v>
      </c>
      <c r="CQ189" s="4">
        <v>0.21134035652310967</v>
      </c>
      <c r="CR189" s="4">
        <v>1.4182468465484197</v>
      </c>
    </row>
    <row r="190" spans="1:96" x14ac:dyDescent="0.2">
      <c r="A190" s="5">
        <v>143</v>
      </c>
      <c r="B190" s="5" t="s">
        <v>302</v>
      </c>
      <c r="C190" s="5" t="s">
        <v>308</v>
      </c>
      <c r="D190" s="5">
        <v>2</v>
      </c>
      <c r="E190" s="6" t="s">
        <v>273</v>
      </c>
      <c r="F190" s="6">
        <v>4.2300000000000004</v>
      </c>
      <c r="G190" s="6">
        <v>1.4</v>
      </c>
      <c r="H190" s="6">
        <v>0.13800000000000001</v>
      </c>
      <c r="I190" s="4">
        <v>0.33600000000000002</v>
      </c>
      <c r="J190" s="4">
        <v>0.30100000000000005</v>
      </c>
      <c r="K190" s="4">
        <f t="shared" si="39"/>
        <v>0.63700000000000001</v>
      </c>
      <c r="L190" s="4">
        <f t="shared" si="40"/>
        <v>1.1162790697674418</v>
      </c>
      <c r="M190" s="4">
        <v>67.180000000000007</v>
      </c>
      <c r="N190" s="4">
        <v>9.8000000000000004E-2</v>
      </c>
      <c r="O190" s="4">
        <v>19.61</v>
      </c>
      <c r="P190" s="4">
        <f t="shared" si="41"/>
        <v>20.010204081632651</v>
      </c>
      <c r="Q190" s="7">
        <f t="shared" si="43"/>
        <v>0.45841782040201356</v>
      </c>
      <c r="R190" s="7">
        <f t="shared" si="43"/>
        <v>0.54158217959798638</v>
      </c>
      <c r="S190" s="7">
        <f t="shared" si="43"/>
        <v>0.18077317690620875</v>
      </c>
      <c r="T190" s="7">
        <f t="shared" si="43"/>
        <v>6.7371597391616467E-2</v>
      </c>
      <c r="U190" s="7">
        <f t="shared" si="43"/>
        <v>0.59535595766807681</v>
      </c>
      <c r="V190" s="7">
        <f t="shared" si="43"/>
        <v>0.156499268034098</v>
      </c>
      <c r="W190" s="7">
        <f t="shared" si="43"/>
        <v>0</v>
      </c>
      <c r="X190" s="7">
        <f t="shared" si="43"/>
        <v>0</v>
      </c>
      <c r="Y190" s="1">
        <f t="shared" si="30"/>
        <v>608.07667020692452</v>
      </c>
      <c r="Z190" s="2">
        <f t="shared" si="31"/>
        <v>278.75318179357237</v>
      </c>
      <c r="AA190" s="2">
        <f t="shared" si="32"/>
        <v>329.32348841335215</v>
      </c>
      <c r="AB190" s="2">
        <f t="shared" si="33"/>
        <v>109.92395147585472</v>
      </c>
      <c r="AC190" s="2">
        <f t="shared" si="34"/>
        <v>40.967096608415666</v>
      </c>
      <c r="AD190" s="2">
        <f t="shared" si="35"/>
        <v>362.02206832665888</v>
      </c>
      <c r="AE190" s="2">
        <f t="shared" si="36"/>
        <v>95.163553795995298</v>
      </c>
      <c r="AF190" s="2">
        <f t="shared" si="37"/>
        <v>0</v>
      </c>
      <c r="AG190" s="2">
        <f t="shared" si="38"/>
        <v>0</v>
      </c>
      <c r="AH190" s="2">
        <v>7.7248002821405661</v>
      </c>
      <c r="AI190" s="2">
        <v>57.386063232346139</v>
      </c>
      <c r="AJ190" s="2">
        <v>2.321817633537214</v>
      </c>
      <c r="AK190" s="2">
        <v>20.404134755056983</v>
      </c>
      <c r="AL190" s="2">
        <v>0.67083013489036691</v>
      </c>
      <c r="AM190" s="2">
        <v>15.674285794365641</v>
      </c>
      <c r="AN190" s="2">
        <v>0.62604464021920958</v>
      </c>
      <c r="AO190" s="2">
        <v>5.1159750032985958</v>
      </c>
      <c r="AP190" s="2">
        <v>0</v>
      </c>
      <c r="AQ190" s="2">
        <v>0</v>
      </c>
      <c r="AR190" s="2">
        <v>3.8913935718613115</v>
      </c>
      <c r="AS190" s="2">
        <v>30.711229219152678</v>
      </c>
      <c r="AT190" s="2">
        <v>0</v>
      </c>
      <c r="AU190" s="2">
        <v>1.8781660933931297</v>
      </c>
      <c r="AV190" s="2">
        <v>0</v>
      </c>
      <c r="AW190" s="2">
        <v>0.96982394045465747</v>
      </c>
      <c r="AX190" s="2">
        <v>0</v>
      </c>
      <c r="AY190" s="2">
        <v>3.5164837835538867</v>
      </c>
      <c r="AZ190" s="2">
        <v>245.817341615262</v>
      </c>
      <c r="BA190" s="2">
        <v>100.72567325598241</v>
      </c>
      <c r="BB190" s="2">
        <v>8.2198493251963427</v>
      </c>
      <c r="BC190" s="2">
        <v>0</v>
      </c>
      <c r="BD190" s="2">
        <v>1.5929549255236197</v>
      </c>
      <c r="BE190" s="2">
        <v>0</v>
      </c>
      <c r="BF190" s="2">
        <v>2.9075015127124808</v>
      </c>
      <c r="BG190" s="2">
        <v>2.2736857416874581</v>
      </c>
      <c r="BH190" s="2">
        <v>0</v>
      </c>
      <c r="BI190" s="2">
        <v>0</v>
      </c>
      <c r="BJ190" s="2">
        <v>0</v>
      </c>
      <c r="BK190" s="2">
        <v>0</v>
      </c>
      <c r="BL190" s="2">
        <v>0.48506195029457966</v>
      </c>
      <c r="BM190" s="2">
        <v>0</v>
      </c>
      <c r="BN190" s="2">
        <v>0</v>
      </c>
      <c r="BO190" s="2">
        <v>1.3737417648200305</v>
      </c>
      <c r="BP190" s="2">
        <v>8.2896715125689866</v>
      </c>
      <c r="BQ190" s="2">
        <v>3.121844437114714</v>
      </c>
      <c r="BR190" s="2">
        <v>82.37829608149157</v>
      </c>
      <c r="BS190" s="2">
        <v>0</v>
      </c>
      <c r="BT190" s="2">
        <v>0</v>
      </c>
      <c r="BU190" s="2">
        <v>0</v>
      </c>
      <c r="BV190" s="2">
        <v>0</v>
      </c>
      <c r="BW190" s="2">
        <v>0</v>
      </c>
      <c r="BX190" s="2">
        <v>0</v>
      </c>
      <c r="BY190" s="2">
        <v>0</v>
      </c>
      <c r="BZ190" s="2">
        <v>0</v>
      </c>
      <c r="CA190" s="2">
        <v>0</v>
      </c>
      <c r="CB190" s="4">
        <v>143</v>
      </c>
      <c r="CC190" s="4">
        <v>0.83850392180436617</v>
      </c>
      <c r="CD190" s="4">
        <v>0.16819731997674056</v>
      </c>
      <c r="CE190" s="4">
        <v>0.49410774282096342</v>
      </c>
      <c r="CF190" s="4">
        <v>0.37661685948935436</v>
      </c>
      <c r="CG190" s="4">
        <v>0.74711422673114358</v>
      </c>
      <c r="CH190" s="4">
        <v>16.988823989772019</v>
      </c>
      <c r="CI190" s="4">
        <v>0.57112750753919372</v>
      </c>
      <c r="CJ190" s="4">
        <v>1.5569366203079745E-2</v>
      </c>
      <c r="CK190" s="4">
        <v>-7.1702698869794607E-2</v>
      </c>
      <c r="CL190" s="4">
        <v>1.0256600165971996</v>
      </c>
      <c r="CM190" s="4">
        <v>1.8902152815103206</v>
      </c>
      <c r="CN190" s="4">
        <v>0.13017114082510933</v>
      </c>
      <c r="CO190" s="4">
        <v>0.15059339861473092</v>
      </c>
      <c r="CP190" s="4">
        <v>0.43599161028979017</v>
      </c>
      <c r="CQ190" s="4">
        <v>0.18248559323688723</v>
      </c>
      <c r="CR190" s="4">
        <v>1.5754519852482474</v>
      </c>
    </row>
    <row r="191" spans="1:96" x14ac:dyDescent="0.2">
      <c r="A191" s="5">
        <v>130</v>
      </c>
      <c r="B191" s="5" t="s">
        <v>302</v>
      </c>
      <c r="C191" s="5" t="s">
        <v>308</v>
      </c>
      <c r="D191" s="5">
        <v>3</v>
      </c>
      <c r="E191" s="6" t="s">
        <v>274</v>
      </c>
      <c r="F191" s="6">
        <v>4.0599999999999996</v>
      </c>
      <c r="G191" s="6">
        <v>1.7</v>
      </c>
      <c r="H191" s="6">
        <v>0.14299999999999999</v>
      </c>
      <c r="I191" s="4">
        <v>0.39600000000000002</v>
      </c>
      <c r="J191" s="4">
        <v>0.42700000000000005</v>
      </c>
      <c r="K191" s="4">
        <f t="shared" si="39"/>
        <v>0.82300000000000006</v>
      </c>
      <c r="L191" s="4">
        <f t="shared" si="40"/>
        <v>0.92740046838407486</v>
      </c>
      <c r="M191" s="4">
        <v>81.739999999999995</v>
      </c>
      <c r="N191" s="4">
        <v>9.7000000000000003E-2</v>
      </c>
      <c r="O191" s="4">
        <v>19.23</v>
      </c>
      <c r="P191" s="4">
        <f t="shared" si="41"/>
        <v>19.824742268041238</v>
      </c>
      <c r="Q191" s="7">
        <f t="shared" si="43"/>
        <v>0.12110276410186942</v>
      </c>
      <c r="R191" s="7">
        <f t="shared" si="43"/>
        <v>0.87889723589813085</v>
      </c>
      <c r="S191" s="7">
        <f t="shared" si="43"/>
        <v>0.2343450165884125</v>
      </c>
      <c r="T191" s="7">
        <f t="shared" si="43"/>
        <v>0.11126650413743291</v>
      </c>
      <c r="U191" s="7">
        <f t="shared" si="43"/>
        <v>0.39500823333608148</v>
      </c>
      <c r="V191" s="7">
        <f t="shared" si="43"/>
        <v>0.24481557314836069</v>
      </c>
      <c r="W191" s="7">
        <f t="shared" si="43"/>
        <v>1.3057790826792991E-2</v>
      </c>
      <c r="X191" s="7">
        <f t="shared" si="43"/>
        <v>1.5068819629195753E-3</v>
      </c>
      <c r="Y191" s="1">
        <f t="shared" si="30"/>
        <v>828.35437179205383</v>
      </c>
      <c r="Z191" s="2">
        <f t="shared" si="31"/>
        <v>100.31600407988533</v>
      </c>
      <c r="AA191" s="2">
        <f t="shared" si="32"/>
        <v>728.03836771216868</v>
      </c>
      <c r="AB191" s="2">
        <f t="shared" si="33"/>
        <v>194.12071899869287</v>
      </c>
      <c r="AC191" s="2">
        <f t="shared" si="34"/>
        <v>92.168095136261201</v>
      </c>
      <c r="AD191" s="2">
        <f t="shared" si="35"/>
        <v>327.20679697779877</v>
      </c>
      <c r="AE191" s="2">
        <f t="shared" si="36"/>
        <v>202.79405030022193</v>
      </c>
      <c r="AF191" s="2">
        <f t="shared" si="37"/>
        <v>10.816478117320152</v>
      </c>
      <c r="AG191" s="2">
        <f t="shared" si="38"/>
        <v>1.2482322617590218</v>
      </c>
      <c r="AH191" s="2">
        <v>4.8176641759603411</v>
      </c>
      <c r="AI191" s="2">
        <v>133.72537684414019</v>
      </c>
      <c r="AJ191" s="2">
        <v>0.63169837702176213</v>
      </c>
      <c r="AK191" s="2">
        <v>32.182818452815923</v>
      </c>
      <c r="AL191" s="2">
        <v>0.33727848448654557</v>
      </c>
      <c r="AM191" s="2">
        <v>13.248722224780336</v>
      </c>
      <c r="AN191" s="2">
        <v>0.45164649044385835</v>
      </c>
      <c r="AO191" s="2">
        <v>8.7255139490439095</v>
      </c>
      <c r="AP191" s="2">
        <v>0</v>
      </c>
      <c r="AQ191" s="2">
        <v>0</v>
      </c>
      <c r="AR191" s="2">
        <v>2.5362152023146587</v>
      </c>
      <c r="AS191" s="2">
        <v>80.7754246477935</v>
      </c>
      <c r="AT191" s="2">
        <v>0</v>
      </c>
      <c r="AU191" s="2">
        <v>3.4456849432022247</v>
      </c>
      <c r="AV191" s="2">
        <v>0</v>
      </c>
      <c r="AW191" s="2">
        <v>3.2996308778687196</v>
      </c>
      <c r="AX191" s="2">
        <v>0</v>
      </c>
      <c r="AY191" s="2">
        <v>2.1111394650820845</v>
      </c>
      <c r="AZ191" s="2">
        <v>75.732808405164377</v>
      </c>
      <c r="BA191" s="2">
        <v>239.88082024416698</v>
      </c>
      <c r="BB191" s="2">
        <v>2.116849227762919</v>
      </c>
      <c r="BC191" s="2">
        <v>1.7715220195969765</v>
      </c>
      <c r="BD191" s="2">
        <v>0.30711022888473388</v>
      </c>
      <c r="BE191" s="2">
        <v>0</v>
      </c>
      <c r="BF191" s="2">
        <v>1.0648401394040774</v>
      </c>
      <c r="BG191" s="2">
        <v>5.8678760859091454</v>
      </c>
      <c r="BH191" s="2">
        <v>0</v>
      </c>
      <c r="BI191" s="2">
        <v>0</v>
      </c>
      <c r="BJ191" s="2">
        <v>0</v>
      </c>
      <c r="BK191" s="2">
        <v>0</v>
      </c>
      <c r="BL191" s="2">
        <v>0.46497062690959712</v>
      </c>
      <c r="BM191" s="2">
        <v>0</v>
      </c>
      <c r="BN191" s="2">
        <v>0</v>
      </c>
      <c r="BO191" s="2">
        <v>0.29948872597972231</v>
      </c>
      <c r="BP191" s="2">
        <v>30.571624023888297</v>
      </c>
      <c r="BQ191" s="2">
        <v>0.73895587823257569</v>
      </c>
      <c r="BR191" s="2">
        <v>171.18398167212132</v>
      </c>
      <c r="BS191" s="2">
        <v>0</v>
      </c>
      <c r="BT191" s="2">
        <v>10.513520743540525</v>
      </c>
      <c r="BU191" s="2">
        <v>0.30295737377962711</v>
      </c>
      <c r="BV191" s="2">
        <v>0</v>
      </c>
      <c r="BW191" s="2">
        <v>0</v>
      </c>
      <c r="BX191" s="2">
        <v>0</v>
      </c>
      <c r="BY191" s="2">
        <v>0</v>
      </c>
      <c r="BZ191" s="2">
        <v>0</v>
      </c>
      <c r="CA191" s="2">
        <v>1.2482322617590218</v>
      </c>
      <c r="CB191" s="4">
        <v>130</v>
      </c>
      <c r="CC191" s="4">
        <v>0.81955930103014907</v>
      </c>
      <c r="CD191" s="4">
        <v>0.17234755371855123</v>
      </c>
      <c r="CE191" s="4">
        <v>0.46344961082125224</v>
      </c>
      <c r="CF191" s="4">
        <v>0.35147956225478932</v>
      </c>
      <c r="CG191" s="4">
        <v>0.75051539067816908</v>
      </c>
      <c r="CH191" s="4">
        <v>16.614504235831699</v>
      </c>
      <c r="CI191" s="4">
        <v>0.55781399519555119</v>
      </c>
      <c r="CJ191" s="4">
        <v>1.7559265638399019E-2</v>
      </c>
      <c r="CK191" s="4">
        <v>-7.2779298463623993E-2</v>
      </c>
      <c r="CL191" s="4">
        <v>1.0232511913022488</v>
      </c>
      <c r="CM191" s="4">
        <v>1.8078140510875269</v>
      </c>
      <c r="CN191" s="4">
        <v>0.13962808917810055</v>
      </c>
      <c r="CO191" s="4">
        <v>0.16634417277197</v>
      </c>
      <c r="CP191" s="4">
        <v>0.45730629635572917</v>
      </c>
      <c r="CQ191" s="4">
        <v>0.20002189351709818</v>
      </c>
      <c r="CR191" s="4">
        <v>1.4532720886912995</v>
      </c>
    </row>
    <row r="192" spans="1:96" x14ac:dyDescent="0.2">
      <c r="A192" s="5">
        <v>126</v>
      </c>
      <c r="B192" s="5" t="s">
        <v>302</v>
      </c>
      <c r="C192" s="5" t="s">
        <v>308</v>
      </c>
      <c r="D192" s="5">
        <v>4</v>
      </c>
      <c r="E192" s="6" t="s">
        <v>275</v>
      </c>
      <c r="F192" s="6">
        <v>2.4300000000000002</v>
      </c>
      <c r="G192" s="6">
        <v>1.01</v>
      </c>
      <c r="H192" s="6">
        <v>0.121</v>
      </c>
      <c r="I192" s="4">
        <v>0.44900000000000001</v>
      </c>
      <c r="J192" s="4">
        <v>0.43099999999999999</v>
      </c>
      <c r="K192" s="4">
        <f t="shared" si="39"/>
        <v>0.88</v>
      </c>
      <c r="L192" s="4">
        <f t="shared" si="40"/>
        <v>1.0417633410672855</v>
      </c>
      <c r="M192" s="4">
        <v>85.960000000000008</v>
      </c>
      <c r="N192" s="4">
        <v>0.114</v>
      </c>
      <c r="O192" s="4">
        <v>21.43</v>
      </c>
      <c r="P192" s="4">
        <f t="shared" si="41"/>
        <v>18.798245614035086</v>
      </c>
      <c r="Q192" s="7">
        <f t="shared" si="43"/>
        <v>0.23362256139234014</v>
      </c>
      <c r="R192" s="7">
        <f t="shared" si="43"/>
        <v>0.76637743860765994</v>
      </c>
      <c r="S192" s="7">
        <f t="shared" si="43"/>
        <v>0.23511038997126552</v>
      </c>
      <c r="T192" s="7">
        <f t="shared" si="43"/>
        <v>5.4375730255220953E-2</v>
      </c>
      <c r="U192" s="7">
        <f t="shared" si="43"/>
        <v>0.52007360327098395</v>
      </c>
      <c r="V192" s="7">
        <f t="shared" si="43"/>
        <v>0.18934299942397595</v>
      </c>
      <c r="W192" s="7">
        <f t="shared" si="43"/>
        <v>0</v>
      </c>
      <c r="X192" s="7">
        <f t="shared" si="43"/>
        <v>1.0972770785536092E-3</v>
      </c>
      <c r="Y192" s="1">
        <f t="shared" si="30"/>
        <v>1201.7903335330932</v>
      </c>
      <c r="Z192" s="2">
        <f t="shared" si="31"/>
        <v>280.765335976556</v>
      </c>
      <c r="AA192" s="2">
        <f t="shared" si="32"/>
        <v>921.0249975565373</v>
      </c>
      <c r="AB192" s="2">
        <f t="shared" si="33"/>
        <v>282.5533939806628</v>
      </c>
      <c r="AC192" s="2">
        <f t="shared" si="34"/>
        <v>65.348226999527498</v>
      </c>
      <c r="AD192" s="2">
        <f t="shared" si="35"/>
        <v>625.01942913679341</v>
      </c>
      <c r="AE192" s="2">
        <f t="shared" si="36"/>
        <v>227.55058642989633</v>
      </c>
      <c r="AF192" s="2">
        <f t="shared" si="37"/>
        <v>0</v>
      </c>
      <c r="AG192" s="2">
        <f t="shared" si="38"/>
        <v>1.3186969862131601</v>
      </c>
      <c r="AH192" s="2">
        <v>2.8679681047496524</v>
      </c>
      <c r="AI192" s="2">
        <v>176.49199385393851</v>
      </c>
      <c r="AJ192" s="2">
        <v>1.1255038929827266</v>
      </c>
      <c r="AK192" s="2">
        <v>60.583962794869308</v>
      </c>
      <c r="AL192" s="2">
        <v>0.62610812589767573</v>
      </c>
      <c r="AM192" s="2">
        <v>31.87411036214143</v>
      </c>
      <c r="AN192" s="2">
        <v>0.21687975036165474</v>
      </c>
      <c r="AO192" s="2">
        <v>7.8393750916596261</v>
      </c>
      <c r="AP192" s="2">
        <v>0</v>
      </c>
      <c r="AQ192" s="2">
        <v>0.92749200406221655</v>
      </c>
      <c r="AR192" s="2">
        <v>0.61396054633497454</v>
      </c>
      <c r="AS192" s="2">
        <v>49.503602127000669</v>
      </c>
      <c r="AT192" s="2">
        <v>0</v>
      </c>
      <c r="AU192" s="2">
        <v>8.5124486057969992</v>
      </c>
      <c r="AV192" s="2">
        <v>0</v>
      </c>
      <c r="AW192" s="2">
        <v>3.7232321392167309</v>
      </c>
      <c r="AX192" s="2">
        <v>0.44037990893382478</v>
      </c>
      <c r="AY192" s="2">
        <v>2.5546036722442977</v>
      </c>
      <c r="AZ192" s="2">
        <v>258.85087011400572</v>
      </c>
      <c r="BA192" s="2">
        <v>345.79086896432426</v>
      </c>
      <c r="BB192" s="2">
        <v>8.619733886962651</v>
      </c>
      <c r="BC192" s="2">
        <v>3.7429795952114597</v>
      </c>
      <c r="BD192" s="2">
        <v>0.88114803988423651</v>
      </c>
      <c r="BE192" s="2">
        <v>0</v>
      </c>
      <c r="BF192" s="2">
        <v>2.8701890549975131</v>
      </c>
      <c r="BG192" s="2">
        <v>2.3852776799297875</v>
      </c>
      <c r="BH192" s="2">
        <v>0</v>
      </c>
      <c r="BI192" s="2">
        <v>0.52076237846420304</v>
      </c>
      <c r="BJ192" s="2">
        <v>0</v>
      </c>
      <c r="BK192" s="2">
        <v>0</v>
      </c>
      <c r="BL192" s="2">
        <v>1.3575994230138235</v>
      </c>
      <c r="BM192" s="2">
        <v>0</v>
      </c>
      <c r="BN192" s="2">
        <v>0</v>
      </c>
      <c r="BO192" s="2">
        <v>0.53387120718124415</v>
      </c>
      <c r="BP192" s="2">
        <v>21.642736796628199</v>
      </c>
      <c r="BQ192" s="2">
        <v>1.7611239212503236</v>
      </c>
      <c r="BR192" s="2">
        <v>203.61285450483655</v>
      </c>
      <c r="BS192" s="2">
        <v>0</v>
      </c>
      <c r="BT192" s="2">
        <v>0</v>
      </c>
      <c r="BU192" s="2">
        <v>0</v>
      </c>
      <c r="BV192" s="2">
        <v>0</v>
      </c>
      <c r="BW192" s="2">
        <v>0</v>
      </c>
      <c r="BX192" s="2">
        <v>0</v>
      </c>
      <c r="BY192" s="2">
        <v>0</v>
      </c>
      <c r="BZ192" s="2">
        <v>0</v>
      </c>
      <c r="CA192" s="2">
        <v>1.3186969862131601</v>
      </c>
      <c r="CB192" s="4">
        <v>126</v>
      </c>
      <c r="CC192" s="4">
        <v>0.80019368161992821</v>
      </c>
      <c r="CD192" s="4">
        <v>0.29894335969500302</v>
      </c>
      <c r="CE192" s="4">
        <v>0.51517107292335595</v>
      </c>
      <c r="CF192" s="4">
        <v>0.43969883242809898</v>
      </c>
      <c r="CG192" s="4">
        <v>0.77772864568512445</v>
      </c>
      <c r="CH192" s="4">
        <v>14.394044451493743</v>
      </c>
      <c r="CI192" s="4">
        <v>0.4637410682022261</v>
      </c>
      <c r="CJ192" s="4">
        <v>1.4087798033159338E-2</v>
      </c>
      <c r="CK192" s="4">
        <v>-6.3476279628383897E-2</v>
      </c>
      <c r="CL192" s="4">
        <v>1.0286889415714233</v>
      </c>
      <c r="CM192" s="4">
        <v>2.1248441266540907</v>
      </c>
      <c r="CN192" s="4">
        <v>0.19551053963407478</v>
      </c>
      <c r="CO192" s="4">
        <v>0.21609375778677084</v>
      </c>
      <c r="CP192" s="4">
        <v>0.54342275634370074</v>
      </c>
      <c r="CQ192" s="4">
        <v>0.17531549249846229</v>
      </c>
      <c r="CR192" s="4">
        <v>1.937602755733093</v>
      </c>
    </row>
    <row r="193" spans="1:96" x14ac:dyDescent="0.2">
      <c r="A193" s="5">
        <v>109</v>
      </c>
      <c r="B193" s="5" t="s">
        <v>302</v>
      </c>
      <c r="C193" s="5" t="s">
        <v>308</v>
      </c>
      <c r="D193" s="5">
        <v>5</v>
      </c>
      <c r="E193" s="6" t="s">
        <v>276</v>
      </c>
      <c r="F193" s="6">
        <v>5.01</v>
      </c>
      <c r="G193" s="6">
        <v>1.71</v>
      </c>
      <c r="H193" s="6">
        <v>0.192</v>
      </c>
      <c r="I193" s="4">
        <v>0.36399999999999999</v>
      </c>
      <c r="J193" s="4">
        <v>0.502</v>
      </c>
      <c r="K193" s="4">
        <f t="shared" si="39"/>
        <v>0.86599999999999999</v>
      </c>
      <c r="L193" s="4">
        <f t="shared" si="40"/>
        <v>0.72509960159362552</v>
      </c>
      <c r="M193" s="4">
        <v>82.55</v>
      </c>
      <c r="N193" s="4">
        <v>0.11899999999999999</v>
      </c>
      <c r="O193" s="4">
        <v>18.559999999999999</v>
      </c>
      <c r="P193" s="4">
        <f t="shared" si="41"/>
        <v>15.596638655462185</v>
      </c>
      <c r="Q193" s="7">
        <f t="shared" si="43"/>
        <v>0.56888814848294267</v>
      </c>
      <c r="R193" s="7">
        <f t="shared" si="43"/>
        <v>0.43111185151705728</v>
      </c>
      <c r="S193" s="7">
        <f t="shared" si="43"/>
        <v>0.10369957534431859</v>
      </c>
      <c r="T193" s="7">
        <f t="shared" si="43"/>
        <v>6.1137836839217946E-2</v>
      </c>
      <c r="U193" s="7">
        <f t="shared" si="43"/>
        <v>0.77179728690690452</v>
      </c>
      <c r="V193" s="7">
        <f t="shared" si="43"/>
        <v>6.1261615116327925E-2</v>
      </c>
      <c r="W193" s="7">
        <f t="shared" si="43"/>
        <v>0</v>
      </c>
      <c r="X193" s="7">
        <f t="shared" si="43"/>
        <v>2.1036857932310669E-3</v>
      </c>
      <c r="Y193" s="1">
        <f t="shared" si="30"/>
        <v>1067.0817859528727</v>
      </c>
      <c r="Z193" s="2">
        <f t="shared" si="31"/>
        <v>607.05018149060152</v>
      </c>
      <c r="AA193" s="2">
        <f t="shared" si="32"/>
        <v>460.03160446227116</v>
      </c>
      <c r="AB193" s="2">
        <f t="shared" si="33"/>
        <v>110.65592806096996</v>
      </c>
      <c r="AC193" s="2">
        <f t="shared" si="34"/>
        <v>65.239072123688018</v>
      </c>
      <c r="AD193" s="2">
        <f t="shared" si="35"/>
        <v>823.57082730620141</v>
      </c>
      <c r="AE193" s="2">
        <f t="shared" si="36"/>
        <v>65.371153668688706</v>
      </c>
      <c r="AF193" s="2">
        <f t="shared" si="37"/>
        <v>0</v>
      </c>
      <c r="AG193" s="2">
        <f t="shared" si="38"/>
        <v>2.2448047933246924</v>
      </c>
      <c r="AH193" s="2">
        <v>3.1755094493156242</v>
      </c>
      <c r="AI193" s="2">
        <v>75.954353908752253</v>
      </c>
      <c r="AJ193" s="2">
        <v>0.52921043974684501</v>
      </c>
      <c r="AK193" s="2">
        <v>21.249406908094286</v>
      </c>
      <c r="AL193" s="2">
        <v>0</v>
      </c>
      <c r="AM193" s="2">
        <v>0</v>
      </c>
      <c r="AN193" s="2">
        <v>0.31302232010960479</v>
      </c>
      <c r="AO193" s="2">
        <v>8.4714874765937491</v>
      </c>
      <c r="AP193" s="2">
        <v>0</v>
      </c>
      <c r="AQ193" s="2">
        <v>0.96293755835758787</v>
      </c>
      <c r="AR193" s="2">
        <v>2.931382535773897</v>
      </c>
      <c r="AS193" s="2">
        <v>55.177377644874589</v>
      </c>
      <c r="AT193" s="2">
        <v>0</v>
      </c>
      <c r="AU193" s="2">
        <v>3.602793893980357</v>
      </c>
      <c r="AV193" s="2">
        <v>0</v>
      </c>
      <c r="AW193" s="2">
        <v>2.6530815842322815</v>
      </c>
      <c r="AX193" s="2">
        <v>0</v>
      </c>
      <c r="AY193" s="2">
        <v>0.87443646482689896</v>
      </c>
      <c r="AZ193" s="2">
        <v>568.36918761588254</v>
      </c>
      <c r="BA193" s="2">
        <v>223.27222010243364</v>
      </c>
      <c r="BB193" s="2">
        <v>7.9818228003354443</v>
      </c>
      <c r="BC193" s="2">
        <v>1.2554093052262039</v>
      </c>
      <c r="BD193" s="2">
        <v>0.78930199012431601</v>
      </c>
      <c r="BE193" s="2">
        <v>0</v>
      </c>
      <c r="BF193" s="2">
        <v>13.372210807233413</v>
      </c>
      <c r="BG193" s="2">
        <v>4.1846976840873458</v>
      </c>
      <c r="BH193" s="2">
        <v>0</v>
      </c>
      <c r="BI193" s="2">
        <v>0.64630330898682342</v>
      </c>
      <c r="BJ193" s="2">
        <v>0</v>
      </c>
      <c r="BK193" s="2">
        <v>0</v>
      </c>
      <c r="BL193" s="2">
        <v>3.6996736918917943</v>
      </c>
      <c r="BM193" s="2">
        <v>0</v>
      </c>
      <c r="BN193" s="2">
        <v>0</v>
      </c>
      <c r="BO193" s="2">
        <v>2.4317182424657888</v>
      </c>
      <c r="BP193" s="2">
        <v>11.183758409792524</v>
      </c>
      <c r="BQ193" s="2">
        <v>3.4571415977224467</v>
      </c>
      <c r="BR193" s="2">
        <v>48.298535418707949</v>
      </c>
      <c r="BS193" s="2">
        <v>0</v>
      </c>
      <c r="BT193" s="2">
        <v>0</v>
      </c>
      <c r="BU193" s="2">
        <v>0</v>
      </c>
      <c r="BV193" s="2">
        <v>0</v>
      </c>
      <c r="BW193" s="2">
        <v>0</v>
      </c>
      <c r="BX193" s="2">
        <v>0</v>
      </c>
      <c r="BY193" s="2">
        <v>0</v>
      </c>
      <c r="BZ193" s="2">
        <v>0</v>
      </c>
      <c r="CA193" s="2">
        <v>2.2448047933246924</v>
      </c>
      <c r="CB193" s="4">
        <v>109</v>
      </c>
      <c r="CC193" s="4">
        <v>0.84133025679515061</v>
      </c>
      <c r="CD193" s="4">
        <v>0.11739388695234008</v>
      </c>
      <c r="CE193" s="4">
        <v>0.42697534585511376</v>
      </c>
      <c r="CF193" s="4">
        <v>0.2992481539691017</v>
      </c>
      <c r="CG193" s="4">
        <v>0.7572050688351174</v>
      </c>
      <c r="CH193" s="4">
        <v>17.945305075712465</v>
      </c>
      <c r="CI193" s="4">
        <v>0.62664894446407304</v>
      </c>
      <c r="CJ193" s="4">
        <v>2.1000716100304014E-2</v>
      </c>
      <c r="CK193" s="4">
        <v>-7.7182390359773687E-2</v>
      </c>
      <c r="CL193" s="4">
        <v>1.0272125904375899</v>
      </c>
      <c r="CM193" s="4">
        <v>1.7430305874625005</v>
      </c>
      <c r="CN193" s="4">
        <v>0.11047799695417425</v>
      </c>
      <c r="CO193" s="4">
        <v>0.13322429776950578</v>
      </c>
      <c r="CP193" s="4">
        <v>0.39125060966284503</v>
      </c>
      <c r="CQ193" s="4">
        <v>0.19084553358972872</v>
      </c>
      <c r="CR193" s="4">
        <v>1.4178502317495878</v>
      </c>
    </row>
    <row r="194" spans="1:96" x14ac:dyDescent="0.2">
      <c r="A194" s="5">
        <v>133</v>
      </c>
      <c r="B194" s="5" t="s">
        <v>302</v>
      </c>
      <c r="C194" s="5" t="s">
        <v>308</v>
      </c>
      <c r="D194" s="5">
        <v>6</v>
      </c>
      <c r="E194" s="6" t="s">
        <v>277</v>
      </c>
      <c r="F194" s="6">
        <v>2.75</v>
      </c>
      <c r="G194" s="6">
        <v>1.25</v>
      </c>
      <c r="H194" s="6">
        <v>0.188</v>
      </c>
      <c r="I194" s="4">
        <v>0.34200000000000003</v>
      </c>
      <c r="J194" s="4">
        <v>0.47399999999999998</v>
      </c>
      <c r="K194" s="4">
        <f t="shared" si="39"/>
        <v>0.81600000000000006</v>
      </c>
      <c r="L194" s="4">
        <f t="shared" si="40"/>
        <v>0.72151898734177222</v>
      </c>
      <c r="M194" s="4">
        <v>79.77000000000001</v>
      </c>
      <c r="N194" s="4">
        <v>0.16</v>
      </c>
      <c r="O194" s="4">
        <v>24.64</v>
      </c>
      <c r="P194" s="4">
        <f t="shared" si="41"/>
        <v>15.399999999999999</v>
      </c>
      <c r="Q194" s="7">
        <f t="shared" si="43"/>
        <v>0.4993486507561421</v>
      </c>
      <c r="R194" s="7">
        <f t="shared" si="43"/>
        <v>0.50065134924385801</v>
      </c>
      <c r="S194" s="7">
        <f t="shared" si="43"/>
        <v>0.13457171628771072</v>
      </c>
      <c r="T194" s="7">
        <f t="shared" si="43"/>
        <v>9.1340846011857782E-2</v>
      </c>
      <c r="U194" s="7">
        <f t="shared" si="43"/>
        <v>0.60138413513826794</v>
      </c>
      <c r="V194" s="7">
        <f t="shared" si="43"/>
        <v>0.16977604768420698</v>
      </c>
      <c r="W194" s="7">
        <f t="shared" si="43"/>
        <v>0</v>
      </c>
      <c r="X194" s="7">
        <f t="shared" si="43"/>
        <v>2.9272548779566867E-3</v>
      </c>
      <c r="Y194" s="1">
        <f t="shared" ref="Y194:Y205" si="44">SUM(AB194:AG194)</f>
        <v>598.35982692711764</v>
      </c>
      <c r="Z194" s="2">
        <f t="shared" ref="Z194:Z205" si="45">AH194+AJ194+AL194+AN194+AP194+AT194+AR194+AX194+AV194+AZ194+BB194+BD194+BF194+BH194+BJ194+BO194+BL194+BM194+BN194+BQ194+BY194+BS194+BT194+BU194+BV194+BW194+BX194+BZ194</f>
        <v>298.79017224273491</v>
      </c>
      <c r="AA194" s="2">
        <f t="shared" ref="AA194:AA205" si="46">AI194+AK194+AM194+AO194+AU194+AW194+AQ194+AS194+AY194+BA194+BC194+BE194+BG194+BI194+BK194+BP194+BR194+CA194</f>
        <v>299.56965468438278</v>
      </c>
      <c r="AB194" s="2">
        <f t="shared" ref="AB194:AB205" si="47">SUM(AH194:AQ194)</f>
        <v>80.522308867199769</v>
      </c>
      <c r="AC194" s="2">
        <f t="shared" ref="AC194:AC205" si="48">SUM(AR194:AY194)</f>
        <v>54.654692811031722</v>
      </c>
      <c r="AD194" s="2">
        <f t="shared" ref="AD194:AD205" si="49">SUM(AZ194:BN194)</f>
        <v>359.84410701804831</v>
      </c>
      <c r="AE194" s="2">
        <f t="shared" ref="AE194:AE205" si="50">SUM(BO194:BR194)</f>
        <v>101.58716650869216</v>
      </c>
      <c r="AF194" s="2">
        <f t="shared" ref="AF194:AF205" si="51">SUM(BS194:BY194)</f>
        <v>0</v>
      </c>
      <c r="AG194" s="2">
        <f t="shared" ref="AG194:AG205" si="52">SUM(BZ194:CA194)</f>
        <v>1.751551722145724</v>
      </c>
      <c r="AH194" s="2">
        <v>4.0734721487794756</v>
      </c>
      <c r="AI194" s="2">
        <v>33.813296416396817</v>
      </c>
      <c r="AJ194" s="2">
        <v>1.5689971488269137</v>
      </c>
      <c r="AK194" s="2">
        <v>21.782295874139542</v>
      </c>
      <c r="AL194" s="2">
        <v>0.78449857441345683</v>
      </c>
      <c r="AM194" s="2">
        <v>13.425126848022904</v>
      </c>
      <c r="AN194" s="2">
        <v>0</v>
      </c>
      <c r="AO194" s="2">
        <v>5.074621856620662</v>
      </c>
      <c r="AP194" s="2">
        <v>0</v>
      </c>
      <c r="AQ194" s="2">
        <v>0</v>
      </c>
      <c r="AR194" s="2">
        <v>5.3648988830652504</v>
      </c>
      <c r="AS194" s="2">
        <v>42.790765139207728</v>
      </c>
      <c r="AT194" s="2">
        <v>0</v>
      </c>
      <c r="AU194" s="2">
        <v>3.9741423230923067</v>
      </c>
      <c r="AV194" s="2">
        <v>0</v>
      </c>
      <c r="AW194" s="2">
        <v>2.5248864656664356</v>
      </c>
      <c r="AX194" s="2">
        <v>0</v>
      </c>
      <c r="AY194" s="2">
        <v>0</v>
      </c>
      <c r="AZ194" s="2">
        <v>265.5527615574249</v>
      </c>
      <c r="BA194" s="2">
        <v>71.442088795557865</v>
      </c>
      <c r="BB194" s="2">
        <v>5.334967843882259</v>
      </c>
      <c r="BC194" s="2">
        <v>0.74394625494886157</v>
      </c>
      <c r="BD194" s="2">
        <v>0.60848007965947271</v>
      </c>
      <c r="BE194" s="2">
        <v>0</v>
      </c>
      <c r="BF194" s="2">
        <v>7.5887798614134239</v>
      </c>
      <c r="BG194" s="2">
        <v>6.3142438388784621</v>
      </c>
      <c r="BH194" s="2">
        <v>0</v>
      </c>
      <c r="BI194" s="2">
        <v>0</v>
      </c>
      <c r="BJ194" s="2">
        <v>0</v>
      </c>
      <c r="BK194" s="2">
        <v>0</v>
      </c>
      <c r="BL194" s="2">
        <v>2.2588387862830426</v>
      </c>
      <c r="BM194" s="2">
        <v>0</v>
      </c>
      <c r="BN194" s="2">
        <v>0</v>
      </c>
      <c r="BO194" s="2">
        <v>1.3574652036254804</v>
      </c>
      <c r="BP194" s="2">
        <v>11.822974124483636</v>
      </c>
      <c r="BQ194" s="2">
        <v>4.2970121553612328</v>
      </c>
      <c r="BR194" s="2">
        <v>84.109715025221817</v>
      </c>
      <c r="BS194" s="2">
        <v>0</v>
      </c>
      <c r="BT194" s="2">
        <v>0</v>
      </c>
      <c r="BU194" s="2">
        <v>0</v>
      </c>
      <c r="BV194" s="2">
        <v>0</v>
      </c>
      <c r="BW194" s="2">
        <v>0</v>
      </c>
      <c r="BX194" s="2">
        <v>0</v>
      </c>
      <c r="BY194" s="2">
        <v>0</v>
      </c>
      <c r="BZ194" s="2">
        <v>0</v>
      </c>
      <c r="CA194" s="2">
        <v>1.751551722145724</v>
      </c>
      <c r="CB194" s="4">
        <v>133</v>
      </c>
      <c r="CC194" s="4">
        <v>0.83654819148577175</v>
      </c>
      <c r="CD194" s="4">
        <v>0.12369561817813871</v>
      </c>
      <c r="CE194" s="4">
        <v>0.43340090768298239</v>
      </c>
      <c r="CF194" s="4">
        <v>0.3109354474748382</v>
      </c>
      <c r="CG194" s="4">
        <v>0.73960316638156109</v>
      </c>
      <c r="CH194" s="4">
        <v>17.712357834580477</v>
      </c>
      <c r="CI194" s="4">
        <v>0.6123686740611205</v>
      </c>
      <c r="CJ194" s="4">
        <v>2.1756026624181631E-2</v>
      </c>
      <c r="CK194" s="4">
        <v>-7.6853131542966621E-2</v>
      </c>
      <c r="CL194" s="4">
        <v>1.0314198666866838</v>
      </c>
      <c r="CM194" s="4">
        <v>1.7368196661901494</v>
      </c>
      <c r="CN194" s="4">
        <v>0.11698701904971007</v>
      </c>
      <c r="CO194" s="4">
        <v>0.14000472385912091</v>
      </c>
      <c r="CP194" s="4">
        <v>0.40532911932439797</v>
      </c>
      <c r="CQ194" s="4">
        <v>0.1921839802119519</v>
      </c>
      <c r="CR194" s="4">
        <v>1.4725297233317085</v>
      </c>
    </row>
    <row r="195" spans="1:96" x14ac:dyDescent="0.2">
      <c r="A195" s="5">
        <v>125</v>
      </c>
      <c r="B195" s="5" t="s">
        <v>302</v>
      </c>
      <c r="C195" s="5" t="s">
        <v>308</v>
      </c>
      <c r="D195" s="5">
        <v>7</v>
      </c>
      <c r="E195" s="6" t="s">
        <v>278</v>
      </c>
      <c r="F195" s="6">
        <v>3.33</v>
      </c>
      <c r="G195" s="6">
        <v>1.46</v>
      </c>
      <c r="H195" s="6">
        <v>0.23499999999999999</v>
      </c>
      <c r="I195" s="4">
        <v>0.314</v>
      </c>
      <c r="J195" s="4">
        <v>0.5</v>
      </c>
      <c r="K195" s="4">
        <f t="shared" ref="K195:K205" si="53">J195+I195</f>
        <v>0.81400000000000006</v>
      </c>
      <c r="L195" s="4">
        <f t="shared" ref="L195:L205" si="54">I195/J195</f>
        <v>0.628</v>
      </c>
      <c r="M195" s="4">
        <v>84.69</v>
      </c>
      <c r="N195" s="4">
        <v>0.14399999999999999</v>
      </c>
      <c r="O195" s="4">
        <v>23.02</v>
      </c>
      <c r="P195" s="4">
        <f t="shared" ref="P195:P205" si="55">(O195/10000)/(N195/1000)</f>
        <v>15.986111111111112</v>
      </c>
      <c r="Q195" s="7">
        <f t="shared" si="43"/>
        <v>0.65807064853755382</v>
      </c>
      <c r="R195" s="7">
        <f t="shared" si="43"/>
        <v>0.34192935146244618</v>
      </c>
      <c r="S195" s="7">
        <f t="shared" si="43"/>
        <v>0.1643666745898941</v>
      </c>
      <c r="T195" s="7">
        <f t="shared" si="43"/>
        <v>7.2460768880360057E-2</v>
      </c>
      <c r="U195" s="7">
        <f t="shared" si="43"/>
        <v>0.7631725565297458</v>
      </c>
      <c r="V195" s="7">
        <f t="shared" si="43"/>
        <v>0</v>
      </c>
      <c r="W195" s="7">
        <f t="shared" si="43"/>
        <v>0</v>
      </c>
      <c r="X195" s="7">
        <f t="shared" si="43"/>
        <v>0</v>
      </c>
      <c r="Y195" s="1">
        <f t="shared" si="44"/>
        <v>708.69410169442313</v>
      </c>
      <c r="Z195" s="2">
        <f t="shared" si="45"/>
        <v>466.37078711678816</v>
      </c>
      <c r="AA195" s="2">
        <f t="shared" si="46"/>
        <v>242.32331457763499</v>
      </c>
      <c r="AB195" s="2">
        <f t="shared" si="47"/>
        <v>116.48569279698455</v>
      </c>
      <c r="AC195" s="2">
        <f t="shared" si="48"/>
        <v>51.352519509753982</v>
      </c>
      <c r="AD195" s="2">
        <f t="shared" si="49"/>
        <v>540.85588938768456</v>
      </c>
      <c r="AE195" s="2">
        <f t="shared" si="50"/>
        <v>0</v>
      </c>
      <c r="AF195" s="2">
        <f t="shared" si="51"/>
        <v>0</v>
      </c>
      <c r="AG195" s="2">
        <f t="shared" si="52"/>
        <v>0</v>
      </c>
      <c r="AH195" s="2">
        <v>5.0425175175062176</v>
      </c>
      <c r="AI195" s="2">
        <v>82.838516098304183</v>
      </c>
      <c r="AJ195" s="2">
        <v>1.2559430858780758</v>
      </c>
      <c r="AK195" s="2">
        <v>20.021924738031419</v>
      </c>
      <c r="AL195" s="2">
        <v>0</v>
      </c>
      <c r="AM195" s="2">
        <v>0</v>
      </c>
      <c r="AN195" s="2">
        <v>0.39127790013700597</v>
      </c>
      <c r="AO195" s="2">
        <v>6.9355134571276569</v>
      </c>
      <c r="AP195" s="2">
        <v>0</v>
      </c>
      <c r="AQ195" s="2">
        <v>0</v>
      </c>
      <c r="AR195" s="2">
        <v>3.1189195753816708</v>
      </c>
      <c r="AS195" s="2">
        <v>42.105198808539519</v>
      </c>
      <c r="AT195" s="2">
        <v>0</v>
      </c>
      <c r="AU195" s="2">
        <v>2.6030096617558773</v>
      </c>
      <c r="AV195" s="2">
        <v>0</v>
      </c>
      <c r="AW195" s="2">
        <v>2.4635757567871184</v>
      </c>
      <c r="AX195" s="2">
        <v>0</v>
      </c>
      <c r="AY195" s="2">
        <v>1.0618157072898058</v>
      </c>
      <c r="AZ195" s="2">
        <v>437.68373956373574</v>
      </c>
      <c r="BA195" s="2">
        <v>80.267151244888723</v>
      </c>
      <c r="BB195" s="2">
        <v>10.006635105152149</v>
      </c>
      <c r="BC195" s="2">
        <v>0</v>
      </c>
      <c r="BD195" s="2">
        <v>1.561382845918647</v>
      </c>
      <c r="BE195" s="2">
        <v>0</v>
      </c>
      <c r="BF195" s="2">
        <v>6.618655960824265</v>
      </c>
      <c r="BG195" s="2">
        <v>4.0266091049107127</v>
      </c>
      <c r="BH195" s="2">
        <v>0</v>
      </c>
      <c r="BI195" s="2">
        <v>0</v>
      </c>
      <c r="BJ195" s="2">
        <v>0</v>
      </c>
      <c r="BK195" s="2">
        <v>0</v>
      </c>
      <c r="BL195" s="2">
        <v>0.69171556225440056</v>
      </c>
      <c r="BM195" s="2">
        <v>0</v>
      </c>
      <c r="BN195" s="2">
        <v>0</v>
      </c>
      <c r="BO195" s="2">
        <v>0</v>
      </c>
      <c r="BP195" s="2">
        <v>0</v>
      </c>
      <c r="BQ195" s="2">
        <v>0</v>
      </c>
      <c r="BR195" s="2">
        <v>0</v>
      </c>
      <c r="BS195" s="2">
        <v>0</v>
      </c>
      <c r="BT195" s="2">
        <v>0</v>
      </c>
      <c r="BU195" s="2">
        <v>0</v>
      </c>
      <c r="BV195" s="2">
        <v>0</v>
      </c>
      <c r="BW195" s="2">
        <v>0</v>
      </c>
      <c r="BX195" s="2">
        <v>0</v>
      </c>
      <c r="BY195" s="2">
        <v>0</v>
      </c>
      <c r="BZ195" s="2">
        <v>0</v>
      </c>
      <c r="CA195" s="2">
        <v>0</v>
      </c>
      <c r="CB195" s="4">
        <v>125</v>
      </c>
      <c r="CC195" s="4">
        <v>0.78056026315273208</v>
      </c>
      <c r="CD195" s="4">
        <v>0.34948625597651356</v>
      </c>
      <c r="CE195" s="4">
        <v>0.54125955913471691</v>
      </c>
      <c r="CF195" s="4">
        <v>0.439138491264293</v>
      </c>
      <c r="CG195" s="4">
        <v>0.76604319732371184</v>
      </c>
      <c r="CH195" s="4">
        <v>13.019413751981418</v>
      </c>
      <c r="CI195" s="4">
        <v>0.41072238175287196</v>
      </c>
      <c r="CJ195" s="4">
        <v>1.2920924772238648E-2</v>
      </c>
      <c r="CK195" s="4">
        <v>-5.8666223100793218E-2</v>
      </c>
      <c r="CL195" s="4">
        <v>1.0222525484213314</v>
      </c>
      <c r="CM195" s="4">
        <v>2.7421911560165526</v>
      </c>
      <c r="CN195" s="4">
        <v>0.22256383425408752</v>
      </c>
      <c r="CO195" s="4">
        <v>0.24804566939699599</v>
      </c>
      <c r="CP195" s="4">
        <v>0.58871378056290935</v>
      </c>
      <c r="CQ195" s="4">
        <v>0.14644310799410681</v>
      </c>
      <c r="CR195" s="4">
        <v>2.5306826890269978</v>
      </c>
    </row>
    <row r="196" spans="1:96" x14ac:dyDescent="0.2">
      <c r="A196" s="5">
        <v>401</v>
      </c>
      <c r="B196" s="5"/>
      <c r="C196" s="1" t="s">
        <v>303</v>
      </c>
      <c r="D196" s="1">
        <v>1</v>
      </c>
      <c r="E196" s="6" t="s">
        <v>279</v>
      </c>
      <c r="F196" s="6"/>
      <c r="G196" s="6"/>
      <c r="H196" s="6"/>
      <c r="I196" s="4">
        <v>0.60499999999999998</v>
      </c>
      <c r="J196" s="4">
        <v>0.46199999999999997</v>
      </c>
      <c r="K196" s="4">
        <f t="shared" si="53"/>
        <v>1.0669999999999999</v>
      </c>
      <c r="L196" s="4">
        <f t="shared" si="54"/>
        <v>1.3095238095238095</v>
      </c>
      <c r="M196" s="4">
        <v>79.42</v>
      </c>
      <c r="N196" s="4">
        <v>8.6999999999999994E-2</v>
      </c>
      <c r="O196" s="4">
        <v>15.47</v>
      </c>
      <c r="P196" s="4">
        <f t="shared" si="55"/>
        <v>17.7816091954023</v>
      </c>
      <c r="Q196" s="7">
        <f t="shared" si="43"/>
        <v>0.21303962864341958</v>
      </c>
      <c r="R196" s="7">
        <f t="shared" si="43"/>
        <v>0.78696037135658048</v>
      </c>
      <c r="S196" s="7">
        <f t="shared" si="43"/>
        <v>0.2484396036846597</v>
      </c>
      <c r="T196" s="7">
        <f t="shared" si="43"/>
        <v>0.1515805687013404</v>
      </c>
      <c r="U196" s="7">
        <f t="shared" si="43"/>
        <v>0.59708463005937384</v>
      </c>
      <c r="V196" s="7">
        <f t="shared" si="43"/>
        <v>0</v>
      </c>
      <c r="W196" s="7">
        <f t="shared" si="43"/>
        <v>0</v>
      </c>
      <c r="X196" s="7">
        <f t="shared" si="43"/>
        <v>2.8951975546259207E-3</v>
      </c>
      <c r="Y196" s="1">
        <f t="shared" si="44"/>
        <v>518.06205402317323</v>
      </c>
      <c r="Z196" s="2">
        <f t="shared" si="45"/>
        <v>110.367747603344</v>
      </c>
      <c r="AA196" s="2">
        <f t="shared" si="46"/>
        <v>407.69430641982927</v>
      </c>
      <c r="AB196" s="2">
        <f t="shared" si="47"/>
        <v>128.70713138557792</v>
      </c>
      <c r="AC196" s="2">
        <f t="shared" si="48"/>
        <v>78.528140771417128</v>
      </c>
      <c r="AD196" s="2">
        <f t="shared" si="49"/>
        <v>309.32688987422574</v>
      </c>
      <c r="AE196" s="2">
        <f t="shared" si="50"/>
        <v>0</v>
      </c>
      <c r="AF196" s="2">
        <f t="shared" si="51"/>
        <v>0</v>
      </c>
      <c r="AG196" s="2">
        <f t="shared" si="52"/>
        <v>1.4998919919523728</v>
      </c>
      <c r="AH196" s="2">
        <v>1.508693388436843</v>
      </c>
      <c r="AI196" s="2">
        <v>81.046047481015862</v>
      </c>
      <c r="AJ196" s="2">
        <v>0</v>
      </c>
      <c r="AK196" s="2">
        <v>17.919769644390822</v>
      </c>
      <c r="AL196" s="2">
        <v>0.31491747999020003</v>
      </c>
      <c r="AM196" s="2">
        <v>21.874173282078381</v>
      </c>
      <c r="AN196" s="2">
        <v>0.24818198237261521</v>
      </c>
      <c r="AO196" s="2">
        <v>5.795348127293213</v>
      </c>
      <c r="AP196" s="2">
        <v>0</v>
      </c>
      <c r="AQ196" s="2">
        <v>0</v>
      </c>
      <c r="AR196" s="2">
        <v>1.3596435371563618</v>
      </c>
      <c r="AS196" s="2">
        <v>68.21384990148735</v>
      </c>
      <c r="AT196" s="2">
        <v>0</v>
      </c>
      <c r="AU196" s="2">
        <v>5.0239157669280106</v>
      </c>
      <c r="AV196" s="2">
        <v>0</v>
      </c>
      <c r="AW196" s="2">
        <v>2.831440010063023</v>
      </c>
      <c r="AX196" s="2">
        <v>0</v>
      </c>
      <c r="AY196" s="2">
        <v>1.0992915557823872</v>
      </c>
      <c r="AZ196" s="2">
        <v>101.26888042747724</v>
      </c>
      <c r="BA196" s="2">
        <v>196.90862469268336</v>
      </c>
      <c r="BB196" s="2">
        <v>3.5291399419375802</v>
      </c>
      <c r="BC196" s="2">
        <v>2.3945770081166482</v>
      </c>
      <c r="BD196" s="2">
        <v>0</v>
      </c>
      <c r="BE196" s="2">
        <v>0</v>
      </c>
      <c r="BF196" s="2">
        <v>1.3805609354538038</v>
      </c>
      <c r="BG196" s="2">
        <v>3.0873769580377752</v>
      </c>
      <c r="BH196" s="2">
        <v>0</v>
      </c>
      <c r="BI196" s="2">
        <v>0</v>
      </c>
      <c r="BJ196" s="2">
        <v>0</v>
      </c>
      <c r="BK196" s="2">
        <v>0</v>
      </c>
      <c r="BL196" s="2">
        <v>0.75772991051934346</v>
      </c>
      <c r="BM196" s="2">
        <v>0</v>
      </c>
      <c r="BN196" s="2">
        <v>0</v>
      </c>
      <c r="BO196" s="2">
        <v>0</v>
      </c>
      <c r="BP196" s="2">
        <v>0</v>
      </c>
      <c r="BQ196" s="2">
        <v>0</v>
      </c>
      <c r="BR196" s="2">
        <v>0</v>
      </c>
      <c r="BS196" s="2">
        <v>0</v>
      </c>
      <c r="BT196" s="2">
        <v>0</v>
      </c>
      <c r="BU196" s="2">
        <v>0</v>
      </c>
      <c r="BV196" s="2">
        <v>0</v>
      </c>
      <c r="BW196" s="2">
        <v>0</v>
      </c>
      <c r="BX196" s="2">
        <v>0</v>
      </c>
      <c r="BY196" s="2">
        <v>0</v>
      </c>
      <c r="BZ196" s="2">
        <v>0</v>
      </c>
      <c r="CA196" s="2">
        <v>1.4998919919523728</v>
      </c>
      <c r="CB196" s="4" t="s">
        <v>280</v>
      </c>
      <c r="CC196" s="4">
        <v>0.80735809709574935</v>
      </c>
      <c r="CD196" s="4">
        <v>0.18700523033603686</v>
      </c>
      <c r="CE196" s="4">
        <v>0.46642033912278691</v>
      </c>
      <c r="CF196" s="4">
        <v>0.37073142720230667</v>
      </c>
      <c r="CG196" s="4">
        <v>0.74675005336464229</v>
      </c>
      <c r="CH196" s="4">
        <v>16.240862191311003</v>
      </c>
      <c r="CI196" s="4">
        <v>0.53589296972029499</v>
      </c>
      <c r="CJ196" s="4">
        <v>4.2408079189171898E-3</v>
      </c>
      <c r="CK196" s="4">
        <v>-5.8952754109548901E-2</v>
      </c>
      <c r="CL196" s="4">
        <v>1.0229677997706152</v>
      </c>
      <c r="CM196" s="4">
        <v>1.8575521356440552</v>
      </c>
      <c r="CN196" s="4">
        <v>0.16051147851459946</v>
      </c>
      <c r="CO196" s="4">
        <v>0.18071240987159631</v>
      </c>
      <c r="CP196" s="4">
        <v>0.47750011501769912</v>
      </c>
      <c r="CQ196" s="4">
        <v>0.19253213947350523</v>
      </c>
      <c r="CR196" s="4">
        <v>1.6100197355904997</v>
      </c>
    </row>
    <row r="197" spans="1:96" x14ac:dyDescent="0.2">
      <c r="A197" s="5">
        <v>402</v>
      </c>
      <c r="B197" s="5"/>
      <c r="C197" s="1" t="s">
        <v>303</v>
      </c>
      <c r="D197" s="5">
        <v>2</v>
      </c>
      <c r="E197" s="6" t="s">
        <v>281</v>
      </c>
      <c r="F197" s="6"/>
      <c r="G197" s="6"/>
      <c r="H197" s="6"/>
      <c r="I197" s="4">
        <v>0.49199999999999999</v>
      </c>
      <c r="J197" s="4">
        <v>0.435</v>
      </c>
      <c r="K197" s="4">
        <f t="shared" si="53"/>
        <v>0.92700000000000005</v>
      </c>
      <c r="L197" s="4">
        <f t="shared" si="54"/>
        <v>1.1310344827586207</v>
      </c>
      <c r="M197" s="4">
        <v>86.64</v>
      </c>
      <c r="N197" s="4">
        <v>0.125</v>
      </c>
      <c r="O197" s="4">
        <v>23.18</v>
      </c>
      <c r="P197" s="4">
        <f t="shared" si="55"/>
        <v>18.544</v>
      </c>
      <c r="Q197" s="7">
        <f t="shared" si="43"/>
        <v>0.30968050321253804</v>
      </c>
      <c r="R197" s="7">
        <f t="shared" si="43"/>
        <v>0.69031949678746196</v>
      </c>
      <c r="S197" s="7">
        <f t="shared" si="43"/>
        <v>0.26770648443282913</v>
      </c>
      <c r="T197" s="7">
        <f t="shared" si="43"/>
        <v>7.0481751776474311E-2</v>
      </c>
      <c r="U197" s="7">
        <f t="shared" si="43"/>
        <v>0.60762030912873854</v>
      </c>
      <c r="V197" s="7">
        <f t="shared" si="43"/>
        <v>5.1756603678986018E-2</v>
      </c>
      <c r="W197" s="7">
        <f t="shared" si="43"/>
        <v>0</v>
      </c>
      <c r="X197" s="7">
        <f t="shared" si="43"/>
        <v>2.4348509829720173E-3</v>
      </c>
      <c r="Y197" s="1">
        <f t="shared" si="44"/>
        <v>642.88267854979188</v>
      </c>
      <c r="Z197" s="2">
        <f t="shared" si="45"/>
        <v>199.08823139992387</v>
      </c>
      <c r="AA197" s="2">
        <f t="shared" si="46"/>
        <v>443.79444714986801</v>
      </c>
      <c r="AB197" s="2">
        <f t="shared" si="47"/>
        <v>172.10386177732533</v>
      </c>
      <c r="AC197" s="2">
        <f t="shared" si="48"/>
        <v>45.311497370941353</v>
      </c>
      <c r="AD197" s="2">
        <f t="shared" si="49"/>
        <v>390.62857187393598</v>
      </c>
      <c r="AE197" s="2">
        <f t="shared" si="50"/>
        <v>33.273424005786545</v>
      </c>
      <c r="AF197" s="2">
        <f t="shared" si="51"/>
        <v>0</v>
      </c>
      <c r="AG197" s="2">
        <f t="shared" si="52"/>
        <v>1.5653235218026442</v>
      </c>
      <c r="AH197" s="2">
        <v>3.198720116830037</v>
      </c>
      <c r="AI197" s="2">
        <v>128.46827089947581</v>
      </c>
      <c r="AJ197" s="2">
        <v>0.24597104945980119</v>
      </c>
      <c r="AK197" s="2">
        <v>31.565402271466937</v>
      </c>
      <c r="AL197" s="2">
        <v>0</v>
      </c>
      <c r="AM197" s="2">
        <v>0</v>
      </c>
      <c r="AN197" s="2">
        <v>0.36668328927125132</v>
      </c>
      <c r="AO197" s="2">
        <v>7.3963056629674844</v>
      </c>
      <c r="AP197" s="2">
        <v>0</v>
      </c>
      <c r="AQ197" s="2">
        <v>0.86250848785403578</v>
      </c>
      <c r="AR197" s="2">
        <v>1.0091278797942127</v>
      </c>
      <c r="AS197" s="2">
        <v>39.466482567061334</v>
      </c>
      <c r="AT197" s="2">
        <v>0</v>
      </c>
      <c r="AU197" s="2">
        <v>2.8850916415620698</v>
      </c>
      <c r="AV197" s="2">
        <v>0</v>
      </c>
      <c r="AW197" s="2">
        <v>1.9507952825237362</v>
      </c>
      <c r="AX197" s="2">
        <v>0</v>
      </c>
      <c r="AY197" s="2">
        <v>0</v>
      </c>
      <c r="AZ197" s="2">
        <v>184.90044911199479</v>
      </c>
      <c r="BA197" s="2">
        <v>190.92450700443845</v>
      </c>
      <c r="BB197" s="2">
        <v>6.1537790894037476</v>
      </c>
      <c r="BC197" s="2">
        <v>3.4686494136990671</v>
      </c>
      <c r="BD197" s="2">
        <v>0</v>
      </c>
      <c r="BE197" s="2">
        <v>0</v>
      </c>
      <c r="BF197" s="2">
        <v>1.7594258907134754</v>
      </c>
      <c r="BG197" s="2">
        <v>2.2736857416874581</v>
      </c>
      <c r="BH197" s="2">
        <v>0</v>
      </c>
      <c r="BI197" s="2">
        <v>0</v>
      </c>
      <c r="BJ197" s="2">
        <v>0</v>
      </c>
      <c r="BK197" s="2">
        <v>0</v>
      </c>
      <c r="BL197" s="2">
        <v>1.1480756219990051</v>
      </c>
      <c r="BM197" s="2">
        <v>0</v>
      </c>
      <c r="BN197" s="2">
        <v>0</v>
      </c>
      <c r="BO197" s="2">
        <v>0</v>
      </c>
      <c r="BP197" s="2">
        <v>7.1018375860563694</v>
      </c>
      <c r="BQ197" s="2">
        <v>0.30599935045754234</v>
      </c>
      <c r="BR197" s="2">
        <v>25.865587069272632</v>
      </c>
      <c r="BS197" s="2">
        <v>0</v>
      </c>
      <c r="BT197" s="2">
        <v>0</v>
      </c>
      <c r="BU197" s="2">
        <v>0</v>
      </c>
      <c r="BV197" s="2">
        <v>0</v>
      </c>
      <c r="BW197" s="2">
        <v>0</v>
      </c>
      <c r="BX197" s="2">
        <v>0</v>
      </c>
      <c r="BY197" s="2">
        <v>0</v>
      </c>
      <c r="BZ197" s="2">
        <v>0</v>
      </c>
      <c r="CA197" s="2">
        <v>1.5653235218026442</v>
      </c>
      <c r="CB197" s="4" t="s">
        <v>282</v>
      </c>
      <c r="CC197" s="4">
        <v>0.81767788986351009</v>
      </c>
      <c r="CD197" s="4">
        <v>0.2197160861938591</v>
      </c>
      <c r="CE197" s="4">
        <v>0.50785983926215517</v>
      </c>
      <c r="CF197" s="4">
        <v>0.39302845823300875</v>
      </c>
      <c r="CG197" s="4">
        <v>0.75816171269077248</v>
      </c>
      <c r="CH197" s="4">
        <v>15.800605055076133</v>
      </c>
      <c r="CI197" s="4">
        <v>0.52266656500200492</v>
      </c>
      <c r="CJ197" s="4">
        <v>1.3743473592909665E-2</v>
      </c>
      <c r="CK197" s="4">
        <v>-6.7768431049128594E-2</v>
      </c>
      <c r="CL197" s="4">
        <v>1.0368192170506121</v>
      </c>
      <c r="CM197" s="4">
        <v>2.1165752151194828</v>
      </c>
      <c r="CN197" s="4">
        <v>0.15516491309584216</v>
      </c>
      <c r="CO197" s="4">
        <v>0.1823084165286023</v>
      </c>
      <c r="CP197" s="4">
        <v>0.48086549571745674</v>
      </c>
      <c r="CQ197" s="4">
        <v>0.17018213249779232</v>
      </c>
      <c r="CR197" s="4">
        <v>1.796217061793512</v>
      </c>
    </row>
    <row r="198" spans="1:96" x14ac:dyDescent="0.2">
      <c r="A198" s="5">
        <v>403</v>
      </c>
      <c r="B198" s="5"/>
      <c r="C198" s="1" t="s">
        <v>303</v>
      </c>
      <c r="D198" s="1">
        <v>3</v>
      </c>
      <c r="E198" s="6" t="s">
        <v>283</v>
      </c>
      <c r="F198" s="6"/>
      <c r="G198" s="6"/>
      <c r="H198" s="6"/>
      <c r="I198" s="4">
        <v>0.45</v>
      </c>
      <c r="J198" s="4">
        <v>0.50730000000000008</v>
      </c>
      <c r="K198" s="4">
        <f t="shared" si="53"/>
        <v>0.95730000000000004</v>
      </c>
      <c r="L198" s="4">
        <f t="shared" si="54"/>
        <v>0.88704908338261368</v>
      </c>
      <c r="M198" s="4">
        <v>103.11</v>
      </c>
      <c r="N198" s="4">
        <v>0.1013</v>
      </c>
      <c r="O198" s="4">
        <v>20.5</v>
      </c>
      <c r="P198" s="4">
        <f t="shared" si="55"/>
        <v>20.236920039486677</v>
      </c>
      <c r="Q198" s="7">
        <f t="shared" si="43"/>
        <v>9.5648017405078348E-2</v>
      </c>
      <c r="R198" s="7">
        <f t="shared" si="43"/>
        <v>0.90435198259492167</v>
      </c>
      <c r="S198" s="7">
        <f t="shared" si="43"/>
        <v>0.28909289287739132</v>
      </c>
      <c r="T198" s="7">
        <f t="shared" si="43"/>
        <v>0.15880985880076703</v>
      </c>
      <c r="U198" s="7">
        <f t="shared" si="43"/>
        <v>0.54904753396274619</v>
      </c>
      <c r="V198" s="7">
        <f t="shared" si="43"/>
        <v>3.5605802162029185E-4</v>
      </c>
      <c r="W198" s="7">
        <f t="shared" si="43"/>
        <v>0</v>
      </c>
      <c r="X198" s="7">
        <f t="shared" si="43"/>
        <v>2.6936563374752517E-3</v>
      </c>
      <c r="Y198" s="1">
        <f t="shared" si="44"/>
        <v>1625.6265672957406</v>
      </c>
      <c r="Z198" s="2">
        <f t="shared" si="45"/>
        <v>155.48795820286077</v>
      </c>
      <c r="AA198" s="2">
        <f t="shared" si="46"/>
        <v>1470.13860909288</v>
      </c>
      <c r="AB198" s="2">
        <f t="shared" si="47"/>
        <v>469.95708707786895</v>
      </c>
      <c r="AC198" s="2">
        <f t="shared" si="48"/>
        <v>258.1655256150122</v>
      </c>
      <c r="AD198" s="2">
        <f t="shared" si="49"/>
        <v>892.54625791805063</v>
      </c>
      <c r="AE198" s="2">
        <f t="shared" si="50"/>
        <v>0.57881737944470768</v>
      </c>
      <c r="AF198" s="2">
        <f t="shared" si="51"/>
        <v>0</v>
      </c>
      <c r="AG198" s="2">
        <f t="shared" si="52"/>
        <v>4.3788793053643102</v>
      </c>
      <c r="AH198" s="2">
        <v>8.9854296615171201</v>
      </c>
      <c r="AI198" s="2">
        <v>290.04909125590518</v>
      </c>
      <c r="AJ198" s="2">
        <v>1.0360598749973444</v>
      </c>
      <c r="AK198" s="2">
        <v>73.277745475699064</v>
      </c>
      <c r="AL198" s="2">
        <v>0.85903525606794207</v>
      </c>
      <c r="AM198" s="2">
        <v>84.45003828106168</v>
      </c>
      <c r="AN198" s="2">
        <v>0.23476674008220358</v>
      </c>
      <c r="AO198" s="2">
        <v>8.7136987642787851</v>
      </c>
      <c r="AP198" s="2">
        <v>0</v>
      </c>
      <c r="AQ198" s="2">
        <v>2.3512217682596317</v>
      </c>
      <c r="AR198" s="2">
        <v>3.1613386676739053</v>
      </c>
      <c r="AS198" s="2">
        <v>234.98857181044727</v>
      </c>
      <c r="AT198" s="2">
        <v>0</v>
      </c>
      <c r="AU198" s="2">
        <v>10.690549968857471</v>
      </c>
      <c r="AV198" s="2">
        <v>0</v>
      </c>
      <c r="AW198" s="2">
        <v>6.0697601790524249</v>
      </c>
      <c r="AX198" s="2">
        <v>0.63199559450045084</v>
      </c>
      <c r="AY198" s="2">
        <v>2.6233093944806969</v>
      </c>
      <c r="AZ198" s="2">
        <v>134.35641985348857</v>
      </c>
      <c r="BA198" s="2">
        <v>742.21657990610538</v>
      </c>
      <c r="BB198" s="2">
        <v>3.9353718777001792</v>
      </c>
      <c r="BC198" s="2">
        <v>5.1936747923617395</v>
      </c>
      <c r="BD198" s="2">
        <v>0.36738419903968167</v>
      </c>
      <c r="BE198" s="2">
        <v>0</v>
      </c>
      <c r="BF198" s="2">
        <v>1.2657533732539032</v>
      </c>
      <c r="BG198" s="2">
        <v>3.2966118422421427</v>
      </c>
      <c r="BH198" s="2">
        <v>0</v>
      </c>
      <c r="BI198" s="2">
        <v>1.2600589693196342</v>
      </c>
      <c r="BJ198" s="2">
        <v>0</v>
      </c>
      <c r="BK198" s="2">
        <v>0</v>
      </c>
      <c r="BL198" s="2">
        <v>0.65440310453943296</v>
      </c>
      <c r="BM198" s="2">
        <v>0</v>
      </c>
      <c r="BN198" s="2">
        <v>0</v>
      </c>
      <c r="BO198" s="2">
        <v>0</v>
      </c>
      <c r="BP198" s="2">
        <v>0</v>
      </c>
      <c r="BQ198" s="2">
        <v>0</v>
      </c>
      <c r="BR198" s="2">
        <v>0.57881737944470768</v>
      </c>
      <c r="BS198" s="2">
        <v>0</v>
      </c>
      <c r="BT198" s="2">
        <v>0</v>
      </c>
      <c r="BU198" s="2">
        <v>0</v>
      </c>
      <c r="BV198" s="2">
        <v>0</v>
      </c>
      <c r="BW198" s="2">
        <v>0</v>
      </c>
      <c r="BX198" s="2">
        <v>0</v>
      </c>
      <c r="BY198" s="2">
        <v>0</v>
      </c>
      <c r="BZ198" s="2">
        <v>0</v>
      </c>
      <c r="CA198" s="2">
        <v>4.3788793053643102</v>
      </c>
      <c r="CB198" s="4" t="s">
        <v>284</v>
      </c>
      <c r="CC198" s="4">
        <v>0.82198588330641287</v>
      </c>
      <c r="CD198" s="4">
        <v>0.21260299236962016</v>
      </c>
      <c r="CE198" s="4">
        <v>0.51308283838699642</v>
      </c>
      <c r="CF198" s="4">
        <v>0.39392731889292304</v>
      </c>
      <c r="CG198" s="4">
        <v>0.75723155890911908</v>
      </c>
      <c r="CH198" s="4">
        <v>16.050881075327769</v>
      </c>
      <c r="CI198" s="4">
        <v>0.52920464418292323</v>
      </c>
      <c r="CJ198" s="4">
        <v>1.325143280755197E-2</v>
      </c>
      <c r="CK198" s="4">
        <v>-6.9798233479181224E-2</v>
      </c>
      <c r="CL198" s="4">
        <v>1.0365977554098667</v>
      </c>
      <c r="CM198" s="4">
        <v>2.0292704101869821</v>
      </c>
      <c r="CN198" s="4">
        <v>0.14904939913209306</v>
      </c>
      <c r="CO198" s="4">
        <v>0.17537970919995796</v>
      </c>
      <c r="CP198" s="4">
        <v>0.47618635085997019</v>
      </c>
      <c r="CQ198" s="4">
        <v>0.17272152633907617</v>
      </c>
      <c r="CR198" s="4">
        <v>1.6851961535893494</v>
      </c>
    </row>
    <row r="199" spans="1:96" x14ac:dyDescent="0.2">
      <c r="A199" s="5">
        <v>404</v>
      </c>
      <c r="B199" s="5"/>
      <c r="C199" s="1" t="s">
        <v>303</v>
      </c>
      <c r="D199" s="5">
        <v>4</v>
      </c>
      <c r="E199" s="6" t="s">
        <v>285</v>
      </c>
      <c r="F199" s="6"/>
      <c r="G199" s="6"/>
      <c r="H199" s="6"/>
      <c r="I199" s="4">
        <v>0.55100000000000005</v>
      </c>
      <c r="J199" s="4">
        <v>0.45399999999999996</v>
      </c>
      <c r="K199" s="4">
        <f t="shared" si="53"/>
        <v>1.0049999999999999</v>
      </c>
      <c r="L199" s="4">
        <f t="shared" si="54"/>
        <v>1.2136563876651985</v>
      </c>
      <c r="M199" s="4">
        <v>94.69</v>
      </c>
      <c r="N199" s="4">
        <v>0.10100000000000001</v>
      </c>
      <c r="O199" s="4">
        <v>23.18</v>
      </c>
      <c r="P199" s="4">
        <f t="shared" si="55"/>
        <v>22.950495049504951</v>
      </c>
      <c r="Q199" s="7">
        <f t="shared" si="43"/>
        <v>0.19175049379679121</v>
      </c>
      <c r="R199" s="7">
        <f t="shared" si="43"/>
        <v>0.80824950620320868</v>
      </c>
      <c r="S199" s="7">
        <f t="shared" si="43"/>
        <v>0.17651139870361443</v>
      </c>
      <c r="T199" s="7">
        <f t="shared" si="43"/>
        <v>9.2983287548756677E-2</v>
      </c>
      <c r="U199" s="7">
        <f t="shared" si="43"/>
        <v>0.47376840748732846</v>
      </c>
      <c r="V199" s="7">
        <f t="shared" si="43"/>
        <v>0.25561440698012683</v>
      </c>
      <c r="W199" s="7">
        <f t="shared" si="43"/>
        <v>0</v>
      </c>
      <c r="X199" s="7">
        <f t="shared" si="43"/>
        <v>1.1224992801734425E-3</v>
      </c>
      <c r="Y199" s="1">
        <f t="shared" si="44"/>
        <v>636.71634037812794</v>
      </c>
      <c r="Z199" s="2">
        <f t="shared" si="45"/>
        <v>122.09067267599183</v>
      </c>
      <c r="AA199" s="2">
        <f t="shared" si="46"/>
        <v>514.62566770213607</v>
      </c>
      <c r="AB199" s="2">
        <f t="shared" si="47"/>
        <v>112.38769181759002</v>
      </c>
      <c r="AC199" s="2">
        <f t="shared" si="48"/>
        <v>59.203978564371504</v>
      </c>
      <c r="AD199" s="2">
        <f t="shared" si="49"/>
        <v>301.65608660210546</v>
      </c>
      <c r="AE199" s="2">
        <f t="shared" si="50"/>
        <v>162.75386976031174</v>
      </c>
      <c r="AF199" s="2">
        <f t="shared" si="51"/>
        <v>0</v>
      </c>
      <c r="AG199" s="2">
        <f t="shared" si="52"/>
        <v>0.71471363374911723</v>
      </c>
      <c r="AH199" s="2">
        <v>2.1252267442884372</v>
      </c>
      <c r="AI199" s="2">
        <v>71.130327630009887</v>
      </c>
      <c r="AJ199" s="2">
        <v>1.160908816768607</v>
      </c>
      <c r="AK199" s="2">
        <v>26.321039826318106</v>
      </c>
      <c r="AL199" s="2">
        <v>0</v>
      </c>
      <c r="AM199" s="2">
        <v>0</v>
      </c>
      <c r="AN199" s="2">
        <v>1.0106149192110097</v>
      </c>
      <c r="AO199" s="2">
        <v>9.7179894693143059</v>
      </c>
      <c r="AP199" s="2">
        <v>0</v>
      </c>
      <c r="AQ199" s="2">
        <v>0.92158441167965466</v>
      </c>
      <c r="AR199" s="2">
        <v>1.7481131192010366</v>
      </c>
      <c r="AS199" s="2">
        <v>46.975576282661628</v>
      </c>
      <c r="AT199" s="2">
        <v>0</v>
      </c>
      <c r="AU199" s="2">
        <v>2.8565263777842276</v>
      </c>
      <c r="AV199" s="2">
        <v>0</v>
      </c>
      <c r="AW199" s="2">
        <v>4.681908678056967</v>
      </c>
      <c r="AX199" s="2">
        <v>0</v>
      </c>
      <c r="AY199" s="2">
        <v>2.9418541066676385</v>
      </c>
      <c r="AZ199" s="2">
        <v>106.48114375135273</v>
      </c>
      <c r="BA199" s="2">
        <v>185.9726147449351</v>
      </c>
      <c r="BB199" s="2">
        <v>2.9102709772992457</v>
      </c>
      <c r="BC199" s="2">
        <v>0.68350062173426651</v>
      </c>
      <c r="BD199" s="2">
        <v>0</v>
      </c>
      <c r="BE199" s="2">
        <v>0</v>
      </c>
      <c r="BF199" s="2">
        <v>2.1583821693581298</v>
      </c>
      <c r="BG199" s="2">
        <v>1.5250898226451661</v>
      </c>
      <c r="BH199" s="2">
        <v>0</v>
      </c>
      <c r="BI199" s="2">
        <v>0.95783080324665926</v>
      </c>
      <c r="BJ199" s="2">
        <v>0</v>
      </c>
      <c r="BK199" s="2">
        <v>0</v>
      </c>
      <c r="BL199" s="2">
        <v>0.96725371153416184</v>
      </c>
      <c r="BM199" s="2">
        <v>0</v>
      </c>
      <c r="BN199" s="2">
        <v>0</v>
      </c>
      <c r="BO199" s="2">
        <v>1.6178901827382826</v>
      </c>
      <c r="BP199" s="2">
        <v>16.710206084838518</v>
      </c>
      <c r="BQ199" s="2">
        <v>1.9108682842401847</v>
      </c>
      <c r="BR199" s="2">
        <v>142.51490520849475</v>
      </c>
      <c r="BS199" s="2">
        <v>0</v>
      </c>
      <c r="BT199" s="2">
        <v>0</v>
      </c>
      <c r="BU199" s="2">
        <v>0</v>
      </c>
      <c r="BV199" s="2">
        <v>0</v>
      </c>
      <c r="BW199" s="2">
        <v>0</v>
      </c>
      <c r="BX199" s="2">
        <v>0</v>
      </c>
      <c r="BY199" s="2">
        <v>0</v>
      </c>
      <c r="BZ199" s="2">
        <v>0</v>
      </c>
      <c r="CA199" s="2">
        <v>0.71471363374911723</v>
      </c>
      <c r="CB199" s="4" t="s">
        <v>286</v>
      </c>
      <c r="CC199" s="4">
        <v>0.81044496455821036</v>
      </c>
      <c r="CD199" s="4">
        <v>0.21101797440885706</v>
      </c>
      <c r="CE199" s="4">
        <v>0.52691227139127861</v>
      </c>
      <c r="CF199" s="4">
        <v>0.38293503573857096</v>
      </c>
      <c r="CG199" s="4">
        <v>0.73311336502889568</v>
      </c>
      <c r="CH199" s="4">
        <v>15.782827583143073</v>
      </c>
      <c r="CI199" s="4">
        <v>0.51209627625919629</v>
      </c>
      <c r="CJ199" s="4">
        <v>1.0060686605178289E-2</v>
      </c>
      <c r="CK199" s="4">
        <v>-6.4612175429937108E-2</v>
      </c>
      <c r="CL199" s="4">
        <v>1.0373390189688469</v>
      </c>
      <c r="CM199" s="4">
        <v>2.210286604705221</v>
      </c>
      <c r="CN199" s="4">
        <v>0.1601252352779732</v>
      </c>
      <c r="CO199" s="4">
        <v>0.18636865289767141</v>
      </c>
      <c r="CP199" s="4">
        <v>0.48830346639236766</v>
      </c>
      <c r="CQ199" s="4">
        <v>0.16299456779378535</v>
      </c>
      <c r="CR199" s="4">
        <v>1.8130307085616912</v>
      </c>
    </row>
    <row r="200" spans="1:96" x14ac:dyDescent="0.2">
      <c r="A200" s="5">
        <v>405</v>
      </c>
      <c r="B200" s="5"/>
      <c r="C200" s="1" t="s">
        <v>303</v>
      </c>
      <c r="D200" s="1">
        <v>5</v>
      </c>
      <c r="E200" s="6" t="s">
        <v>287</v>
      </c>
      <c r="F200" s="6"/>
      <c r="G200" s="6"/>
      <c r="H200" s="6"/>
      <c r="I200" s="4">
        <v>0.435</v>
      </c>
      <c r="J200" s="4">
        <v>0.38300000000000001</v>
      </c>
      <c r="K200" s="4">
        <f t="shared" si="53"/>
        <v>0.81800000000000006</v>
      </c>
      <c r="L200" s="4">
        <f t="shared" si="54"/>
        <v>1.1357702349869452</v>
      </c>
      <c r="M200" s="4">
        <v>79.64</v>
      </c>
      <c r="N200" s="4">
        <v>9.9000000000000005E-2</v>
      </c>
      <c r="O200" s="4">
        <v>21.18</v>
      </c>
      <c r="P200" s="4">
        <f t="shared" si="55"/>
        <v>21.393939393939394</v>
      </c>
      <c r="Q200" s="7">
        <f t="shared" si="43"/>
        <v>0.12750238454760585</v>
      </c>
      <c r="R200" s="7">
        <f t="shared" si="43"/>
        <v>0.87249761545239402</v>
      </c>
      <c r="S200" s="7">
        <f t="shared" si="43"/>
        <v>0.31963070545446154</v>
      </c>
      <c r="T200" s="7">
        <f t="shared" si="43"/>
        <v>0.11828804002565974</v>
      </c>
      <c r="U200" s="7">
        <f t="shared" si="43"/>
        <v>0.56006591892159185</v>
      </c>
      <c r="V200" s="7">
        <f t="shared" si="43"/>
        <v>0</v>
      </c>
      <c r="W200" s="7">
        <f t="shared" si="43"/>
        <v>0</v>
      </c>
      <c r="X200" s="7">
        <f t="shared" si="43"/>
        <v>2.0153355982868628E-3</v>
      </c>
      <c r="Y200" s="1">
        <f t="shared" si="44"/>
        <v>1383.5858468994459</v>
      </c>
      <c r="Z200" s="2">
        <f t="shared" si="45"/>
        <v>176.41049470599805</v>
      </c>
      <c r="AA200" s="2">
        <f t="shared" si="46"/>
        <v>1207.1753521934477</v>
      </c>
      <c r="AB200" s="2">
        <f t="shared" si="47"/>
        <v>442.23652030127852</v>
      </c>
      <c r="AC200" s="2">
        <f t="shared" si="48"/>
        <v>163.66165803697797</v>
      </c>
      <c r="AD200" s="2">
        <f t="shared" si="49"/>
        <v>774.899278750647</v>
      </c>
      <c r="AE200" s="2">
        <f t="shared" si="50"/>
        <v>0</v>
      </c>
      <c r="AF200" s="2">
        <f t="shared" si="51"/>
        <v>0</v>
      </c>
      <c r="AG200" s="2">
        <f t="shared" si="52"/>
        <v>2.7883898105423306</v>
      </c>
      <c r="AH200" s="2">
        <v>14.268757854485372</v>
      </c>
      <c r="AI200" s="2">
        <v>343.60059494623351</v>
      </c>
      <c r="AJ200" s="2">
        <v>1.5932215703646213</v>
      </c>
      <c r="AK200" s="2">
        <v>51.616727780038786</v>
      </c>
      <c r="AL200" s="2">
        <v>0.26274180283206033</v>
      </c>
      <c r="AM200" s="2">
        <v>0</v>
      </c>
      <c r="AN200" s="2">
        <v>0.64169575622468977</v>
      </c>
      <c r="AO200" s="2">
        <v>25.449907984076617</v>
      </c>
      <c r="AP200" s="2">
        <v>0</v>
      </c>
      <c r="AQ200" s="2">
        <v>4.8028726070228158</v>
      </c>
      <c r="AR200" s="2">
        <v>3.8668351500079128</v>
      </c>
      <c r="AS200" s="2">
        <v>145.00442025227187</v>
      </c>
      <c r="AT200" s="2">
        <v>0.24111905092428093</v>
      </c>
      <c r="AU200" s="2">
        <v>8.2553612317964173</v>
      </c>
      <c r="AV200" s="2">
        <v>0</v>
      </c>
      <c r="AW200" s="2">
        <v>2.8648822149062871</v>
      </c>
      <c r="AX200" s="2">
        <v>0</v>
      </c>
      <c r="AY200" s="2">
        <v>3.4290401370711967</v>
      </c>
      <c r="AZ200" s="2">
        <v>146.49444936707306</v>
      </c>
      <c r="BA200" s="2">
        <v>606.66027292623596</v>
      </c>
      <c r="BB200" s="2">
        <v>5.5285627507691224</v>
      </c>
      <c r="BC200" s="2">
        <v>5.0774331900259799</v>
      </c>
      <c r="BD200" s="2">
        <v>0.46210043785459959</v>
      </c>
      <c r="BE200" s="2">
        <v>0</v>
      </c>
      <c r="BF200" s="2">
        <v>1.997651582278269</v>
      </c>
      <c r="BG200" s="2">
        <v>6.5560263717368423</v>
      </c>
      <c r="BH200" s="2">
        <v>0</v>
      </c>
      <c r="BI200" s="2">
        <v>1.0694227414889885</v>
      </c>
      <c r="BJ200" s="2">
        <v>0</v>
      </c>
      <c r="BK200" s="2">
        <v>0</v>
      </c>
      <c r="BL200" s="2">
        <v>1.0533593831840873</v>
      </c>
      <c r="BM200" s="2">
        <v>0</v>
      </c>
      <c r="BN200" s="2">
        <v>0</v>
      </c>
      <c r="BO200" s="2">
        <v>0</v>
      </c>
      <c r="BP200" s="2">
        <v>0</v>
      </c>
      <c r="BQ200" s="2">
        <v>0</v>
      </c>
      <c r="BR200" s="2">
        <v>0</v>
      </c>
      <c r="BS200" s="2">
        <v>0</v>
      </c>
      <c r="BT200" s="2">
        <v>0</v>
      </c>
      <c r="BU200" s="2">
        <v>0</v>
      </c>
      <c r="BV200" s="2">
        <v>0</v>
      </c>
      <c r="BW200" s="2">
        <v>0</v>
      </c>
      <c r="BX200" s="2">
        <v>0</v>
      </c>
      <c r="BY200" s="2">
        <v>0</v>
      </c>
      <c r="BZ200" s="2">
        <v>0</v>
      </c>
      <c r="CA200" s="2">
        <v>2.7883898105423306</v>
      </c>
      <c r="CB200" s="4" t="s">
        <v>288</v>
      </c>
      <c r="CC200" s="4">
        <v>0.82615930795751213</v>
      </c>
      <c r="CD200" s="4">
        <v>0.15598633929256109</v>
      </c>
      <c r="CE200" s="4">
        <v>0.44930243634532263</v>
      </c>
      <c r="CF200" s="4">
        <v>0.34334653119637593</v>
      </c>
      <c r="CG200" s="4">
        <v>0.76118118667478418</v>
      </c>
      <c r="CH200" s="4">
        <v>16.985114813900502</v>
      </c>
      <c r="CI200" s="4">
        <v>0.58595879596704603</v>
      </c>
      <c r="CJ200" s="4">
        <v>1.8377020001044322E-2</v>
      </c>
      <c r="CK200" s="4">
        <v>-7.2392392901580796E-2</v>
      </c>
      <c r="CL200" s="4">
        <v>1.0426529454697835</v>
      </c>
      <c r="CM200" s="4">
        <v>1.7899638947708052</v>
      </c>
      <c r="CN200" s="4">
        <v>0.13270065972374115</v>
      </c>
      <c r="CO200" s="4">
        <v>0.15764261062693169</v>
      </c>
      <c r="CP200" s="4">
        <v>0.42986719278681856</v>
      </c>
      <c r="CQ200" s="4">
        <v>0.19597983313405568</v>
      </c>
      <c r="CR200" s="4">
        <v>1.5226963871251393</v>
      </c>
    </row>
    <row r="201" spans="1:96" x14ac:dyDescent="0.2">
      <c r="A201" s="5">
        <v>406</v>
      </c>
      <c r="B201" s="5"/>
      <c r="C201" s="1" t="s">
        <v>303</v>
      </c>
      <c r="D201" s="5">
        <v>6</v>
      </c>
      <c r="E201" s="6" t="s">
        <v>289</v>
      </c>
      <c r="F201" s="6"/>
      <c r="G201" s="6"/>
      <c r="H201" s="6"/>
      <c r="I201" s="4">
        <v>0.50900000000000001</v>
      </c>
      <c r="J201" s="4">
        <v>0.623</v>
      </c>
      <c r="K201" s="4">
        <f t="shared" si="53"/>
        <v>1.1320000000000001</v>
      </c>
      <c r="L201" s="4">
        <f t="shared" si="54"/>
        <v>0.8170144462279294</v>
      </c>
      <c r="M201" s="4">
        <v>101.05000000000001</v>
      </c>
      <c r="N201" s="4">
        <v>0.14199999999999999</v>
      </c>
      <c r="O201" s="4">
        <v>21.85</v>
      </c>
      <c r="P201" s="4">
        <f t="shared" si="55"/>
        <v>15.387323943661976</v>
      </c>
      <c r="Q201" s="7">
        <f t="shared" si="43"/>
        <v>0.38953182546437726</v>
      </c>
      <c r="R201" s="7">
        <f t="shared" si="43"/>
        <v>0.61046817453562308</v>
      </c>
      <c r="S201" s="7">
        <f t="shared" si="43"/>
        <v>0.39670834265991545</v>
      </c>
      <c r="T201" s="7">
        <f t="shared" si="43"/>
        <v>9.7814862885009832E-2</v>
      </c>
      <c r="U201" s="7">
        <f t="shared" si="43"/>
        <v>0.50370249108065168</v>
      </c>
      <c r="V201" s="7">
        <f t="shared" si="43"/>
        <v>6.5609288764843408E-4</v>
      </c>
      <c r="W201" s="7">
        <f t="shared" si="43"/>
        <v>0</v>
      </c>
      <c r="X201" s="7">
        <f t="shared" si="43"/>
        <v>1.1182104867747224E-3</v>
      </c>
      <c r="Y201" s="1">
        <f t="shared" si="44"/>
        <v>882.21864669087176</v>
      </c>
      <c r="Z201" s="2">
        <f t="shared" si="45"/>
        <v>343.65223990420776</v>
      </c>
      <c r="AA201" s="2">
        <f t="shared" si="46"/>
        <v>538.56640678666429</v>
      </c>
      <c r="AB201" s="2">
        <f t="shared" si="47"/>
        <v>349.98349719240923</v>
      </c>
      <c r="AC201" s="2">
        <f t="shared" si="48"/>
        <v>86.294095960666553</v>
      </c>
      <c r="AD201" s="2">
        <f t="shared" si="49"/>
        <v>444.37573001599344</v>
      </c>
      <c r="AE201" s="2">
        <f t="shared" si="50"/>
        <v>0.57881737944470768</v>
      </c>
      <c r="AF201" s="2">
        <f t="shared" si="51"/>
        <v>0</v>
      </c>
      <c r="AG201" s="2">
        <f t="shared" si="52"/>
        <v>0.98650614235793654</v>
      </c>
      <c r="AH201" s="2">
        <v>14.560341865135184</v>
      </c>
      <c r="AI201" s="2">
        <v>282.62658698163074</v>
      </c>
      <c r="AJ201" s="2">
        <v>0.88325967760564972</v>
      </c>
      <c r="AK201" s="2">
        <v>46.295188312221327</v>
      </c>
      <c r="AL201" s="2">
        <v>0</v>
      </c>
      <c r="AM201" s="2">
        <v>0</v>
      </c>
      <c r="AN201" s="2">
        <v>0</v>
      </c>
      <c r="AO201" s="2">
        <v>4.064423559202579</v>
      </c>
      <c r="AP201" s="2">
        <v>0</v>
      </c>
      <c r="AQ201" s="2">
        <v>1.5536967966137767</v>
      </c>
      <c r="AR201" s="2">
        <v>7.5930175203099948</v>
      </c>
      <c r="AS201" s="2">
        <v>70.409804554408979</v>
      </c>
      <c r="AT201" s="2">
        <v>0</v>
      </c>
      <c r="AU201" s="2">
        <v>4.6061487841770674</v>
      </c>
      <c r="AV201" s="2">
        <v>0</v>
      </c>
      <c r="AW201" s="2">
        <v>0</v>
      </c>
      <c r="AX201" s="2">
        <v>0</v>
      </c>
      <c r="AY201" s="2">
        <v>3.6851251017705029</v>
      </c>
      <c r="AZ201" s="2">
        <v>307.56084856636852</v>
      </c>
      <c r="BA201" s="2">
        <v>118.66872699253028</v>
      </c>
      <c r="BB201" s="2">
        <v>6.8551639159938604</v>
      </c>
      <c r="BC201" s="2">
        <v>1.6087837763269131</v>
      </c>
      <c r="BD201" s="2">
        <v>0</v>
      </c>
      <c r="BE201" s="2">
        <v>0</v>
      </c>
      <c r="BF201" s="2">
        <v>5.1720806771055186</v>
      </c>
      <c r="BG201" s="2">
        <v>3.482598405979358</v>
      </c>
      <c r="BH201" s="2">
        <v>0</v>
      </c>
      <c r="BI201" s="2">
        <v>0</v>
      </c>
      <c r="BJ201" s="2">
        <v>0</v>
      </c>
      <c r="BK201" s="2">
        <v>0</v>
      </c>
      <c r="BL201" s="2">
        <v>1.0275276816891097</v>
      </c>
      <c r="BM201" s="2">
        <v>0</v>
      </c>
      <c r="BN201" s="2">
        <v>0</v>
      </c>
      <c r="BO201" s="2">
        <v>0</v>
      </c>
      <c r="BP201" s="2">
        <v>0</v>
      </c>
      <c r="BQ201" s="2">
        <v>0</v>
      </c>
      <c r="BR201" s="2">
        <v>0.57881737944470768</v>
      </c>
      <c r="BS201" s="2">
        <v>0</v>
      </c>
      <c r="BT201" s="2">
        <v>0</v>
      </c>
      <c r="BU201" s="2">
        <v>0</v>
      </c>
      <c r="BV201" s="2">
        <v>0</v>
      </c>
      <c r="BW201" s="2">
        <v>0</v>
      </c>
      <c r="BX201" s="2">
        <v>0</v>
      </c>
      <c r="BY201" s="2">
        <v>0</v>
      </c>
      <c r="BZ201" s="2">
        <v>0</v>
      </c>
      <c r="CA201" s="2">
        <v>0.98650614235793654</v>
      </c>
      <c r="CB201" s="4" t="s">
        <v>290</v>
      </c>
      <c r="CC201" s="4">
        <v>0.82186556009836953</v>
      </c>
      <c r="CD201" s="4">
        <v>0.27354077807639998</v>
      </c>
      <c r="CE201" s="4">
        <v>0.55035678207201255</v>
      </c>
      <c r="CF201" s="4">
        <v>0.44307019727331576</v>
      </c>
      <c r="CG201" s="4">
        <v>0.76219384757532471</v>
      </c>
      <c r="CH201" s="4">
        <v>15.164394607458007</v>
      </c>
      <c r="CI201" s="4">
        <v>0.49056256448778057</v>
      </c>
      <c r="CJ201" s="4">
        <v>9.8436268913921366E-3</v>
      </c>
      <c r="CK201" s="4">
        <v>-6.5275120321147587E-2</v>
      </c>
      <c r="CL201" s="4">
        <v>1.0309060132294794</v>
      </c>
      <c r="CM201" s="4">
        <v>2.2477225489149988</v>
      </c>
      <c r="CN201" s="4">
        <v>0.16780257872218343</v>
      </c>
      <c r="CO201" s="4">
        <v>0.19059134736451816</v>
      </c>
      <c r="CP201" s="4">
        <v>0.50863116350816739</v>
      </c>
      <c r="CQ201" s="4">
        <v>0.15523947778040015</v>
      </c>
      <c r="CR201" s="4">
        <v>1.9251593289156228</v>
      </c>
    </row>
    <row r="202" spans="1:96" x14ac:dyDescent="0.2">
      <c r="A202" s="5">
        <v>407</v>
      </c>
      <c r="B202" s="5"/>
      <c r="C202" s="1" t="s">
        <v>303</v>
      </c>
      <c r="D202" s="1">
        <v>7</v>
      </c>
      <c r="E202" s="6" t="s">
        <v>291</v>
      </c>
      <c r="F202" s="6"/>
      <c r="G202" s="6"/>
      <c r="H202" s="6"/>
      <c r="I202" s="4">
        <v>0.45500000000000002</v>
      </c>
      <c r="J202" s="4">
        <v>0.53879999999999995</v>
      </c>
      <c r="K202" s="4">
        <f t="shared" si="53"/>
        <v>0.99380000000000002</v>
      </c>
      <c r="L202" s="4">
        <f t="shared" si="54"/>
        <v>0.84446919079435789</v>
      </c>
      <c r="M202" s="4">
        <v>96.03</v>
      </c>
      <c r="N202" s="4">
        <v>0.1308</v>
      </c>
      <c r="O202" s="4">
        <v>23.17</v>
      </c>
      <c r="P202" s="4">
        <f t="shared" si="55"/>
        <v>17.714067278287462</v>
      </c>
      <c r="Q202" s="7">
        <f t="shared" si="43"/>
        <v>0.1864023463279173</v>
      </c>
      <c r="R202" s="7">
        <f t="shared" si="43"/>
        <v>0.81359765367208259</v>
      </c>
      <c r="S202" s="7">
        <f t="shared" si="43"/>
        <v>0.21376606017876137</v>
      </c>
      <c r="T202" s="7">
        <f t="shared" si="43"/>
        <v>7.0568392912604666E-2</v>
      </c>
      <c r="U202" s="7">
        <f t="shared" si="43"/>
        <v>0.5818942903868759</v>
      </c>
      <c r="V202" s="7">
        <f t="shared" si="43"/>
        <v>0.13141670055735979</v>
      </c>
      <c r="W202" s="7">
        <f t="shared" si="43"/>
        <v>0</v>
      </c>
      <c r="X202" s="7">
        <f t="shared" si="43"/>
        <v>2.3545559643981476E-3</v>
      </c>
      <c r="Y202" s="1">
        <f t="shared" si="44"/>
        <v>2097.0255033439603</v>
      </c>
      <c r="Z202" s="2">
        <f t="shared" si="45"/>
        <v>390.89047413279599</v>
      </c>
      <c r="AA202" s="2">
        <f t="shared" si="46"/>
        <v>1706.135029211164</v>
      </c>
      <c r="AB202" s="2">
        <f t="shared" si="47"/>
        <v>448.27287994422238</v>
      </c>
      <c r="AC202" s="2">
        <f t="shared" si="48"/>
        <v>147.98371966772916</v>
      </c>
      <c r="AD202" s="2">
        <f t="shared" si="49"/>
        <v>1220.247167191515</v>
      </c>
      <c r="AE202" s="2">
        <f t="shared" si="50"/>
        <v>275.58417263409996</v>
      </c>
      <c r="AF202" s="2">
        <f t="shared" si="51"/>
        <v>0</v>
      </c>
      <c r="AG202" s="2">
        <f t="shared" si="52"/>
        <v>4.9375639063935495</v>
      </c>
      <c r="AH202" s="2">
        <v>5.6880642077508279</v>
      </c>
      <c r="AI202" s="2">
        <v>362.09670567831932</v>
      </c>
      <c r="AJ202" s="2">
        <v>1.1236404759413645</v>
      </c>
      <c r="AK202" s="2">
        <v>70.337668421656275</v>
      </c>
      <c r="AL202" s="2">
        <v>0</v>
      </c>
      <c r="AM202" s="2">
        <v>0</v>
      </c>
      <c r="AN202" s="2">
        <v>0</v>
      </c>
      <c r="AO202" s="2">
        <v>9.0268011605545659</v>
      </c>
      <c r="AP202" s="2">
        <v>0</v>
      </c>
      <c r="AQ202" s="2">
        <v>0</v>
      </c>
      <c r="AR202" s="2">
        <v>2.7996600912874841</v>
      </c>
      <c r="AS202" s="2">
        <v>135.99207953036262</v>
      </c>
      <c r="AT202" s="2">
        <v>0.21656062907088194</v>
      </c>
      <c r="AU202" s="2">
        <v>5.8594497324298969</v>
      </c>
      <c r="AV202" s="2">
        <v>0</v>
      </c>
      <c r="AW202" s="2">
        <v>1.40457260341709</v>
      </c>
      <c r="AX202" s="2">
        <v>0</v>
      </c>
      <c r="AY202" s="2">
        <v>1.7113970811612165</v>
      </c>
      <c r="AZ202" s="2">
        <v>362.47904594469088</v>
      </c>
      <c r="BA202" s="2">
        <v>833.13146192494969</v>
      </c>
      <c r="BB202" s="2">
        <v>9.7114822143246364</v>
      </c>
      <c r="BC202" s="2">
        <v>6.6769176381660325</v>
      </c>
      <c r="BD202" s="2">
        <v>0.80939331350929866</v>
      </c>
      <c r="BE202" s="2">
        <v>0.86948718547148196</v>
      </c>
      <c r="BF202" s="2">
        <v>2.4253097514728985</v>
      </c>
      <c r="BG202" s="2">
        <v>1.6180831045137738</v>
      </c>
      <c r="BH202" s="2">
        <v>0</v>
      </c>
      <c r="BI202" s="2">
        <v>1.08802139786271</v>
      </c>
      <c r="BJ202" s="2">
        <v>0</v>
      </c>
      <c r="BK202" s="2">
        <v>0</v>
      </c>
      <c r="BL202" s="2">
        <v>1.4379647165537539</v>
      </c>
      <c r="BM202" s="2">
        <v>0</v>
      </c>
      <c r="BN202" s="2">
        <v>0</v>
      </c>
      <c r="BO202" s="2">
        <v>2.0475913982744056</v>
      </c>
      <c r="BP202" s="2">
        <v>39.384747775259456</v>
      </c>
      <c r="BQ202" s="2">
        <v>2.1517613899195265</v>
      </c>
      <c r="BR202" s="2">
        <v>232.00007207064655</v>
      </c>
      <c r="BS202" s="2">
        <v>0</v>
      </c>
      <c r="BT202" s="2">
        <v>0</v>
      </c>
      <c r="BU202" s="2">
        <v>0</v>
      </c>
      <c r="BV202" s="2">
        <v>0</v>
      </c>
      <c r="BW202" s="2">
        <v>0</v>
      </c>
      <c r="BX202" s="2">
        <v>0</v>
      </c>
      <c r="BY202" s="2">
        <v>0</v>
      </c>
      <c r="BZ202" s="2">
        <v>0</v>
      </c>
      <c r="CA202" s="2">
        <v>4.9375639063935495</v>
      </c>
      <c r="CB202" s="4" t="s">
        <v>292</v>
      </c>
      <c r="CC202" s="4">
        <v>0.80967666690447393</v>
      </c>
      <c r="CD202" s="4">
        <v>0.25688584963497335</v>
      </c>
      <c r="CE202" s="4">
        <v>0.53680382162581408</v>
      </c>
      <c r="CF202" s="4">
        <v>0.42204477353417025</v>
      </c>
      <c r="CG202" s="4">
        <v>0.74920521226785153</v>
      </c>
      <c r="CH202" s="4">
        <v>15.103847339525212</v>
      </c>
      <c r="CI202" s="4">
        <v>0.48647252659913576</v>
      </c>
      <c r="CJ202" s="4">
        <v>9.5897228743414623E-3</v>
      </c>
      <c r="CK202" s="4">
        <v>-6.2240593283357501E-2</v>
      </c>
      <c r="CL202" s="4">
        <v>1.043469022802781</v>
      </c>
      <c r="CM202" s="4">
        <v>2.2892770630952297</v>
      </c>
      <c r="CN202" s="4">
        <v>0.17525994215054036</v>
      </c>
      <c r="CO202" s="4">
        <v>0.19925371887849722</v>
      </c>
      <c r="CP202" s="4">
        <v>0.51288824754995233</v>
      </c>
      <c r="CQ202" s="4">
        <v>0.15834896440426049</v>
      </c>
      <c r="CR202" s="4">
        <v>1.9874695807931295</v>
      </c>
    </row>
    <row r="203" spans="1:96" x14ac:dyDescent="0.2">
      <c r="A203" s="5">
        <v>408</v>
      </c>
      <c r="B203" s="5"/>
      <c r="C203" s="1" t="s">
        <v>303</v>
      </c>
      <c r="D203" s="5">
        <v>8</v>
      </c>
      <c r="E203" s="6" t="s">
        <v>293</v>
      </c>
      <c r="F203" s="6"/>
      <c r="G203" s="6"/>
      <c r="H203" s="6"/>
      <c r="I203" s="4">
        <v>0.43</v>
      </c>
      <c r="J203" s="4">
        <v>0.372</v>
      </c>
      <c r="K203" s="4">
        <f t="shared" si="53"/>
        <v>0.80200000000000005</v>
      </c>
      <c r="L203" s="4">
        <f t="shared" si="54"/>
        <v>1.1559139784946237</v>
      </c>
      <c r="M203" s="4">
        <v>82.02000000000001</v>
      </c>
      <c r="N203" s="4">
        <v>8.2000000000000003E-2</v>
      </c>
      <c r="O203" s="4">
        <v>18.5</v>
      </c>
      <c r="P203" s="4">
        <f t="shared" si="55"/>
        <v>22.560975609756099</v>
      </c>
      <c r="Q203" s="7">
        <f t="shared" si="43"/>
        <v>0.10824400130588906</v>
      </c>
      <c r="R203" s="7">
        <f t="shared" si="43"/>
        <v>0.89175599869411082</v>
      </c>
      <c r="S203" s="7">
        <f t="shared" si="43"/>
        <v>0.11139103503501809</v>
      </c>
      <c r="T203" s="7">
        <f t="shared" si="43"/>
        <v>7.3550459520304257E-2</v>
      </c>
      <c r="U203" s="7">
        <f t="shared" si="43"/>
        <v>0.56164140241576443</v>
      </c>
      <c r="V203" s="7">
        <f t="shared" si="43"/>
        <v>0.24542631727975708</v>
      </c>
      <c r="W203" s="7">
        <f t="shared" si="43"/>
        <v>0</v>
      </c>
      <c r="X203" s="7">
        <f t="shared" si="43"/>
        <v>7.9907857491559649E-3</v>
      </c>
      <c r="Y203" s="1">
        <f t="shared" si="44"/>
        <v>593.97193973670687</v>
      </c>
      <c r="Z203" s="2">
        <f t="shared" si="45"/>
        <v>64.293899420521555</v>
      </c>
      <c r="AA203" s="2">
        <f t="shared" si="46"/>
        <v>529.67804031618527</v>
      </c>
      <c r="AB203" s="2">
        <f t="shared" si="47"/>
        <v>66.163149149029167</v>
      </c>
      <c r="AC203" s="2">
        <f t="shared" si="48"/>
        <v>43.686909109801256</v>
      </c>
      <c r="AD203" s="2">
        <f t="shared" si="49"/>
        <v>333.59923322933599</v>
      </c>
      <c r="AE203" s="2">
        <f t="shared" si="50"/>
        <v>145.77634573709378</v>
      </c>
      <c r="AF203" s="2">
        <f t="shared" si="51"/>
        <v>0</v>
      </c>
      <c r="AG203" s="2">
        <f t="shared" si="52"/>
        <v>4.7463025114466024</v>
      </c>
      <c r="AH203" s="2">
        <v>1.1141120406918223</v>
      </c>
      <c r="AI203" s="2">
        <v>40.811743517789274</v>
      </c>
      <c r="AJ203" s="2">
        <v>0.45281034105099766</v>
      </c>
      <c r="AK203" s="2">
        <v>10.507100371885432</v>
      </c>
      <c r="AL203" s="2">
        <v>0</v>
      </c>
      <c r="AM203" s="2">
        <v>10.429923349216809</v>
      </c>
      <c r="AN203" s="2">
        <v>0</v>
      </c>
      <c r="AO203" s="2">
        <v>2.8474595283948303</v>
      </c>
      <c r="AP203" s="2">
        <v>0</v>
      </c>
      <c r="AQ203" s="2">
        <v>0</v>
      </c>
      <c r="AR203" s="2">
        <v>0.83945151062527434</v>
      </c>
      <c r="AS203" s="2">
        <v>35.988661702109042</v>
      </c>
      <c r="AT203" s="2">
        <v>0</v>
      </c>
      <c r="AU203" s="2">
        <v>5.2702911670118997</v>
      </c>
      <c r="AV203" s="2">
        <v>0</v>
      </c>
      <c r="AW203" s="2">
        <v>1.5885047300550423</v>
      </c>
      <c r="AX203" s="2">
        <v>0</v>
      </c>
      <c r="AY203" s="2">
        <v>0</v>
      </c>
      <c r="AZ203" s="2">
        <v>56.961771985480638</v>
      </c>
      <c r="BA203" s="2">
        <v>266.53269482770992</v>
      </c>
      <c r="BB203" s="2">
        <v>2.262838829677603</v>
      </c>
      <c r="BC203" s="2">
        <v>2.6177608846013065</v>
      </c>
      <c r="BD203" s="2">
        <v>0</v>
      </c>
      <c r="BE203" s="2">
        <v>0</v>
      </c>
      <c r="BF203" s="2">
        <v>0.6228310249344603</v>
      </c>
      <c r="BG203" s="2">
        <v>3.5755916878479659</v>
      </c>
      <c r="BH203" s="2">
        <v>0</v>
      </c>
      <c r="BI203" s="2">
        <v>0.46031674524960808</v>
      </c>
      <c r="BJ203" s="2">
        <v>0</v>
      </c>
      <c r="BK203" s="2">
        <v>0</v>
      </c>
      <c r="BL203" s="2">
        <v>0.56542724383451004</v>
      </c>
      <c r="BM203" s="2">
        <v>0</v>
      </c>
      <c r="BN203" s="2">
        <v>0</v>
      </c>
      <c r="BO203" s="2">
        <v>0.51759464598669402</v>
      </c>
      <c r="BP203" s="2">
        <v>17.772210146254459</v>
      </c>
      <c r="BQ203" s="2">
        <v>0.9570617982395474</v>
      </c>
      <c r="BR203" s="2">
        <v>126.52947914661308</v>
      </c>
      <c r="BS203" s="2">
        <v>0</v>
      </c>
      <c r="BT203" s="2">
        <v>0</v>
      </c>
      <c r="BU203" s="2">
        <v>0</v>
      </c>
      <c r="BV203" s="2">
        <v>0</v>
      </c>
      <c r="BW203" s="2">
        <v>0</v>
      </c>
      <c r="BX203" s="2">
        <v>0</v>
      </c>
      <c r="BY203" s="2">
        <v>0</v>
      </c>
      <c r="BZ203" s="2">
        <v>0</v>
      </c>
      <c r="CA203" s="2">
        <v>4.7463025114466024</v>
      </c>
      <c r="CB203" s="4" t="s">
        <v>294</v>
      </c>
      <c r="CC203" s="4">
        <v>0.81651035373220648</v>
      </c>
      <c r="CD203" s="4">
        <v>0.1586361901760473</v>
      </c>
      <c r="CE203" s="4">
        <v>0.46135236455303691</v>
      </c>
      <c r="CF203" s="4">
        <v>0.34453105360825026</v>
      </c>
      <c r="CG203" s="4">
        <v>0.75341972968752513</v>
      </c>
      <c r="CH203" s="4">
        <v>16.90324219209138</v>
      </c>
      <c r="CI203" s="4">
        <v>0.57270326140238648</v>
      </c>
      <c r="CJ203" s="4">
        <v>1.1905412394572939E-2</v>
      </c>
      <c r="CK203" s="4">
        <v>-6.5747532241776832E-2</v>
      </c>
      <c r="CL203" s="4">
        <v>1.0400799308430368</v>
      </c>
      <c r="CM203" s="4">
        <v>1.8398024372209887</v>
      </c>
      <c r="CN203" s="4">
        <v>0.14408383742613828</v>
      </c>
      <c r="CO203" s="4">
        <v>0.16591154463734403</v>
      </c>
      <c r="CP203" s="4">
        <v>0.43984819398942665</v>
      </c>
      <c r="CQ203" s="4">
        <v>0.19336275877437931</v>
      </c>
      <c r="CR203" s="4">
        <v>1.5776907033337604</v>
      </c>
    </row>
    <row r="204" spans="1:96" x14ac:dyDescent="0.2">
      <c r="A204" s="5">
        <v>409</v>
      </c>
      <c r="B204" s="5"/>
      <c r="C204" s="1" t="s">
        <v>303</v>
      </c>
      <c r="D204" s="1">
        <v>9</v>
      </c>
      <c r="E204" s="6" t="s">
        <v>295</v>
      </c>
      <c r="F204" s="6"/>
      <c r="G204" s="6"/>
      <c r="H204" s="6"/>
      <c r="I204" s="4">
        <v>0.47799999999999998</v>
      </c>
      <c r="J204" s="4">
        <v>0.42799999999999999</v>
      </c>
      <c r="K204" s="4">
        <f t="shared" si="53"/>
        <v>0.90599999999999992</v>
      </c>
      <c r="L204" s="4">
        <f t="shared" si="54"/>
        <v>1.1168224299065421</v>
      </c>
      <c r="M204" s="4">
        <v>95.2</v>
      </c>
      <c r="N204" s="4">
        <v>0.115</v>
      </c>
      <c r="O204" s="4">
        <v>21.92</v>
      </c>
      <c r="P204" s="4">
        <f t="shared" si="55"/>
        <v>19.060869565217395</v>
      </c>
      <c r="Q204" s="7">
        <f t="shared" si="43"/>
        <v>0.13882773804371729</v>
      </c>
      <c r="R204" s="7">
        <f t="shared" si="43"/>
        <v>0.86117226195628249</v>
      </c>
      <c r="S204" s="7">
        <f t="shared" si="43"/>
        <v>0.19074340834847509</v>
      </c>
      <c r="T204" s="7">
        <f t="shared" si="43"/>
        <v>0.12513309820916921</v>
      </c>
      <c r="U204" s="7">
        <f t="shared" si="43"/>
        <v>0.40299318431733105</v>
      </c>
      <c r="V204" s="7">
        <f t="shared" si="43"/>
        <v>0.28003060473387043</v>
      </c>
      <c r="W204" s="7">
        <f t="shared" si="43"/>
        <v>0</v>
      </c>
      <c r="X204" s="7">
        <f t="shared" si="43"/>
        <v>1.0997043911541071E-3</v>
      </c>
      <c r="Y204" s="1">
        <f t="shared" si="44"/>
        <v>1263.2137525698288</v>
      </c>
      <c r="Z204" s="2">
        <f t="shared" si="45"/>
        <v>175.36910793498529</v>
      </c>
      <c r="AA204" s="2">
        <f t="shared" si="46"/>
        <v>1087.8446446348432</v>
      </c>
      <c r="AB204" s="2">
        <f t="shared" si="47"/>
        <v>240.94969663783641</v>
      </c>
      <c r="AC204" s="2">
        <f t="shared" si="48"/>
        <v>158.06985055949355</v>
      </c>
      <c r="AD204" s="2">
        <f t="shared" si="49"/>
        <v>509.06653262156044</v>
      </c>
      <c r="AE204" s="2">
        <f t="shared" si="50"/>
        <v>353.73851104027091</v>
      </c>
      <c r="AF204" s="2">
        <f t="shared" si="51"/>
        <v>0</v>
      </c>
      <c r="AG204" s="2">
        <f t="shared" si="52"/>
        <v>1.3891617106672984</v>
      </c>
      <c r="AH204" s="2">
        <v>3.9777281452825224</v>
      </c>
      <c r="AI204" s="2">
        <v>153.89666378399372</v>
      </c>
      <c r="AJ204" s="2">
        <v>0.81804008115797522</v>
      </c>
      <c r="AK204" s="2">
        <v>43.557241555643976</v>
      </c>
      <c r="AL204" s="2">
        <v>0.32609798223837277</v>
      </c>
      <c r="AM204" s="2">
        <v>24.597419653385519</v>
      </c>
      <c r="AN204" s="2">
        <v>0</v>
      </c>
      <c r="AO204" s="2">
        <v>12.683600845360376</v>
      </c>
      <c r="AP204" s="2">
        <v>0</v>
      </c>
      <c r="AQ204" s="2">
        <v>1.0929045907739494</v>
      </c>
      <c r="AR204" s="2">
        <v>2.1522107878796928</v>
      </c>
      <c r="AS204" s="2">
        <v>141.1909575379299</v>
      </c>
      <c r="AT204" s="2">
        <v>0</v>
      </c>
      <c r="AU204" s="2">
        <v>7.4698164779057556</v>
      </c>
      <c r="AV204" s="2">
        <v>0</v>
      </c>
      <c r="AW204" s="2">
        <v>2.9596351286288685</v>
      </c>
      <c r="AX204" s="2">
        <v>0</v>
      </c>
      <c r="AY204" s="2">
        <v>4.2972306271493323</v>
      </c>
      <c r="AZ204" s="2">
        <v>157.73697989549831</v>
      </c>
      <c r="BA204" s="2">
        <v>339.16974729527942</v>
      </c>
      <c r="BB204" s="2">
        <v>4.478072354383027</v>
      </c>
      <c r="BC204" s="2">
        <v>2.2318387648465845</v>
      </c>
      <c r="BD204" s="2">
        <v>0.38747552242466426</v>
      </c>
      <c r="BE204" s="2">
        <v>0</v>
      </c>
      <c r="BF204" s="2">
        <v>1.6302673832385874</v>
      </c>
      <c r="BG204" s="2">
        <v>1.6180831045137738</v>
      </c>
      <c r="BH204" s="2">
        <v>0</v>
      </c>
      <c r="BI204" s="2">
        <v>0.66025230126711465</v>
      </c>
      <c r="BJ204" s="2">
        <v>0</v>
      </c>
      <c r="BK204" s="2">
        <v>0</v>
      </c>
      <c r="BL204" s="2">
        <v>1.1538160001090001</v>
      </c>
      <c r="BM204" s="2">
        <v>0</v>
      </c>
      <c r="BN204" s="2">
        <v>0</v>
      </c>
      <c r="BO204" s="2">
        <v>0.74221119047148576</v>
      </c>
      <c r="BP204" s="2">
        <v>61.455306113216352</v>
      </c>
      <c r="BQ204" s="2">
        <v>1.9662085923016552</v>
      </c>
      <c r="BR204" s="2">
        <v>289.57478514428141</v>
      </c>
      <c r="BS204" s="2">
        <v>0</v>
      </c>
      <c r="BT204" s="2">
        <v>0</v>
      </c>
      <c r="BU204" s="2">
        <v>0</v>
      </c>
      <c r="BV204" s="2">
        <v>0</v>
      </c>
      <c r="BW204" s="2">
        <v>0</v>
      </c>
      <c r="BX204" s="2">
        <v>0</v>
      </c>
      <c r="BY204" s="2">
        <v>0</v>
      </c>
      <c r="BZ204" s="2">
        <v>0</v>
      </c>
      <c r="CA204" s="2">
        <v>1.3891617106672984</v>
      </c>
      <c r="CB204" s="4" t="s">
        <v>296</v>
      </c>
      <c r="CC204" s="4">
        <v>0.81532758508131853</v>
      </c>
      <c r="CD204" s="4">
        <v>0.20038709010635547</v>
      </c>
      <c r="CE204" s="4">
        <v>0.51235440071293714</v>
      </c>
      <c r="CF204" s="4">
        <v>0.37871708962636291</v>
      </c>
      <c r="CG204" s="4">
        <v>0.71997344554867337</v>
      </c>
      <c r="CH204" s="4">
        <v>15.898652354587535</v>
      </c>
      <c r="CI204" s="4">
        <v>0.51925850038809984</v>
      </c>
      <c r="CJ204" s="4">
        <v>1.2080737973942908E-2</v>
      </c>
      <c r="CK204" s="4">
        <v>-6.8233919883212354E-2</v>
      </c>
      <c r="CL204" s="4">
        <v>1.0269890256441865</v>
      </c>
      <c r="CM204" s="4">
        <v>2.1095165133655329</v>
      </c>
      <c r="CN204" s="4">
        <v>0.15212622284389535</v>
      </c>
      <c r="CO204" s="4">
        <v>0.18063393735446631</v>
      </c>
      <c r="CP204" s="4">
        <v>0.48427443975869056</v>
      </c>
      <c r="CQ204" s="4">
        <v>0.16804798526011899</v>
      </c>
      <c r="CR204" s="4">
        <v>1.7066282656027685</v>
      </c>
    </row>
    <row r="205" spans="1:96" x14ac:dyDescent="0.2">
      <c r="A205" s="5">
        <v>410</v>
      </c>
      <c r="B205" s="5"/>
      <c r="C205" s="1" t="s">
        <v>303</v>
      </c>
      <c r="D205" s="1">
        <v>10</v>
      </c>
      <c r="E205" s="6" t="s">
        <v>297</v>
      </c>
      <c r="F205" s="6"/>
      <c r="G205" s="6"/>
      <c r="H205" s="6"/>
      <c r="I205" s="4">
        <v>0.47299999999999998</v>
      </c>
      <c r="J205" s="4">
        <v>0.40629999999999999</v>
      </c>
      <c r="K205" s="4">
        <f t="shared" si="53"/>
        <v>0.87929999999999997</v>
      </c>
      <c r="L205" s="4">
        <f t="shared" si="54"/>
        <v>1.164164410534088</v>
      </c>
      <c r="M205" s="4">
        <v>78.41</v>
      </c>
      <c r="N205" s="4">
        <v>9.6299999999999997E-2</v>
      </c>
      <c r="O205" s="4">
        <v>19.7</v>
      </c>
      <c r="P205" s="4">
        <f t="shared" si="55"/>
        <v>20.456905503634477</v>
      </c>
      <c r="Q205" s="7">
        <f t="shared" si="43"/>
        <v>0.23991801153313003</v>
      </c>
      <c r="R205" s="7">
        <f t="shared" si="43"/>
        <v>0.76008198846687003</v>
      </c>
      <c r="S205" s="7">
        <f t="shared" si="43"/>
        <v>0.12884942809073771</v>
      </c>
      <c r="T205" s="7">
        <f t="shared" si="43"/>
        <v>5.5731946648249917E-2</v>
      </c>
      <c r="U205" s="7">
        <f t="shared" si="43"/>
        <v>0.7407237328063897</v>
      </c>
      <c r="V205" s="7">
        <f t="shared" si="43"/>
        <v>7.1060565661935721E-2</v>
      </c>
      <c r="W205" s="7">
        <f t="shared" si="43"/>
        <v>1.6877882632272282E-3</v>
      </c>
      <c r="X205" s="7">
        <f t="shared" si="43"/>
        <v>1.946538529459805E-3</v>
      </c>
      <c r="Y205" s="1">
        <f t="shared" si="44"/>
        <v>630.91455152668902</v>
      </c>
      <c r="Z205" s="2">
        <f t="shared" si="45"/>
        <v>151.36776464959974</v>
      </c>
      <c r="AA205" s="2">
        <f t="shared" si="46"/>
        <v>479.54678687708935</v>
      </c>
      <c r="AB205" s="2">
        <f t="shared" si="47"/>
        <v>81.292979138338154</v>
      </c>
      <c r="AC205" s="2">
        <f t="shared" si="48"/>
        <v>35.162096125289956</v>
      </c>
      <c r="AD205" s="2">
        <f t="shared" si="49"/>
        <v>467.33338168871836</v>
      </c>
      <c r="AE205" s="2">
        <f t="shared" si="50"/>
        <v>44.83314491583301</v>
      </c>
      <c r="AF205" s="2">
        <f t="shared" si="51"/>
        <v>1.064850175166016</v>
      </c>
      <c r="AG205" s="2">
        <f t="shared" si="52"/>
        <v>1.2280994833435537</v>
      </c>
      <c r="AH205" s="2">
        <v>1.1025067069346159</v>
      </c>
      <c r="AI205" s="2">
        <v>52.501887000003492</v>
      </c>
      <c r="AJ205" s="2">
        <v>0.36522974010697751</v>
      </c>
      <c r="AK205" s="2">
        <v>14.597482573322468</v>
      </c>
      <c r="AL205" s="2">
        <v>0</v>
      </c>
      <c r="AM205" s="2">
        <v>9.1399645417555337</v>
      </c>
      <c r="AN205" s="2">
        <v>0</v>
      </c>
      <c r="AO205" s="2">
        <v>3.5859085762150662</v>
      </c>
      <c r="AP205" s="2">
        <v>0</v>
      </c>
      <c r="AQ205" s="2">
        <v>0</v>
      </c>
      <c r="AR205" s="2">
        <v>0.55144819979904991</v>
      </c>
      <c r="AS205" s="2">
        <v>32.182340303711555</v>
      </c>
      <c r="AT205" s="2">
        <v>0</v>
      </c>
      <c r="AU205" s="2">
        <v>1.7817583281429119</v>
      </c>
      <c r="AV205" s="2">
        <v>0</v>
      </c>
      <c r="AW205" s="2">
        <v>0.64654929363643832</v>
      </c>
      <c r="AX205" s="2">
        <v>0</v>
      </c>
      <c r="AY205" s="2">
        <v>0</v>
      </c>
      <c r="AZ205" s="2">
        <v>139.27592389375431</v>
      </c>
      <c r="BA205" s="2">
        <v>315.35416780872896</v>
      </c>
      <c r="BB205" s="2">
        <v>6.0776106014482609</v>
      </c>
      <c r="BC205" s="2">
        <v>2.0830495138568121</v>
      </c>
      <c r="BD205" s="2">
        <v>0.47358119407458965</v>
      </c>
      <c r="BE205" s="2">
        <v>0</v>
      </c>
      <c r="BF205" s="2">
        <v>1.4752771742687216</v>
      </c>
      <c r="BG205" s="2">
        <v>2.0226038806422171</v>
      </c>
      <c r="BH205" s="2">
        <v>0</v>
      </c>
      <c r="BI205" s="2">
        <v>0</v>
      </c>
      <c r="BJ205" s="2">
        <v>0</v>
      </c>
      <c r="BK205" s="2">
        <v>0</v>
      </c>
      <c r="BL205" s="2">
        <v>0.5711676219445051</v>
      </c>
      <c r="BM205" s="2">
        <v>0</v>
      </c>
      <c r="BN205" s="2">
        <v>0</v>
      </c>
      <c r="BO205" s="2">
        <v>0</v>
      </c>
      <c r="BP205" s="2">
        <v>4.3134477755140388</v>
      </c>
      <c r="BQ205" s="2">
        <v>0.41016934210266315</v>
      </c>
      <c r="BR205" s="2">
        <v>40.109527798216305</v>
      </c>
      <c r="BS205" s="2">
        <v>0</v>
      </c>
      <c r="BT205" s="2">
        <v>1.064850175166016</v>
      </c>
      <c r="BU205" s="2">
        <v>0</v>
      </c>
      <c r="BV205" s="2">
        <v>0</v>
      </c>
      <c r="BW205" s="2">
        <v>0</v>
      </c>
      <c r="BX205" s="2">
        <v>0</v>
      </c>
      <c r="BY205" s="2">
        <v>0</v>
      </c>
      <c r="BZ205" s="2">
        <v>0</v>
      </c>
      <c r="CA205" s="2">
        <v>1.2280994833435537</v>
      </c>
      <c r="CB205" s="4" t="s">
        <v>298</v>
      </c>
      <c r="CC205" s="4">
        <v>0.82149116995703297</v>
      </c>
      <c r="CD205" s="4">
        <v>0.16330321022726169</v>
      </c>
      <c r="CE205" s="4">
        <v>0.48956111495601484</v>
      </c>
      <c r="CF205" s="4">
        <v>0.34589433965176686</v>
      </c>
      <c r="CG205" s="4">
        <v>0.73912947669560491</v>
      </c>
      <c r="CH205" s="4">
        <v>16.782292076784486</v>
      </c>
      <c r="CI205" s="4">
        <v>0.56253850884238066</v>
      </c>
      <c r="CJ205" s="4">
        <v>1.3784004849967613E-2</v>
      </c>
      <c r="CK205" s="4">
        <v>-6.9796054578583136E-2</v>
      </c>
      <c r="CL205" s="4">
        <v>1.0459093821876526</v>
      </c>
      <c r="CM205" s="4">
        <v>2.0124029780965853</v>
      </c>
      <c r="CN205" s="4">
        <v>0.1368766726385805</v>
      </c>
      <c r="CO205" s="4">
        <v>0.16313758335500736</v>
      </c>
      <c r="CP205" s="4">
        <v>0.44390056876282835</v>
      </c>
      <c r="CQ205" s="4">
        <v>0.17151592677799435</v>
      </c>
      <c r="CR205" s="4">
        <v>1.6550674740332154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7"/>
  <sheetViews>
    <sheetView tabSelected="1" zoomScale="108" workbookViewId="0">
      <selection activeCell="C9" sqref="C9"/>
    </sheetView>
  </sheetViews>
  <sheetFormatPr baseColWidth="10" defaultColWidth="8.83203125" defaultRowHeight="15" x14ac:dyDescent="0.2"/>
  <cols>
    <col min="1" max="1" width="22" customWidth="1"/>
    <col min="2" max="2" width="61" customWidth="1"/>
    <col min="3" max="3" width="15" customWidth="1"/>
  </cols>
  <sheetData>
    <row r="1" spans="1:3" x14ac:dyDescent="0.2">
      <c r="A1" s="13" t="s">
        <v>346</v>
      </c>
      <c r="B1" s="13" t="s">
        <v>348</v>
      </c>
      <c r="C1" t="s">
        <v>347</v>
      </c>
    </row>
    <row r="2" spans="1:3" x14ac:dyDescent="0.2">
      <c r="A2" t="s">
        <v>0</v>
      </c>
      <c r="B2" t="s">
        <v>313</v>
      </c>
    </row>
    <row r="3" spans="1:3" x14ac:dyDescent="0.2">
      <c r="A3" t="s">
        <v>1</v>
      </c>
      <c r="B3" t="s">
        <v>314</v>
      </c>
      <c r="C3" t="s">
        <v>351</v>
      </c>
    </row>
    <row r="4" spans="1:3" x14ac:dyDescent="0.2">
      <c r="A4" t="s">
        <v>2</v>
      </c>
      <c r="B4" t="s">
        <v>352</v>
      </c>
      <c r="C4" t="s">
        <v>353</v>
      </c>
    </row>
    <row r="5" spans="1:3" x14ac:dyDescent="0.2">
      <c r="A5" t="s">
        <v>3</v>
      </c>
      <c r="B5" t="s">
        <v>315</v>
      </c>
    </row>
    <row r="6" spans="1:3" x14ac:dyDescent="0.2">
      <c r="A6" t="s">
        <v>309</v>
      </c>
      <c r="B6" t="s">
        <v>316</v>
      </c>
    </row>
    <row r="7" spans="1:3" x14ac:dyDescent="0.2">
      <c r="A7" t="s">
        <v>4</v>
      </c>
      <c r="B7" t="s">
        <v>317</v>
      </c>
    </row>
    <row r="8" spans="1:3" x14ac:dyDescent="0.2">
      <c r="A8" t="s">
        <v>5</v>
      </c>
      <c r="B8" t="s">
        <v>323</v>
      </c>
    </row>
    <row r="9" spans="1:3" x14ac:dyDescent="0.2">
      <c r="A9" t="s">
        <v>6</v>
      </c>
      <c r="B9" t="s">
        <v>322</v>
      </c>
    </row>
    <row r="10" spans="1:3" x14ac:dyDescent="0.2">
      <c r="A10" t="s">
        <v>7</v>
      </c>
      <c r="B10" t="s">
        <v>335</v>
      </c>
    </row>
    <row r="11" spans="1:3" x14ac:dyDescent="0.2">
      <c r="A11" s="2" t="s">
        <v>8</v>
      </c>
      <c r="B11" t="s">
        <v>336</v>
      </c>
    </row>
    <row r="12" spans="1:3" x14ac:dyDescent="0.2">
      <c r="A12" s="2" t="s">
        <v>9</v>
      </c>
      <c r="B12" t="s">
        <v>318</v>
      </c>
    </row>
    <row r="13" spans="1:3" x14ac:dyDescent="0.2">
      <c r="A13" s="2" t="s">
        <v>10</v>
      </c>
      <c r="B13" t="s">
        <v>319</v>
      </c>
    </row>
    <row r="14" spans="1:3" x14ac:dyDescent="0.2">
      <c r="A14" s="2" t="s">
        <v>11</v>
      </c>
      <c r="B14" t="s">
        <v>320</v>
      </c>
    </row>
    <row r="15" spans="1:3" x14ac:dyDescent="0.2">
      <c r="A15" s="2" t="s">
        <v>310</v>
      </c>
      <c r="B15" t="s">
        <v>321</v>
      </c>
    </row>
    <row r="16" spans="1:3" x14ac:dyDescent="0.2">
      <c r="A16" s="2" t="s">
        <v>311</v>
      </c>
      <c r="B16" t="s">
        <v>324</v>
      </c>
    </row>
    <row r="17" spans="1:2" x14ac:dyDescent="0.2">
      <c r="A17" s="2" t="s">
        <v>12</v>
      </c>
      <c r="B17" t="s">
        <v>325</v>
      </c>
    </row>
    <row r="18" spans="1:2" x14ac:dyDescent="0.2">
      <c r="A18" s="3" t="s">
        <v>312</v>
      </c>
      <c r="B18" t="s">
        <v>337</v>
      </c>
    </row>
    <row r="19" spans="1:2" x14ac:dyDescent="0.2">
      <c r="A19" s="3" t="s">
        <v>13</v>
      </c>
      <c r="B19" t="s">
        <v>326</v>
      </c>
    </row>
    <row r="20" spans="1:2" x14ac:dyDescent="0.2">
      <c r="A20" s="3" t="s">
        <v>14</v>
      </c>
      <c r="B20" t="s">
        <v>327</v>
      </c>
    </row>
    <row r="21" spans="1:2" x14ac:dyDescent="0.2">
      <c r="A21" s="3" t="s">
        <v>15</v>
      </c>
      <c r="B21" t="s">
        <v>328</v>
      </c>
    </row>
    <row r="22" spans="1:2" x14ac:dyDescent="0.2">
      <c r="A22" s="3" t="s">
        <v>16</v>
      </c>
      <c r="B22" t="s">
        <v>329</v>
      </c>
    </row>
    <row r="23" spans="1:2" x14ac:dyDescent="0.2">
      <c r="A23" s="3" t="s">
        <v>17</v>
      </c>
      <c r="B23" t="s">
        <v>330</v>
      </c>
    </row>
    <row r="24" spans="1:2" x14ac:dyDescent="0.2">
      <c r="A24" s="3" t="s">
        <v>18</v>
      </c>
      <c r="B24" t="s">
        <v>331</v>
      </c>
    </row>
    <row r="25" spans="1:2" x14ac:dyDescent="0.2">
      <c r="A25" s="3" t="s">
        <v>19</v>
      </c>
      <c r="B25" t="s">
        <v>332</v>
      </c>
    </row>
    <row r="26" spans="1:2" x14ac:dyDescent="0.2">
      <c r="A26" s="3" t="s">
        <v>20</v>
      </c>
      <c r="B26" t="s">
        <v>338</v>
      </c>
    </row>
    <row r="27" spans="1:2" x14ac:dyDescent="0.2">
      <c r="A27" s="3" t="s">
        <v>21</v>
      </c>
      <c r="B27" t="s">
        <v>333</v>
      </c>
    </row>
    <row r="28" spans="1:2" x14ac:dyDescent="0.2">
      <c r="A28" s="3" t="s">
        <v>13</v>
      </c>
      <c r="B28" t="s">
        <v>334</v>
      </c>
    </row>
    <row r="29" spans="1:2" x14ac:dyDescent="0.2">
      <c r="A29" s="3" t="s">
        <v>14</v>
      </c>
      <c r="B29" t="s">
        <v>339</v>
      </c>
    </row>
    <row r="30" spans="1:2" x14ac:dyDescent="0.2">
      <c r="A30" s="3" t="s">
        <v>15</v>
      </c>
      <c r="B30" t="s">
        <v>340</v>
      </c>
    </row>
    <row r="31" spans="1:2" x14ac:dyDescent="0.2">
      <c r="A31" s="3" t="s">
        <v>16</v>
      </c>
      <c r="B31" t="s">
        <v>341</v>
      </c>
    </row>
    <row r="32" spans="1:2" x14ac:dyDescent="0.2">
      <c r="A32" s="3" t="s">
        <v>17</v>
      </c>
      <c r="B32" t="s">
        <v>342</v>
      </c>
    </row>
    <row r="33" spans="1:9" x14ac:dyDescent="0.2">
      <c r="A33" s="3" t="s">
        <v>18</v>
      </c>
      <c r="B33" t="s">
        <v>343</v>
      </c>
    </row>
    <row r="34" spans="1:9" x14ac:dyDescent="0.2">
      <c r="A34" s="3" t="s">
        <v>19</v>
      </c>
      <c r="B34" t="s">
        <v>344</v>
      </c>
    </row>
    <row r="35" spans="1:9" x14ac:dyDescent="0.2">
      <c r="A35" s="11" t="s">
        <v>22</v>
      </c>
      <c r="C35" s="14" t="s">
        <v>349</v>
      </c>
      <c r="D35" s="14"/>
      <c r="E35" s="16"/>
      <c r="F35" s="16"/>
      <c r="G35" s="16"/>
      <c r="H35" s="16"/>
      <c r="I35" s="16"/>
    </row>
    <row r="36" spans="1:9" x14ac:dyDescent="0.2">
      <c r="A36" s="11" t="s">
        <v>23</v>
      </c>
      <c r="C36" s="15" t="s">
        <v>350</v>
      </c>
      <c r="D36" s="15"/>
      <c r="E36" s="16"/>
      <c r="F36" s="16"/>
      <c r="G36" s="16"/>
      <c r="H36" s="16"/>
      <c r="I36" s="16"/>
    </row>
    <row r="37" spans="1:9" x14ac:dyDescent="0.2">
      <c r="A37" s="11" t="s">
        <v>24</v>
      </c>
    </row>
    <row r="38" spans="1:9" x14ac:dyDescent="0.2">
      <c r="A38" s="11" t="s">
        <v>25</v>
      </c>
    </row>
    <row r="39" spans="1:9" x14ac:dyDescent="0.2">
      <c r="A39" s="11" t="s">
        <v>26</v>
      </c>
    </row>
    <row r="40" spans="1:9" x14ac:dyDescent="0.2">
      <c r="A40" s="11" t="s">
        <v>27</v>
      </c>
    </row>
    <row r="41" spans="1:9" x14ac:dyDescent="0.2">
      <c r="A41" s="11" t="s">
        <v>28</v>
      </c>
    </row>
    <row r="42" spans="1:9" x14ac:dyDescent="0.2">
      <c r="A42" s="11" t="s">
        <v>29</v>
      </c>
    </row>
    <row r="43" spans="1:9" x14ac:dyDescent="0.2">
      <c r="A43" s="11" t="s">
        <v>30</v>
      </c>
    </row>
    <row r="44" spans="1:9" x14ac:dyDescent="0.2">
      <c r="A44" s="11" t="s">
        <v>31</v>
      </c>
    </row>
    <row r="45" spans="1:9" x14ac:dyDescent="0.2">
      <c r="A45" s="11" t="s">
        <v>32</v>
      </c>
    </row>
    <row r="46" spans="1:9" x14ac:dyDescent="0.2">
      <c r="A46" s="11" t="s">
        <v>33</v>
      </c>
    </row>
    <row r="47" spans="1:9" x14ac:dyDescent="0.2">
      <c r="A47" s="11" t="s">
        <v>34</v>
      </c>
    </row>
    <row r="48" spans="1:9" x14ac:dyDescent="0.2">
      <c r="A48" s="11" t="s">
        <v>35</v>
      </c>
    </row>
    <row r="49" spans="1:1" x14ac:dyDescent="0.2">
      <c r="A49" s="11" t="s">
        <v>36</v>
      </c>
    </row>
    <row r="50" spans="1:1" x14ac:dyDescent="0.2">
      <c r="A50" s="11" t="s">
        <v>37</v>
      </c>
    </row>
    <row r="51" spans="1:1" x14ac:dyDescent="0.2">
      <c r="A51" s="11" t="s">
        <v>38</v>
      </c>
    </row>
    <row r="52" spans="1:1" x14ac:dyDescent="0.2">
      <c r="A52" s="11" t="s">
        <v>39</v>
      </c>
    </row>
    <row r="53" spans="1:1" x14ac:dyDescent="0.2">
      <c r="A53" s="11" t="s">
        <v>40</v>
      </c>
    </row>
    <row r="54" spans="1:1" x14ac:dyDescent="0.2">
      <c r="A54" s="11" t="s">
        <v>41</v>
      </c>
    </row>
    <row r="55" spans="1:1" x14ac:dyDescent="0.2">
      <c r="A55" s="11" t="s">
        <v>42</v>
      </c>
    </row>
    <row r="56" spans="1:1" x14ac:dyDescent="0.2">
      <c r="A56" s="11" t="s">
        <v>43</v>
      </c>
    </row>
    <row r="57" spans="1:1" x14ac:dyDescent="0.2">
      <c r="A57" s="11" t="s">
        <v>44</v>
      </c>
    </row>
    <row r="58" spans="1:1" x14ac:dyDescent="0.2">
      <c r="A58" s="11" t="s">
        <v>45</v>
      </c>
    </row>
    <row r="59" spans="1:1" x14ac:dyDescent="0.2">
      <c r="A59" s="11" t="s">
        <v>46</v>
      </c>
    </row>
    <row r="60" spans="1:1" x14ac:dyDescent="0.2">
      <c r="A60" s="11" t="s">
        <v>47</v>
      </c>
    </row>
    <row r="61" spans="1:1" x14ac:dyDescent="0.2">
      <c r="A61" s="11" t="s">
        <v>48</v>
      </c>
    </row>
    <row r="62" spans="1:1" x14ac:dyDescent="0.2">
      <c r="A62" s="11" t="s">
        <v>49</v>
      </c>
    </row>
    <row r="63" spans="1:1" x14ac:dyDescent="0.2">
      <c r="A63" s="11" t="s">
        <v>50</v>
      </c>
    </row>
    <row r="64" spans="1:1" x14ac:dyDescent="0.2">
      <c r="A64" s="11" t="s">
        <v>51</v>
      </c>
    </row>
    <row r="65" spans="1:1" x14ac:dyDescent="0.2">
      <c r="A65" s="11" t="s">
        <v>52</v>
      </c>
    </row>
    <row r="66" spans="1:1" x14ac:dyDescent="0.2">
      <c r="A66" s="11" t="s">
        <v>53</v>
      </c>
    </row>
    <row r="67" spans="1:1" x14ac:dyDescent="0.2">
      <c r="A67" s="11" t="s">
        <v>54</v>
      </c>
    </row>
    <row r="68" spans="1:1" x14ac:dyDescent="0.2">
      <c r="A68" s="11" t="s">
        <v>55</v>
      </c>
    </row>
    <row r="69" spans="1:1" x14ac:dyDescent="0.2">
      <c r="A69" s="11" t="s">
        <v>56</v>
      </c>
    </row>
    <row r="70" spans="1:1" x14ac:dyDescent="0.2">
      <c r="A70" s="11" t="s">
        <v>57</v>
      </c>
    </row>
    <row r="71" spans="1:1" x14ac:dyDescent="0.2">
      <c r="A71" s="11" t="s">
        <v>58</v>
      </c>
    </row>
    <row r="72" spans="1:1" x14ac:dyDescent="0.2">
      <c r="A72" s="11" t="s">
        <v>59</v>
      </c>
    </row>
    <row r="73" spans="1:1" x14ac:dyDescent="0.2">
      <c r="A73" s="11" t="s">
        <v>60</v>
      </c>
    </row>
    <row r="74" spans="1:1" x14ac:dyDescent="0.2">
      <c r="A74" s="11" t="s">
        <v>61</v>
      </c>
    </row>
    <row r="75" spans="1:1" x14ac:dyDescent="0.2">
      <c r="A75" s="11" t="s">
        <v>62</v>
      </c>
    </row>
    <row r="76" spans="1:1" x14ac:dyDescent="0.2">
      <c r="A76" s="11" t="s">
        <v>63</v>
      </c>
    </row>
    <row r="77" spans="1:1" x14ac:dyDescent="0.2">
      <c r="A77" s="11" t="s">
        <v>64</v>
      </c>
    </row>
    <row r="78" spans="1:1" x14ac:dyDescent="0.2">
      <c r="A78" s="11" t="s">
        <v>65</v>
      </c>
    </row>
    <row r="79" spans="1:1" x14ac:dyDescent="0.2">
      <c r="A79" s="11" t="s">
        <v>66</v>
      </c>
    </row>
    <row r="80" spans="1:1" x14ac:dyDescent="0.2">
      <c r="A80" s="11" t="s">
        <v>67</v>
      </c>
    </row>
    <row r="81" spans="1:2" x14ac:dyDescent="0.2">
      <c r="A81" s="4" t="s">
        <v>68</v>
      </c>
      <c r="B81" t="s">
        <v>345</v>
      </c>
    </row>
    <row r="82" spans="1:2" x14ac:dyDescent="0.2">
      <c r="A82" s="12" t="s">
        <v>69</v>
      </c>
    </row>
    <row r="83" spans="1:2" x14ac:dyDescent="0.2">
      <c r="A83" s="12" t="s">
        <v>70</v>
      </c>
    </row>
    <row r="84" spans="1:2" x14ac:dyDescent="0.2">
      <c r="A84" s="12" t="s">
        <v>71</v>
      </c>
    </row>
    <row r="85" spans="1:2" x14ac:dyDescent="0.2">
      <c r="A85" s="12" t="s">
        <v>72</v>
      </c>
    </row>
    <row r="86" spans="1:2" x14ac:dyDescent="0.2">
      <c r="A86" s="12" t="s">
        <v>73</v>
      </c>
    </row>
    <row r="87" spans="1:2" x14ac:dyDescent="0.2">
      <c r="A87" s="12" t="s">
        <v>74</v>
      </c>
    </row>
    <row r="88" spans="1:2" x14ac:dyDescent="0.2">
      <c r="A88" s="12" t="s">
        <v>75</v>
      </c>
    </row>
    <row r="89" spans="1:2" x14ac:dyDescent="0.2">
      <c r="A89" s="12" t="s">
        <v>76</v>
      </c>
    </row>
    <row r="90" spans="1:2" x14ac:dyDescent="0.2">
      <c r="A90" s="12" t="s">
        <v>77</v>
      </c>
    </row>
    <row r="91" spans="1:2" x14ac:dyDescent="0.2">
      <c r="A91" s="12" t="s">
        <v>78</v>
      </c>
    </row>
    <row r="92" spans="1:2" x14ac:dyDescent="0.2">
      <c r="A92" s="12" t="s">
        <v>79</v>
      </c>
    </row>
    <row r="93" spans="1:2" x14ac:dyDescent="0.2">
      <c r="A93" s="12" t="s">
        <v>80</v>
      </c>
    </row>
    <row r="94" spans="1:2" x14ac:dyDescent="0.2">
      <c r="A94" s="12" t="s">
        <v>81</v>
      </c>
    </row>
    <row r="95" spans="1:2" x14ac:dyDescent="0.2">
      <c r="A95" s="12" t="s">
        <v>82</v>
      </c>
    </row>
    <row r="96" spans="1:2" x14ac:dyDescent="0.2">
      <c r="A96" s="12" t="s">
        <v>83</v>
      </c>
    </row>
    <row r="97" spans="1:1" x14ac:dyDescent="0.2">
      <c r="A97" s="12" t="s">
        <v>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</vt:lpstr>
      <vt:lpstr>read me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09T04:24:27Z</dcterms:modified>
</cp:coreProperties>
</file>